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aul\Desktop\"/>
    </mc:Choice>
  </mc:AlternateContent>
  <xr:revisionPtr revIDLastSave="0" documentId="8_{8B599136-3617-4B99-83F6-404626C9A2C1}" xr6:coauthVersionLast="36" xr6:coauthVersionMax="36" xr10:uidLastSave="{00000000-0000-0000-0000-000000000000}"/>
  <bookViews>
    <workbookView xWindow="1395" yWindow="0" windowWidth="20490" windowHeight="6645" activeTab="4" xr2:uid="{00000000-000D-0000-FFFF-FFFF00000000}"/>
  </bookViews>
  <sheets>
    <sheet name="Suppl Table 8" sheetId="5" r:id="rId1"/>
    <sheet name="Suppl Table 9" sheetId="6" r:id="rId2"/>
    <sheet name="Suppl Table 10" sheetId="7" r:id="rId3"/>
    <sheet name="Suppl Table 11" sheetId="8" r:id="rId4"/>
    <sheet name="Suppl Table 12" sheetId="9" r:id="rId5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8" i="9" l="1"/>
  <c r="B29" i="9" s="1"/>
  <c r="B30" i="9" s="1"/>
  <c r="B31" i="9" s="1"/>
  <c r="B32" i="9" s="1"/>
  <c r="B33" i="9" s="1"/>
  <c r="B34" i="9" s="1"/>
  <c r="B35" i="9" s="1"/>
  <c r="B36" i="9" s="1"/>
  <c r="B37" i="9" s="1"/>
  <c r="B38" i="9" s="1"/>
  <c r="B39" i="9" s="1"/>
  <c r="B40" i="9" s="1"/>
  <c r="B41" i="9" s="1"/>
  <c r="B42" i="9" s="1"/>
  <c r="B43" i="9" s="1"/>
  <c r="B44" i="9" s="1"/>
  <c r="B45" i="9" s="1"/>
  <c r="B46" i="9" s="1"/>
  <c r="B47" i="9" s="1"/>
  <c r="B48" i="9" s="1"/>
  <c r="B49" i="9" s="1"/>
  <c r="B50" i="9" s="1"/>
  <c r="B51" i="9" s="1"/>
  <c r="B52" i="9" s="1"/>
  <c r="B53" i="9" s="1"/>
  <c r="B54" i="9" s="1"/>
  <c r="B55" i="9" s="1"/>
  <c r="B12" i="9"/>
  <c r="B13" i="9" s="1"/>
  <c r="B14" i="9" s="1"/>
  <c r="B15" i="9" s="1"/>
  <c r="B16" i="9" s="1"/>
  <c r="B17" i="9" s="1"/>
  <c r="B18" i="9" s="1"/>
</calcChain>
</file>

<file path=xl/sharedStrings.xml><?xml version="1.0" encoding="utf-8"?>
<sst xmlns="http://schemas.openxmlformats.org/spreadsheetml/2006/main" count="5706" uniqueCount="3113">
  <si>
    <t>OG</t>
  </si>
  <si>
    <t>description</t>
  </si>
  <si>
    <t>pvalue_Liver</t>
  </si>
  <si>
    <t>pvalue_Muscle</t>
  </si>
  <si>
    <t>GO:0007186</t>
  </si>
  <si>
    <t>G protein-coupled receptor signaling pathway</t>
  </si>
  <si>
    <t>GO:0022402</t>
  </si>
  <si>
    <t>cell cycle process</t>
  </si>
  <si>
    <t>GO:0051493</t>
  </si>
  <si>
    <t>regulation of cytoskeleton organization</t>
  </si>
  <si>
    <t>GO:0016477</t>
  </si>
  <si>
    <t>cell migration</t>
  </si>
  <si>
    <t>GO:0051726</t>
  </si>
  <si>
    <t>regulation of cell cycle</t>
  </si>
  <si>
    <t>GO:0007059</t>
  </si>
  <si>
    <t>chromosome segregation</t>
  </si>
  <si>
    <t>GO:1903047</t>
  </si>
  <si>
    <t>mitotic cell cycle process</t>
  </si>
  <si>
    <t>GO:0007049</t>
  </si>
  <si>
    <t>cell cycle</t>
  </si>
  <si>
    <t>GO:0006259</t>
  </si>
  <si>
    <t>DNA metabolic process</t>
  </si>
  <si>
    <t>GO:0072507</t>
  </si>
  <si>
    <t>divalent inorganic cation homeostasis</t>
  </si>
  <si>
    <t>GO:0010564</t>
  </si>
  <si>
    <t>regulation of cell cycle process</t>
  </si>
  <si>
    <t>GO:0051301</t>
  </si>
  <si>
    <t>cell division</t>
  </si>
  <si>
    <t>GO:0055074</t>
  </si>
  <si>
    <t>calcium ion homeostasis</t>
  </si>
  <si>
    <t>GO:0017017</t>
  </si>
  <si>
    <t>MAP kinase tyrosine/serine/threonine phosphatase activity</t>
  </si>
  <si>
    <t>GO:0004930</t>
  </si>
  <si>
    <t>G protein-coupled receptor activity</t>
  </si>
  <si>
    <t>GO:0006974</t>
  </si>
  <si>
    <t>cellular response to DNA damage stimulus</t>
  </si>
  <si>
    <t>GO:0005856</t>
  </si>
  <si>
    <t>cytoskeleton</t>
  </si>
  <si>
    <t>GO:0072503</t>
  </si>
  <si>
    <t>cellular divalent inorganic cation homeostasis</t>
  </si>
  <si>
    <t>GO:1901990</t>
  </si>
  <si>
    <t>regulation of mitotic cell cycle phase transition</t>
  </si>
  <si>
    <t>GO:0005813</t>
  </si>
  <si>
    <t>centrosome</t>
  </si>
  <si>
    <t>GO:0007015</t>
  </si>
  <si>
    <t>actin filament organization</t>
  </si>
  <si>
    <t>GO:0006874</t>
  </si>
  <si>
    <t>cellular calcium ion homeostasis</t>
  </si>
  <si>
    <t>GO:0045121</t>
  </si>
  <si>
    <t>membrane raft</t>
  </si>
  <si>
    <t>GO:0098857</t>
  </si>
  <si>
    <t>membrane microdomain</t>
  </si>
  <si>
    <t>GO:0051052</t>
  </si>
  <si>
    <t>regulation of DNA metabolic process</t>
  </si>
  <si>
    <t>GO:0003682</t>
  </si>
  <si>
    <t>chromatin binding</t>
  </si>
  <si>
    <t>GO:0097435</t>
  </si>
  <si>
    <t>supramolecular fiber organization</t>
  </si>
  <si>
    <t>GO:0051276</t>
  </si>
  <si>
    <t>chromosome organization</t>
  </si>
  <si>
    <t>GO:0000776</t>
  </si>
  <si>
    <t>kinetochore</t>
  </si>
  <si>
    <t>GO:0005815</t>
  </si>
  <si>
    <t>microtubule organizing center</t>
  </si>
  <si>
    <t>GO:0051303</t>
  </si>
  <si>
    <t>establishment of chromosome localization</t>
  </si>
  <si>
    <t>GO:0005694</t>
  </si>
  <si>
    <t>chromosome</t>
  </si>
  <si>
    <t>GO:0033549</t>
  </si>
  <si>
    <t>MAP kinase phosphatase activity</t>
  </si>
  <si>
    <t>GO:0000278</t>
  </si>
  <si>
    <t>mitotic cell cycle</t>
  </si>
  <si>
    <t>GO:0098687</t>
  </si>
  <si>
    <t>chromosomal region</t>
  </si>
  <si>
    <t>GO:0045597</t>
  </si>
  <si>
    <t>positive regulation of cell differentiation</t>
  </si>
  <si>
    <t>GO:0030199</t>
  </si>
  <si>
    <t>collagen fibril organization</t>
  </si>
  <si>
    <t>GO:0031012</t>
  </si>
  <si>
    <t>extracellular matrix</t>
  </si>
  <si>
    <t>GO:0030312</t>
  </si>
  <si>
    <t>external encapsulating structure</t>
  </si>
  <si>
    <t>GO:0005615</t>
  </si>
  <si>
    <t>extracellular space</t>
  </si>
  <si>
    <t>GO:0062023</t>
  </si>
  <si>
    <t>collagen-containing extracellular matrix</t>
  </si>
  <si>
    <t>GO:0005201</t>
  </si>
  <si>
    <t>extracellular matrix structural constituent</t>
  </si>
  <si>
    <t>GO:0005581</t>
  </si>
  <si>
    <t>collagen trimer</t>
  </si>
  <si>
    <t>GO:1903046</t>
  </si>
  <si>
    <t>meiotic cell cycle process</t>
  </si>
  <si>
    <t>GO:0098813</t>
  </si>
  <si>
    <t>nuclear chromosome segregation</t>
  </si>
  <si>
    <t>GO:0006270</t>
  </si>
  <si>
    <t>DNA replication initiation</t>
  </si>
  <si>
    <t>GO:0007155</t>
  </si>
  <si>
    <t>cell adhesion</t>
  </si>
  <si>
    <t>GO:0030020</t>
  </si>
  <si>
    <t>extracellular matrix structural constituent conferring tensile strength</t>
  </si>
  <si>
    <t>GO:0045132</t>
  </si>
  <si>
    <t>meiotic chromosome segregation</t>
  </si>
  <si>
    <t>GO:0051383</t>
  </si>
  <si>
    <t>kinetochore organization</t>
  </si>
  <si>
    <t>GO:0006271</t>
  </si>
  <si>
    <t>DNA strand elongation involved in DNA replication</t>
  </si>
  <si>
    <t>GO:0005539</t>
  </si>
  <si>
    <t>glycosaminoglycan binding</t>
  </si>
  <si>
    <t>GO:0000775</t>
  </si>
  <si>
    <t>chromosome, centromeric region</t>
  </si>
  <si>
    <t>GO:0070192</t>
  </si>
  <si>
    <t>chromosome organization involved in meiotic cell cycle</t>
  </si>
  <si>
    <t>GO:0006281</t>
  </si>
  <si>
    <t>DNA repair</t>
  </si>
  <si>
    <t>GO:0051983</t>
  </si>
  <si>
    <t>regulation of chromosome segregation</t>
  </si>
  <si>
    <t>GO:0048562</t>
  </si>
  <si>
    <t>embryonic organ morphogenesis</t>
  </si>
  <si>
    <t>GO:0010965</t>
  </si>
  <si>
    <t>regulation of mitotic sister chromatid separation</t>
  </si>
  <si>
    <t>GO:0006260</t>
  </si>
  <si>
    <t>DNA replication</t>
  </si>
  <si>
    <t>GO:0071103</t>
  </si>
  <si>
    <t>DNA conformation change</t>
  </si>
  <si>
    <t>GO:0051310</t>
  </si>
  <si>
    <t>metaphase plate congression</t>
  </si>
  <si>
    <t>GO:0033045</t>
  </si>
  <si>
    <t>regulation of sister chromatid segregation</t>
  </si>
  <si>
    <t>GO:0022616</t>
  </si>
  <si>
    <t>DNA strand elongation</t>
  </si>
  <si>
    <t>GO:0030071</t>
  </si>
  <si>
    <t>regulation of mitotic metaphase/anaphase transition</t>
  </si>
  <si>
    <t>GO:1905818</t>
  </si>
  <si>
    <t>regulation of chromosome separation</t>
  </si>
  <si>
    <t>GO:1902099</t>
  </si>
  <si>
    <t>regulation of metaphase/anaphase transition of cell cycle</t>
  </si>
  <si>
    <t>GO:0051382</t>
  </si>
  <si>
    <t>kinetochore assembly</t>
  </si>
  <si>
    <t>GO:0016054</t>
  </si>
  <si>
    <t>organic acid catabolic process</t>
  </si>
  <si>
    <t>GO:0019752</t>
  </si>
  <si>
    <t>carboxylic acid metabolic process</t>
  </si>
  <si>
    <t>GO:0043436</t>
  </si>
  <si>
    <t>oxoacid metabolic process</t>
  </si>
  <si>
    <t>GO:0046395</t>
  </si>
  <si>
    <t>carboxylic acid catabolic process</t>
  </si>
  <si>
    <t>GO:0005759</t>
  </si>
  <si>
    <t>mitochondrial matrix</t>
  </si>
  <si>
    <t>GO:0009063</t>
  </si>
  <si>
    <t>cellular amino acid catabolic process</t>
  </si>
  <si>
    <t>GO:1901605</t>
  </si>
  <si>
    <t>alpha-amino acid metabolic process</t>
  </si>
  <si>
    <t>GO:1901606</t>
  </si>
  <si>
    <t>alpha-amino acid catabolic process</t>
  </si>
  <si>
    <t>GO:0009062</t>
  </si>
  <si>
    <t>fatty acid catabolic process</t>
  </si>
  <si>
    <t>GO:0030170</t>
  </si>
  <si>
    <t>pyridoxal phosphate binding</t>
  </si>
  <si>
    <t>GO:0006091</t>
  </si>
  <si>
    <t>generation of precursor metabolites and energy</t>
  </si>
  <si>
    <t>GO:1901607</t>
  </si>
  <si>
    <t>alpha-amino acid biosynthetic process</t>
  </si>
  <si>
    <t>GO:0003729</t>
  </si>
  <si>
    <t>mRNA binding</t>
  </si>
  <si>
    <t>GO:1902495</t>
  </si>
  <si>
    <t>transmembrane transporter complex</t>
  </si>
  <si>
    <t>GO:0003012</t>
  </si>
  <si>
    <t>muscle system process</t>
  </si>
  <si>
    <t>GO:0043484</t>
  </si>
  <si>
    <t>regulation of RNA splicing</t>
  </si>
  <si>
    <t>GO:0005198</t>
  </si>
  <si>
    <t>structural molecule activity</t>
  </si>
  <si>
    <t>GO:0009083</t>
  </si>
  <si>
    <t>branched-chain amino acid catabolic process</t>
  </si>
  <si>
    <t>GO:0006936</t>
  </si>
  <si>
    <t>muscle contraction</t>
  </si>
  <si>
    <t>GO:0009055</t>
  </si>
  <si>
    <t>electron transfer activity</t>
  </si>
  <si>
    <t>GO:0015980</t>
  </si>
  <si>
    <t>energy derivation by oxidation of organic compounds</t>
  </si>
  <si>
    <t>GO:1990351</t>
  </si>
  <si>
    <t>transporter complex</t>
  </si>
  <si>
    <t>GO:0005789</t>
  </si>
  <si>
    <t>endoplasmic reticulum membrane</t>
  </si>
  <si>
    <t>GO:0098798</t>
  </si>
  <si>
    <t>mitochondrial protein-containing complex</t>
  </si>
  <si>
    <t>GO:0008307</t>
  </si>
  <si>
    <t>structural constituent of muscle</t>
  </si>
  <si>
    <t>GO:0006099</t>
  </si>
  <si>
    <t>tricarboxylic acid cycle</t>
  </si>
  <si>
    <t>GO:0045333</t>
  </si>
  <si>
    <t>cellular respiration</t>
  </si>
  <si>
    <t>GO:0022900</t>
  </si>
  <si>
    <t>electron transport chain</t>
  </si>
  <si>
    <t>GO:1990204</t>
  </si>
  <si>
    <t>oxidoreductase complex</t>
  </si>
  <si>
    <t>GO:0048024</t>
  </si>
  <si>
    <t>regulation of mRNA splicing, via spliceosome</t>
  </si>
  <si>
    <t>GO:0098800</t>
  </si>
  <si>
    <t>inner mitochondrial membrane protein complex</t>
  </si>
  <si>
    <t>GO:0060048</t>
  </si>
  <si>
    <t>cardiac muscle contraction</t>
  </si>
  <si>
    <t>GO:0008016</t>
  </si>
  <si>
    <t>regulation of heart contraction</t>
  </si>
  <si>
    <t>GO:0030018</t>
  </si>
  <si>
    <t>Z disc</t>
  </si>
  <si>
    <t>GO:1902679</t>
  </si>
  <si>
    <t>negative regulation of RNA biosynthetic process</t>
  </si>
  <si>
    <t>GO:0003712</t>
  </si>
  <si>
    <t>transcription coregulator activity</t>
  </si>
  <si>
    <t>GO:1903507</t>
  </si>
  <si>
    <t>negative regulation of nucleic acid-templated transcription</t>
  </si>
  <si>
    <t>GO:0045892</t>
  </si>
  <si>
    <t>negative regulation of transcription, DNA-templated</t>
  </si>
  <si>
    <t>GO:0006325</t>
  </si>
  <si>
    <t>chromatin organization</t>
  </si>
  <si>
    <t>GO:0000122</t>
  </si>
  <si>
    <t>negative regulation of transcription by RNA polymerase II</t>
  </si>
  <si>
    <t>GO:0045944</t>
  </si>
  <si>
    <t>positive regulation of transcription by RNA polymerase II</t>
  </si>
  <si>
    <t>GO:0043034</t>
  </si>
  <si>
    <t>costamere</t>
  </si>
  <si>
    <t>GO:1903311</t>
  </si>
  <si>
    <t>regulation of mRNA metabolic process</t>
  </si>
  <si>
    <t>GO:0030029</t>
  </si>
  <si>
    <t>actin filament-based process</t>
  </si>
  <si>
    <t>GO:0016570</t>
  </si>
  <si>
    <t>histone modification</t>
  </si>
  <si>
    <t>GO:0031430</t>
  </si>
  <si>
    <t>M band</t>
  </si>
  <si>
    <t>GO:0070647</t>
  </si>
  <si>
    <t>protein modification by small protein conjugation or removal</t>
  </si>
  <si>
    <t>GO:0140535</t>
  </si>
  <si>
    <t>intracellular protein-containing complex</t>
  </si>
  <si>
    <t>GO:0005516</t>
  </si>
  <si>
    <t>calmodulin binding</t>
  </si>
  <si>
    <t>GO:0006397</t>
  </si>
  <si>
    <t>mRNA processing</t>
  </si>
  <si>
    <t>GO:0030036</t>
  </si>
  <si>
    <t>actin cytoskeleton organization</t>
  </si>
  <si>
    <t>GO:0005667</t>
  </si>
  <si>
    <t>transcription regulator complex</t>
  </si>
  <si>
    <t>GO:1990904</t>
  </si>
  <si>
    <t>ribonucleoprotein complex</t>
  </si>
  <si>
    <t>GO:0030017</t>
  </si>
  <si>
    <t>sarcomere</t>
  </si>
  <si>
    <t>GO:0033017</t>
  </si>
  <si>
    <t>sarcoplasmic reticulum membrane</t>
  </si>
  <si>
    <t>GO:0016071</t>
  </si>
  <si>
    <t>mRNA metabolic process</t>
  </si>
  <si>
    <t>GO:0008134</t>
  </si>
  <si>
    <t>transcription factor binding</t>
  </si>
  <si>
    <t>GO:0010608</t>
  </si>
  <si>
    <t>post-transcriptional regulation of gene expression</t>
  </si>
  <si>
    <t>GO:0008380</t>
  </si>
  <si>
    <t>RNA splicing</t>
  </si>
  <si>
    <t>GO:0006417</t>
  </si>
  <si>
    <t>regulation of translation</t>
  </si>
  <si>
    <t>GO:0016604</t>
  </si>
  <si>
    <t>nuclear body</t>
  </si>
  <si>
    <t>GO:0034248</t>
  </si>
  <si>
    <t>regulation of cellular amide metabolic process</t>
  </si>
  <si>
    <t>GO:0016607</t>
  </si>
  <si>
    <t>nuclear speck</t>
  </si>
  <si>
    <t>GO:0003714</t>
  </si>
  <si>
    <t>transcription corepressor activity</t>
  </si>
  <si>
    <t>GO:0006396</t>
  </si>
  <si>
    <t>RNA processing</t>
  </si>
  <si>
    <t>GO:0045182</t>
  </si>
  <si>
    <t>translation regulator activity</t>
  </si>
  <si>
    <t>GO:0008135</t>
  </si>
  <si>
    <t>translation factor activity, RNA binding</t>
  </si>
  <si>
    <t>GO:0050684</t>
  </si>
  <si>
    <t>regulation of mRNA processing</t>
  </si>
  <si>
    <t>GO:0032446</t>
  </si>
  <si>
    <t>protein modification by small protein conjugation</t>
  </si>
  <si>
    <t>GO:0045214</t>
  </si>
  <si>
    <t>sarcomere organization</t>
  </si>
  <si>
    <t>GO:0018394</t>
  </si>
  <si>
    <t>peptidyl-lysine acetylation</t>
  </si>
  <si>
    <t>GO:0006338</t>
  </si>
  <si>
    <t>chromatin remodeling</t>
  </si>
  <si>
    <t>GO:0014733</t>
  </si>
  <si>
    <t>regulation of skeletal muscle adaptation</t>
  </si>
  <si>
    <t>GO:0060211</t>
  </si>
  <si>
    <t>regulation of nuclear-transcribed mRNA poly(A) tail shortening</t>
  </si>
  <si>
    <t>GO:0006475</t>
  </si>
  <si>
    <t>internal protein amino acid acetylation</t>
  </si>
  <si>
    <t>GO:0090079</t>
  </si>
  <si>
    <t>translation regulator activity, nucleic acid binding</t>
  </si>
  <si>
    <t>GO:0031032</t>
  </si>
  <si>
    <t>actomyosin structure organization</t>
  </si>
  <si>
    <t>GO:0018393</t>
  </si>
  <si>
    <t>internal peptidyl-lysine acetylation</t>
  </si>
  <si>
    <t>GO:0031072</t>
  </si>
  <si>
    <t>heat shock protein binding</t>
  </si>
  <si>
    <t>GO:0003713</t>
  </si>
  <si>
    <t>transcription coactivator activity</t>
  </si>
  <si>
    <t>GO:0019888</t>
  </si>
  <si>
    <t>protein phosphatase regulator activity</t>
  </si>
  <si>
    <t>GO:0009894</t>
  </si>
  <si>
    <t>regulation of catabolic process</t>
  </si>
  <si>
    <t>GO:0005859</t>
  </si>
  <si>
    <t>muscle myosin complex</t>
  </si>
  <si>
    <t>GO:0032269</t>
  </si>
  <si>
    <t>negative regulation of cellular protein metabolic process</t>
  </si>
  <si>
    <t>GO:0019731</t>
  </si>
  <si>
    <t>antibacterial humoral response</t>
  </si>
  <si>
    <t>GO:0051248</t>
  </si>
  <si>
    <t>negative regulation of protein metabolic process</t>
  </si>
  <si>
    <t>GO:0090311</t>
  </si>
  <si>
    <t>regulation of protein deacetylation</t>
  </si>
  <si>
    <t>GO:0016573</t>
  </si>
  <si>
    <t>histone acetylation</t>
  </si>
  <si>
    <t>GO:0016567</t>
  </si>
  <si>
    <t>protein ubiquitination</t>
  </si>
  <si>
    <t>GO:0070252</t>
  </si>
  <si>
    <t>actin-mediated cell contraction</t>
  </si>
  <si>
    <t>GO:0031329</t>
  </si>
  <si>
    <t>regulation of cellular catabolic process</t>
  </si>
  <si>
    <t>GO:0019208</t>
  </si>
  <si>
    <t>phosphatase regulator activity</t>
  </si>
  <si>
    <t>GO:0032982</t>
  </si>
  <si>
    <t>myosin filament</t>
  </si>
  <si>
    <t>GO:0003730</t>
  </si>
  <si>
    <t>mRNA 3'-UTR binding</t>
  </si>
  <si>
    <t>GO:0043502</t>
  </si>
  <si>
    <t>regulation of muscle adaptation</t>
  </si>
  <si>
    <t>GO:0043632</t>
  </si>
  <si>
    <t>modification-dependent macromolecule catabolic process</t>
  </si>
  <si>
    <t>GO:0042383</t>
  </si>
  <si>
    <t>sarcolemma</t>
  </si>
  <si>
    <t>GO:0090257</t>
  </si>
  <si>
    <t>regulation of muscle system process</t>
  </si>
  <si>
    <t>GO:0022618</t>
  </si>
  <si>
    <t>ribonucleoprotein complex assembly</t>
  </si>
  <si>
    <t>GO:0016577</t>
  </si>
  <si>
    <t>histone demethylation</t>
  </si>
  <si>
    <t>GO:0016460</t>
  </si>
  <si>
    <t>myosin II complex</t>
  </si>
  <si>
    <t>GO:0030522</t>
  </si>
  <si>
    <t>intracellular receptor signaling pathway</t>
  </si>
  <si>
    <t>GO:0016922</t>
  </si>
  <si>
    <t>nuclear receptor binding</t>
  </si>
  <si>
    <t>GO:0044265</t>
  </si>
  <si>
    <t>cellular macromolecule catabolic process</t>
  </si>
  <si>
    <t>GO:0140297</t>
  </si>
  <si>
    <t>DNA-binding transcription factor binding</t>
  </si>
  <si>
    <t>GO:0071826</t>
  </si>
  <si>
    <t>ribonucleoprotein complex subunit organization</t>
  </si>
  <si>
    <t>GO:0016010</t>
  </si>
  <si>
    <t>dystrophin-associated glycoprotein complex</t>
  </si>
  <si>
    <t>GO:0090665</t>
  </si>
  <si>
    <t>glycoprotein complex</t>
  </si>
  <si>
    <t>GO:0006446</t>
  </si>
  <si>
    <t>regulation of translational initiation</t>
  </si>
  <si>
    <t>GO:0032452</t>
  </si>
  <si>
    <t>histone demethylase activity</t>
  </si>
  <si>
    <t>GO:0140457</t>
  </si>
  <si>
    <t>protein demethylase activity</t>
  </si>
  <si>
    <t>GO:0051087</t>
  </si>
  <si>
    <t>chaperone binding</t>
  </si>
  <si>
    <t>GO:0006473</t>
  </si>
  <si>
    <t>protein acetylation</t>
  </si>
  <si>
    <t>GO:0001098</t>
  </si>
  <si>
    <t>basal transcription machinery binding</t>
  </si>
  <si>
    <t>GO:0001099</t>
  </si>
  <si>
    <t>basal RNA polymerase II transcription machinery binding</t>
  </si>
  <si>
    <t>GO:0019941</t>
  </si>
  <si>
    <t>modification-dependent protein catabolic process</t>
  </si>
  <si>
    <t>GO:0001732</t>
  </si>
  <si>
    <t>formation of cytoplasmic translation initiation complex</t>
  </si>
  <si>
    <t>GO:0043401</t>
  </si>
  <si>
    <t>steroid hormone mediated signaling pathway</t>
  </si>
  <si>
    <t>GO:0061061</t>
  </si>
  <si>
    <t>muscle structure development</t>
  </si>
  <si>
    <t>GO:0006511</t>
  </si>
  <si>
    <t>ubiquitin-dependent protein catabolic process</t>
  </si>
  <si>
    <t>GO:0042393</t>
  </si>
  <si>
    <t>histone binding</t>
  </si>
  <si>
    <t>GO:0009896</t>
  </si>
  <si>
    <t>positive regulation of catabolic process</t>
  </si>
  <si>
    <t>GO:0043175</t>
  </si>
  <si>
    <t>RNA polymerase core enzyme binding</t>
  </si>
  <si>
    <t>GO:1902275</t>
  </si>
  <si>
    <t>regulation of chromatin organization</t>
  </si>
  <si>
    <t>GO:0022898</t>
  </si>
  <si>
    <t>regulation of transmembrane transporter activity</t>
  </si>
  <si>
    <t>GO:0070885</t>
  </si>
  <si>
    <t>negative regulation of calcineurin-NFAT signaling cascade</t>
  </si>
  <si>
    <t>GO:0106057</t>
  </si>
  <si>
    <t>negative regulation of calcineurin-mediated signaling</t>
  </si>
  <si>
    <t>GO:0006482</t>
  </si>
  <si>
    <t>protein demethylation</t>
  </si>
  <si>
    <t>GO:0008214</t>
  </si>
  <si>
    <t>protein dealkylation</t>
  </si>
  <si>
    <t>GO:0008287</t>
  </si>
  <si>
    <t>protein serine/threonine phosphatase complex</t>
  </si>
  <si>
    <t>GO:1903293</t>
  </si>
  <si>
    <t>phosphatase complex</t>
  </si>
  <si>
    <t>GO:0035097</t>
  </si>
  <si>
    <t>histone methyltransferase complex</t>
  </si>
  <si>
    <t>GO:0060213</t>
  </si>
  <si>
    <t>positive regulation of nuclear-transcribed mRNA poly(A) tail shortening</t>
  </si>
  <si>
    <t>GO:0000151</t>
  </si>
  <si>
    <t>ubiquitin ligase complex</t>
  </si>
  <si>
    <t>GO:0017148</t>
  </si>
  <si>
    <t>negative regulation of translation</t>
  </si>
  <si>
    <t>GO:0030016</t>
  </si>
  <si>
    <t>myofibril</t>
  </si>
  <si>
    <t>GO:0031047</t>
  </si>
  <si>
    <t>gene silencing by RNA</t>
  </si>
  <si>
    <t>GO:0033143</t>
  </si>
  <si>
    <t>regulation of intracellular steroid hormone receptor signaling pathway</t>
  </si>
  <si>
    <t>GO:0016441</t>
  </si>
  <si>
    <t>post-transcriptional gene silencing</t>
  </si>
  <si>
    <t>GO:1990234</t>
  </si>
  <si>
    <t>transferase complex</t>
  </si>
  <si>
    <t>GO:0044057</t>
  </si>
  <si>
    <t>regulation of system process</t>
  </si>
  <si>
    <t>GO:0046935</t>
  </si>
  <si>
    <t>1-phosphatidylinositol-3-kinase regulator activity</t>
  </si>
  <si>
    <t>GO:0004879</t>
  </si>
  <si>
    <t>nuclear receptor activity</t>
  </si>
  <si>
    <t>GO:0098531</t>
  </si>
  <si>
    <t>ligand-activated transcription factor activity</t>
  </si>
  <si>
    <t>GO:0106056</t>
  </si>
  <si>
    <t>regulation of calcineurin-mediated signaling</t>
  </si>
  <si>
    <t>GO:0000118</t>
  </si>
  <si>
    <t>histone deacetylase complex</t>
  </si>
  <si>
    <t>GO:0035194</t>
  </si>
  <si>
    <t>post-transcriptional gene silencing by RNA</t>
  </si>
  <si>
    <t>GO:0009755</t>
  </si>
  <si>
    <t>hormone-mediated signaling pathway</t>
  </si>
  <si>
    <t>GO:2001257</t>
  </si>
  <si>
    <t>regulation of cation channel activity</t>
  </si>
  <si>
    <t>GO:0006941</t>
  </si>
  <si>
    <t>striated muscle contraction</t>
  </si>
  <si>
    <t>GO:0004722</t>
  </si>
  <si>
    <t>protein serine/threonine phosphatase activity</t>
  </si>
  <si>
    <t>GO:0009057</t>
  </si>
  <si>
    <t>macromolecule catabolic process</t>
  </si>
  <si>
    <t>GO:0031300</t>
  </si>
  <si>
    <t>intrinsic component of organelle membrane</t>
  </si>
  <si>
    <t>GO:0006953</t>
  </si>
  <si>
    <t>acute-phase response</t>
  </si>
  <si>
    <t>GO:0009084</t>
  </si>
  <si>
    <t>glutamine family amino acid biosynthetic process</t>
  </si>
  <si>
    <t>GO:0031301</t>
  </si>
  <si>
    <t>integral component of organelle membrane</t>
  </si>
  <si>
    <t>GO:0098803</t>
  </si>
  <si>
    <t>respiratory chain complex</t>
  </si>
  <si>
    <t>GO:0009060</t>
  </si>
  <si>
    <t>aerobic respiration</t>
  </si>
  <si>
    <t>GO:0019646</t>
  </si>
  <si>
    <t>aerobic electron transport chain</t>
  </si>
  <si>
    <t>GO:0022904</t>
  </si>
  <si>
    <t>respiratory electron transport chain</t>
  </si>
  <si>
    <t>GO:0043292</t>
  </si>
  <si>
    <t>contractile fiber</t>
  </si>
  <si>
    <t>GO:0070069</t>
  </si>
  <si>
    <t>cytochrome complex</t>
  </si>
  <si>
    <t>GO:0005743</t>
  </si>
  <si>
    <t>mitochondrial inner membrane</t>
  </si>
  <si>
    <t>GO:0015453</t>
  </si>
  <si>
    <t>oxidoreduction-driven active transmembrane transporter activity</t>
  </si>
  <si>
    <t>GO:0031966</t>
  </si>
  <si>
    <t>mitochondrial membrane</t>
  </si>
  <si>
    <t>GO:0001725</t>
  </si>
  <si>
    <t>stress fiber</t>
  </si>
  <si>
    <t>GO:0097517</t>
  </si>
  <si>
    <t>contractile actin filament bundle</t>
  </si>
  <si>
    <t>GO:0042641</t>
  </si>
  <si>
    <t>actomyosin</t>
  </si>
  <si>
    <t>GO:0060415</t>
  </si>
  <si>
    <t>muscle tissue morphogenesis</t>
  </si>
  <si>
    <t>GO:0019866</t>
  </si>
  <si>
    <t>organelle inner membrane</t>
  </si>
  <si>
    <t>GO:0055008</t>
  </si>
  <si>
    <t>cardiac muscle tissue morphogenesis</t>
  </si>
  <si>
    <t>GO:0005747</t>
  </si>
  <si>
    <t>mitochondrial respiratory chain complex I</t>
  </si>
  <si>
    <t>GO:0030964</t>
  </si>
  <si>
    <t>NADH dehydrogenase complex</t>
  </si>
  <si>
    <t>GO:0045271</t>
  </si>
  <si>
    <t>respiratory chain complex I</t>
  </si>
  <si>
    <t>GO:0033108</t>
  </si>
  <si>
    <t>mitochondrial respiratory chain complex assembly</t>
  </si>
  <si>
    <t>GO:0051924</t>
  </si>
  <si>
    <t>regulation of calcium ion transport</t>
  </si>
  <si>
    <t>GO:0032432</t>
  </si>
  <si>
    <t>actin filament bundle</t>
  </si>
  <si>
    <t>GO:0006120</t>
  </si>
  <si>
    <t>mitochondrial electron transport, NADH to ubiquinone</t>
  </si>
  <si>
    <t>GO:0071880</t>
  </si>
  <si>
    <t>adenylate cyclase-activating adrenergic receptor signaling pathway</t>
  </si>
  <si>
    <t>GO:0045725</t>
  </si>
  <si>
    <t>positive regulation of glycogen biosynthetic process</t>
  </si>
  <si>
    <t>GO:0032006</t>
  </si>
  <si>
    <t>regulation of TOR signaling</t>
  </si>
  <si>
    <t>GO:0007517</t>
  </si>
  <si>
    <t>muscle organ development</t>
  </si>
  <si>
    <t>GO:0003779</t>
  </si>
  <si>
    <t>actin binding</t>
  </si>
  <si>
    <t>GO:0034762</t>
  </si>
  <si>
    <t>regulation of transmembrane transport</t>
  </si>
  <si>
    <t>GO:0070873</t>
  </si>
  <si>
    <t>regulation of glycogen metabolic process</t>
  </si>
  <si>
    <t>GO:1903522</t>
  </si>
  <si>
    <t>regulation of blood circulation</t>
  </si>
  <si>
    <t>GO:0010959</t>
  </si>
  <si>
    <t>regulation of metal ion transport</t>
  </si>
  <si>
    <t>GO:0005750</t>
  </si>
  <si>
    <t>mitochondrial respiratory chain complex III</t>
  </si>
  <si>
    <t>GO:0045275</t>
  </si>
  <si>
    <t>respiratory chain complex III</t>
  </si>
  <si>
    <t>GO:0005979</t>
  </si>
  <si>
    <t>regulation of glycogen biosynthetic process</t>
  </si>
  <si>
    <t>GO:0010962</t>
  </si>
  <si>
    <t>regulation of glucan biosynthetic process</t>
  </si>
  <si>
    <t>GO:0015399</t>
  </si>
  <si>
    <t>primary active transmembrane transporter activity</t>
  </si>
  <si>
    <t>GO:0003955</t>
  </si>
  <si>
    <t>NAD(P)H dehydrogenase (quinone) activity</t>
  </si>
  <si>
    <t>GO:0034765</t>
  </si>
  <si>
    <t>regulation of ion transmembrane transport</t>
  </si>
  <si>
    <t>GO:0010906</t>
  </si>
  <si>
    <t>regulation of glucose metabolic process</t>
  </si>
  <si>
    <t>GO:0033605</t>
  </si>
  <si>
    <t>positive regulation of catecholamine secretion</t>
  </si>
  <si>
    <t>GO:0031674</t>
  </si>
  <si>
    <t>I band</t>
  </si>
  <si>
    <t>GO:1904062</t>
  </si>
  <si>
    <t>regulation of cation transmembrane transport</t>
  </si>
  <si>
    <t>GO:0055010</t>
  </si>
  <si>
    <t>ventricular cardiac muscle tissue morphogenesis</t>
  </si>
  <si>
    <t>GO:0008137</t>
  </si>
  <si>
    <t>NADH dehydrogenase (ubiquinone) activity</t>
  </si>
  <si>
    <t>GO:0032881</t>
  </si>
  <si>
    <t>regulation of polysaccharide metabolic process</t>
  </si>
  <si>
    <t>GO:0006937</t>
  </si>
  <si>
    <t>regulation of muscle contraction</t>
  </si>
  <si>
    <t>GO:0006109</t>
  </si>
  <si>
    <t>regulation of carbohydrate metabolic process</t>
  </si>
  <si>
    <t>GO:0070875</t>
  </si>
  <si>
    <t>positive regulation of glycogen metabolic process</t>
  </si>
  <si>
    <t>GO:0098796</t>
  </si>
  <si>
    <t>membrane protein complex</t>
  </si>
  <si>
    <t>GO:1903169</t>
  </si>
  <si>
    <t>regulation of calcium ion transmembrane transport</t>
  </si>
  <si>
    <t>GO:0032885</t>
  </si>
  <si>
    <t>regulation of polysaccharide biosynthetic process</t>
  </si>
  <si>
    <t>GO:0034764</t>
  </si>
  <si>
    <t>positive regulation of transmembrane transport</t>
  </si>
  <si>
    <t>GO:0010675</t>
  </si>
  <si>
    <t>regulation of cellular carbohydrate metabolic process</t>
  </si>
  <si>
    <t>GO:0003954</t>
  </si>
  <si>
    <t>NADH dehydrogenase activity</t>
  </si>
  <si>
    <t>GO:1903432</t>
  </si>
  <si>
    <t>regulation of TORC1 signaling</t>
  </si>
  <si>
    <t>GO:1902600</t>
  </si>
  <si>
    <t>proton transmembrane transport</t>
  </si>
  <si>
    <t>GO:0045277</t>
  </si>
  <si>
    <t>respiratory chain complex IV</t>
  </si>
  <si>
    <t>GO:0016655</t>
  </si>
  <si>
    <t>oxidoreductase activity, acting on NAD(P)H, quinone or similar compound as acceptor</t>
  </si>
  <si>
    <t>GO:0050136</t>
  </si>
  <si>
    <t>NADH dehydrogenase (quinone) activity</t>
  </si>
  <si>
    <t>GO:0014819</t>
  </si>
  <si>
    <t>regulation of skeletal muscle contraction</t>
  </si>
  <si>
    <t>GO:0014896</t>
  </si>
  <si>
    <t>muscle hypertrophy</t>
  </si>
  <si>
    <t>GO:0043266</t>
  </si>
  <si>
    <t>regulation of potassium ion transport</t>
  </si>
  <si>
    <t>GO:0043269</t>
  </si>
  <si>
    <t>regulation of ion transport</t>
  </si>
  <si>
    <t>GO:0030239</t>
  </si>
  <si>
    <t>myofibril assembly</t>
  </si>
  <si>
    <t>GO:0006914</t>
  </si>
  <si>
    <t>autophagy</t>
  </si>
  <si>
    <t>GO:0061919</t>
  </si>
  <si>
    <t>process utilizing autophagic mechanism</t>
  </si>
  <si>
    <t>GO:0017004</t>
  </si>
  <si>
    <t>cytochrome complex assembly</t>
  </si>
  <si>
    <t>GO:0071875</t>
  </si>
  <si>
    <t>adrenergic receptor signaling pathway</t>
  </si>
  <si>
    <t>GO:0033275</t>
  </si>
  <si>
    <t>actin-myosin filament sliding</t>
  </si>
  <si>
    <t>GO:0043268</t>
  </si>
  <si>
    <t>positive regulation of potassium ion transport</t>
  </si>
  <si>
    <t>GO:0015078</t>
  </si>
  <si>
    <t>proton transmembrane transporter activity</t>
  </si>
  <si>
    <t>GO:0007263</t>
  </si>
  <si>
    <t>nitric oxide mediated signal transduction</t>
  </si>
  <si>
    <t>GO:1904064</t>
  </si>
  <si>
    <t>positive regulation of cation transmembrane transport</t>
  </si>
  <si>
    <t>GO:0043255</t>
  </si>
  <si>
    <t>regulation of carbohydrate biosynthetic process</t>
  </si>
  <si>
    <t>GO:0050433</t>
  </si>
  <si>
    <t>regulation of catecholamine secretion</t>
  </si>
  <si>
    <t>GO:0010257</t>
  </si>
  <si>
    <t>NADH dehydrogenase complex assembly</t>
  </si>
  <si>
    <t>GO:0032981</t>
  </si>
  <si>
    <t>mitochondrial respiratory chain complex I assembly</t>
  </si>
  <si>
    <t>GO:0051371</t>
  </si>
  <si>
    <t>muscle alpha-actinin binding</t>
  </si>
  <si>
    <t>GO:0032007</t>
  </si>
  <si>
    <t>negative regulation of TOR signaling</t>
  </si>
  <si>
    <t>GO:0014888</t>
  </si>
  <si>
    <t>striated muscle adaptation</t>
  </si>
  <si>
    <t>GO:0007005</t>
  </si>
  <si>
    <t>mitochondrion organization</t>
  </si>
  <si>
    <t>GO:0031331</t>
  </si>
  <si>
    <t>positive regulation of cellular catabolic process</t>
  </si>
  <si>
    <t>GO:0008535</t>
  </si>
  <si>
    <t>respiratory chain complex IV assembly</t>
  </si>
  <si>
    <t>GO:0051393</t>
  </si>
  <si>
    <t>alpha-actinin binding</t>
  </si>
  <si>
    <t>GO:0034767</t>
  </si>
  <si>
    <t>positive regulation of ion transmembrane transport</t>
  </si>
  <si>
    <t>GO:1901381</t>
  </si>
  <si>
    <t>positive regulation of potassium ion transmembrane transport</t>
  </si>
  <si>
    <t>GO:0006942</t>
  </si>
  <si>
    <t>regulation of striated muscle contraction</t>
  </si>
  <si>
    <t>GO:0007219</t>
  </si>
  <si>
    <t>Notch signaling pathway</t>
  </si>
  <si>
    <t>GO:0014897</t>
  </si>
  <si>
    <t>striated muscle hypertrophy</t>
  </si>
  <si>
    <t>GO:0016328</t>
  </si>
  <si>
    <t>lateral plasma membrane</t>
  </si>
  <si>
    <t>GO:0043500</t>
  </si>
  <si>
    <t>muscle adaptation</t>
  </si>
  <si>
    <t>GO:0007507</t>
  </si>
  <si>
    <t>heart development</t>
  </si>
  <si>
    <t>GO:0051279</t>
  </si>
  <si>
    <t>regulation of release of sequestered calcium ion into cytosol</t>
  </si>
  <si>
    <t>GO:0036293</t>
  </si>
  <si>
    <t>response to decreased oxygen levels</t>
  </si>
  <si>
    <t>GO:0030551</t>
  </si>
  <si>
    <t>cyclic nucleotide binding</t>
  </si>
  <si>
    <t>GO:0000978</t>
  </si>
  <si>
    <t>RNA polymerase II cis-regulatory region sequence-specific DNA binding</t>
  </si>
  <si>
    <t>GO:0030049</t>
  </si>
  <si>
    <t>muscle filament sliding</t>
  </si>
  <si>
    <t>GO:0043467</t>
  </si>
  <si>
    <t>regulation of generation of precursor metabolites and energy</t>
  </si>
  <si>
    <t>GO:0016529</t>
  </si>
  <si>
    <t>sarcoplasmic reticulum</t>
  </si>
  <si>
    <t>GO:0046034</t>
  </si>
  <si>
    <t>ATP metabolic process</t>
  </si>
  <si>
    <t>GO:0000987</t>
  </si>
  <si>
    <t>cis-regulatory region sequence-specific DNA binding</t>
  </si>
  <si>
    <t>GO:0022804</t>
  </si>
  <si>
    <t>active transmembrane transporter activity</t>
  </si>
  <si>
    <t>GO:0010821</t>
  </si>
  <si>
    <t>regulation of mitochondrion organization</t>
  </si>
  <si>
    <t>GO:0003299</t>
  </si>
  <si>
    <t>muscle hypertrophy in response to stress</t>
  </si>
  <si>
    <t>GO:0014887</t>
  </si>
  <si>
    <t>cardiac muscle adaptation</t>
  </si>
  <si>
    <t>GO:0014898</t>
  </si>
  <si>
    <t>cardiac muscle hypertrophy in response to stress</t>
  </si>
  <si>
    <t>GO:0042805</t>
  </si>
  <si>
    <t>actinin binding</t>
  </si>
  <si>
    <t>GO:0051282</t>
  </si>
  <si>
    <t>regulation of sequestering of calcium ion</t>
  </si>
  <si>
    <t>GO:0010907</t>
  </si>
  <si>
    <t>positive regulation of glucose metabolic process</t>
  </si>
  <si>
    <t>GO:0005751</t>
  </si>
  <si>
    <t>mitochondrial respiratory chain complex IV</t>
  </si>
  <si>
    <t>GO:0070482</t>
  </si>
  <si>
    <t>response to oxygen levels</t>
  </si>
  <si>
    <t>GO:1901019</t>
  </si>
  <si>
    <t>regulation of calcium ion transmembrane transporter activity</t>
  </si>
  <si>
    <t>GO:0010927</t>
  </si>
  <si>
    <t>cellular component assembly involved in morphogenesis</t>
  </si>
  <si>
    <t>GO:0001666</t>
  </si>
  <si>
    <t>response to hypoxia</t>
  </si>
  <si>
    <t>GO:0051147</t>
  </si>
  <si>
    <t>regulation of muscle cell differentiation</t>
  </si>
  <si>
    <t>GO:0016459</t>
  </si>
  <si>
    <t>myosin complex</t>
  </si>
  <si>
    <t>GO:0042594</t>
  </si>
  <si>
    <t>response to starvation</t>
  </si>
  <si>
    <t>GO:0055082</t>
  </si>
  <si>
    <t>cellular chemical homeostasis</t>
  </si>
  <si>
    <t>GO:0048646</t>
  </si>
  <si>
    <t>anatomical structure formation involved in morphogenesis</t>
  </si>
  <si>
    <t>GO:0006754</t>
  </si>
  <si>
    <t>ATP biosynthetic process</t>
  </si>
  <si>
    <t>GO:0071889</t>
  </si>
  <si>
    <t>14-3-3 protein binding</t>
  </si>
  <si>
    <t>GO:0031672</t>
  </si>
  <si>
    <t>A band</t>
  </si>
  <si>
    <t>GO:0010506</t>
  </si>
  <si>
    <t>regulation of autophagy</t>
  </si>
  <si>
    <t>GO:0010522</t>
  </si>
  <si>
    <t>regulation of calcium ion transport into cytosol</t>
  </si>
  <si>
    <t>GO:0050873</t>
  </si>
  <si>
    <t>brown fat cell differentiation</t>
  </si>
  <si>
    <t>GO:0003151</t>
  </si>
  <si>
    <t>outflow tract morphogenesis</t>
  </si>
  <si>
    <t>GO:0003300</t>
  </si>
  <si>
    <t>cardiac muscle hypertrophy</t>
  </si>
  <si>
    <t>GO:0009648</t>
  </si>
  <si>
    <t>photoperiodism</t>
  </si>
  <si>
    <t>GO:0019725</t>
  </si>
  <si>
    <t>cellular homeostasis</t>
  </si>
  <si>
    <t>GO:0030552</t>
  </si>
  <si>
    <t>cAMP binding</t>
  </si>
  <si>
    <t>GO:0030315</t>
  </si>
  <si>
    <t>T-tubule</t>
  </si>
  <si>
    <t>GO:0007033</t>
  </si>
  <si>
    <t>vacuole organization</t>
  </si>
  <si>
    <t>GO:0009206</t>
  </si>
  <si>
    <t>purine ribonucleoside triphosphate biosynthetic process</t>
  </si>
  <si>
    <t>GO:0033617</t>
  </si>
  <si>
    <t>mitochondrial cytochrome c oxidase assembly</t>
  </si>
  <si>
    <t>GO:0015985</t>
  </si>
  <si>
    <t>energy coupled proton transport, down electrochemical gradient</t>
  </si>
  <si>
    <t>GO:0015986</t>
  </si>
  <si>
    <t>proton motive force-driven ATP synthesis</t>
  </si>
  <si>
    <t>GO:0032412</t>
  </si>
  <si>
    <t>regulation of ion transmembrane transporter activity</t>
  </si>
  <si>
    <t>GO:0032036</t>
  </si>
  <si>
    <t>myosin heavy chain binding</t>
  </si>
  <si>
    <t>GO:0003009</t>
  </si>
  <si>
    <t>skeletal muscle contraction</t>
  </si>
  <si>
    <t>GO:0031432</t>
  </si>
  <si>
    <t>titin binding</t>
  </si>
  <si>
    <t>GO:0062012</t>
  </si>
  <si>
    <t>regulation of small molecule metabolic process</t>
  </si>
  <si>
    <t>GO:0120161</t>
  </si>
  <si>
    <t>regulation of cold-induced thermogenesis</t>
  </si>
  <si>
    <t>GO:0003700</t>
  </si>
  <si>
    <t>DNA-binding transcription factor activity</t>
  </si>
  <si>
    <t>GO:0043153</t>
  </si>
  <si>
    <t>entrainment of circadian clock by photoperiod</t>
  </si>
  <si>
    <t>GO:0050796</t>
  </si>
  <si>
    <t>regulation of insulin secretion</t>
  </si>
  <si>
    <t>GO:0046620</t>
  </si>
  <si>
    <t>regulation of organ growth</t>
  </si>
  <si>
    <t>GO:1904262</t>
  </si>
  <si>
    <t>negative regulation of TORC1 signaling</t>
  </si>
  <si>
    <t>GO:0051647</t>
  </si>
  <si>
    <t>nucleus localization</t>
  </si>
  <si>
    <t>GO:0071313</t>
  </si>
  <si>
    <t>cellular response to caffeine</t>
  </si>
  <si>
    <t>GO:0000422</t>
  </si>
  <si>
    <t>autophagy of mitochondrion</t>
  </si>
  <si>
    <t>GO:0061726</t>
  </si>
  <si>
    <t>mitochondrion disassembly</t>
  </si>
  <si>
    <t>GO:0071415</t>
  </si>
  <si>
    <t>cellular response to purine-containing compound</t>
  </si>
  <si>
    <t>GO:0055001</t>
  </si>
  <si>
    <t>muscle cell development</t>
  </si>
  <si>
    <t>GO:0048729</t>
  </si>
  <si>
    <t>tissue morphogenesis</t>
  </si>
  <si>
    <t>GO:0006875</t>
  </si>
  <si>
    <t>cellular metal ion homeostasis</t>
  </si>
  <si>
    <t>GO:0045446</t>
  </si>
  <si>
    <t>endothelial cell differentiation</t>
  </si>
  <si>
    <t>GO:0016236</t>
  </si>
  <si>
    <t>macroautophagy</t>
  </si>
  <si>
    <t>GO:1902532</t>
  </si>
  <si>
    <t>negative regulation of intracellular signal transduction</t>
  </si>
  <si>
    <t>GO:1901028</t>
  </si>
  <si>
    <t>regulation of mitochondrial outer membrane permeabilization involved in apoptotic signaling pathway</t>
  </si>
  <si>
    <t>GO:0032266</t>
  </si>
  <si>
    <t>phosphatidylinositol-3-phosphate binding</t>
  </si>
  <si>
    <t>GO:1901030</t>
  </si>
  <si>
    <t>positive regulation of mitochondrial outer membrane permeabilization involved in apoptotic signaling pathway</t>
  </si>
  <si>
    <t>GO:0002026</t>
  </si>
  <si>
    <t>regulation of the force of heart contraction</t>
  </si>
  <si>
    <t>GO:0036379</t>
  </si>
  <si>
    <t>myofilament</t>
  </si>
  <si>
    <t>GO:0043949</t>
  </si>
  <si>
    <t>regulation of cAMP-mediated signaling</t>
  </si>
  <si>
    <t>GO:0005753</t>
  </si>
  <si>
    <t>mitochondrial proton-transporting ATP synthase complex</t>
  </si>
  <si>
    <t>GO:0045259</t>
  </si>
  <si>
    <t>proton-transporting ATP synthase complex</t>
  </si>
  <si>
    <t>GO:0001217</t>
  </si>
  <si>
    <t>DNA-binding transcription repressor activity</t>
  </si>
  <si>
    <t>GO:1905037</t>
  </si>
  <si>
    <t>autophagosome organization</t>
  </si>
  <si>
    <t>GO:0051896</t>
  </si>
  <si>
    <t>regulation of protein kinase B signaling</t>
  </si>
  <si>
    <t>GO:2001212</t>
  </si>
  <si>
    <t>regulation of vasculogenesis</t>
  </si>
  <si>
    <t>GO:0016675</t>
  </si>
  <si>
    <t>oxidoreductase activity, acting on a heme group of donors</t>
  </si>
  <si>
    <t>GO:0000981</t>
  </si>
  <si>
    <t>DNA-binding transcription factor activity, RNA polymerase II-specific</t>
  </si>
  <si>
    <t>GO:0019005</t>
  </si>
  <si>
    <t>SCF ubiquitin ligase complex</t>
  </si>
  <si>
    <t>GO:0032414</t>
  </si>
  <si>
    <t>positive regulation of ion transmembrane transporter activity</t>
  </si>
  <si>
    <t>GO:0009267</t>
  </si>
  <si>
    <t>cellular response to starvation</t>
  </si>
  <si>
    <t>GO:0001227</t>
  </si>
  <si>
    <t>DNA-binding transcription repressor activity, RNA polymerase II-specific</t>
  </si>
  <si>
    <t>GO:0051480</t>
  </si>
  <si>
    <t>regulation of cytosolic calcium ion concentration</t>
  </si>
  <si>
    <t>GO:0010676</t>
  </si>
  <si>
    <t>positive regulation of cellular carbohydrate metabolic process</t>
  </si>
  <si>
    <t>GO:1902307</t>
  </si>
  <si>
    <t>positive regulation of sodium ion transmembrane transport</t>
  </si>
  <si>
    <t>GO:0000977</t>
  </si>
  <si>
    <t>RNA polymerase II transcription regulatory region sequence-specific DNA binding</t>
  </si>
  <si>
    <t>GO:0009145</t>
  </si>
  <si>
    <t>purine nucleoside triphosphate biosynthetic process</t>
  </si>
  <si>
    <t>GO:0044291</t>
  </si>
  <si>
    <t>cell-cell contact zone</t>
  </si>
  <si>
    <t>GO:0010823</t>
  </si>
  <si>
    <t>negative regulation of mitochondrion organization</t>
  </si>
  <si>
    <t>GO:0004129</t>
  </si>
  <si>
    <t>cytochrome-c oxidase activity</t>
  </si>
  <si>
    <t>GO:0098815</t>
  </si>
  <si>
    <t>modulation of excitatory postsynaptic potential</t>
  </si>
  <si>
    <t>GO:0007178</t>
  </si>
  <si>
    <t>transmembrane receptor protein serine/threonine kinase signaling pathway</t>
  </si>
  <si>
    <t>GO:0042749</t>
  </si>
  <si>
    <t>regulation of circadian sleep/wake cycle</t>
  </si>
  <si>
    <t>GO:0030003</t>
  </si>
  <si>
    <t>cellular cation homeostasis</t>
  </si>
  <si>
    <t>GO:0043270</t>
  </si>
  <si>
    <t>positive regulation of ion transport</t>
  </si>
  <si>
    <t>GO:0019318</t>
  </si>
  <si>
    <t>hexose metabolic process</t>
  </si>
  <si>
    <t>p&gt;0.05</t>
  </si>
  <si>
    <t>GO:0099080</t>
  </si>
  <si>
    <t>supramolecular complex</t>
  </si>
  <si>
    <t>GO:0090596</t>
  </si>
  <si>
    <t>sensory organ morphogenesis</t>
  </si>
  <si>
    <t>GO:0008092</t>
  </si>
  <si>
    <t>cytoskeletal protein binding</t>
  </si>
  <si>
    <t>GO:0010389</t>
  </si>
  <si>
    <t>regulation of G2/M transition of mitotic cell cycle</t>
  </si>
  <si>
    <t>GO:0030326</t>
  </si>
  <si>
    <t>embryonic limb morphogenesis</t>
  </si>
  <si>
    <t>GO:0035113</t>
  </si>
  <si>
    <t>embryonic appendage morphogenesis</t>
  </si>
  <si>
    <t>GO:0001527</t>
  </si>
  <si>
    <t>microfibril</t>
  </si>
  <si>
    <t>GO:0005604</t>
  </si>
  <si>
    <t>basement membrane</t>
  </si>
  <si>
    <t>GO:0097060</t>
  </si>
  <si>
    <t>synaptic membrane</t>
  </si>
  <si>
    <t>GO:0035235</t>
  </si>
  <si>
    <t>ionotropic glutamate receptor signaling pathway</t>
  </si>
  <si>
    <t>GO:1990806</t>
  </si>
  <si>
    <t>ligand-gated ion channel signaling pathway</t>
  </si>
  <si>
    <t>GO:1902749</t>
  </si>
  <si>
    <t>regulation of cell cycle G2/M phase transition</t>
  </si>
  <si>
    <t>GO:1902850</t>
  </si>
  <si>
    <t>microtubule cytoskeleton organization involved in mitosis</t>
  </si>
  <si>
    <t>GO:0090068</t>
  </si>
  <si>
    <t>positive regulation of cell cycle process</t>
  </si>
  <si>
    <t>GO:0007051</t>
  </si>
  <si>
    <t>spindle organization</t>
  </si>
  <si>
    <t>GO:0008328</t>
  </si>
  <si>
    <t>ionotropic glutamate receptor complex</t>
  </si>
  <si>
    <t>GO:1901987</t>
  </si>
  <si>
    <t>regulation of cell cycle phase transition</t>
  </si>
  <si>
    <t>GO:0031623</t>
  </si>
  <si>
    <t>receptor internalization</t>
  </si>
  <si>
    <t>GO:0008094</t>
  </si>
  <si>
    <t>ATP-dependent activity, acting on DNA</t>
  </si>
  <si>
    <t>GO:0098590</t>
  </si>
  <si>
    <t>plasma membrane region</t>
  </si>
  <si>
    <t>GO:0007052</t>
  </si>
  <si>
    <t>mitotic spindle organization</t>
  </si>
  <si>
    <t>GO:0099081</t>
  </si>
  <si>
    <t>supramolecular polymer</t>
  </si>
  <si>
    <t>GO:0099512</t>
  </si>
  <si>
    <t>supramolecular fiber</t>
  </si>
  <si>
    <t>GO:0051015</t>
  </si>
  <si>
    <t>actin filament binding</t>
  </si>
  <si>
    <t>GO:0035107</t>
  </si>
  <si>
    <t>appendage morphogenesis</t>
  </si>
  <si>
    <t>GO:0035108</t>
  </si>
  <si>
    <t>limb morphogenesis</t>
  </si>
  <si>
    <t>GO:0009887</t>
  </si>
  <si>
    <t>animal organ morphogenesis</t>
  </si>
  <si>
    <t>GO:0007017</t>
  </si>
  <si>
    <t>microtubule-based process</t>
  </si>
  <si>
    <t>GO:0048704</t>
  </si>
  <si>
    <t>embryonic skeletal system morphogenesis</t>
  </si>
  <si>
    <t>GO:0006302</t>
  </si>
  <si>
    <t>double-strand break repair</t>
  </si>
  <si>
    <t>GO:0000375</t>
  </si>
  <si>
    <t>RNA splicing, via transesterification reactions</t>
  </si>
  <si>
    <t>GO:0035173</t>
  </si>
  <si>
    <t>histone kinase activity</t>
  </si>
  <si>
    <t>GO:0000226</t>
  </si>
  <si>
    <t>microtubule cytoskeleton organization</t>
  </si>
  <si>
    <t>GO:0071300</t>
  </si>
  <si>
    <t>cellular response to retinoic acid</t>
  </si>
  <si>
    <t>GO:0032989</t>
  </si>
  <si>
    <t>cellular component morphogenesis</t>
  </si>
  <si>
    <t>GO:0032990</t>
  </si>
  <si>
    <t>cell part morphogenesis</t>
  </si>
  <si>
    <t>GO:0048858</t>
  </si>
  <si>
    <t>cell projection morphogenesis</t>
  </si>
  <si>
    <t>GO:0120039</t>
  </si>
  <si>
    <t>plasma membrane bounded cell projection morphogenesis</t>
  </si>
  <si>
    <t>GO:0048592</t>
  </si>
  <si>
    <t>eye morphogenesis</t>
  </si>
  <si>
    <t>GO:0051129</t>
  </si>
  <si>
    <t>negative regulation of cellular component organization</t>
  </si>
  <si>
    <t>GO:1902751</t>
  </si>
  <si>
    <t>positive regulation of cell cycle G2/M phase transition</t>
  </si>
  <si>
    <t>GO:0000781</t>
  </si>
  <si>
    <t>chromosome, telomeric region</t>
  </si>
  <si>
    <t>GO:0005901</t>
  </si>
  <si>
    <t>caveola</t>
  </si>
  <si>
    <t>GO:0048812</t>
  </si>
  <si>
    <t>neuron projection morphogenesis</t>
  </si>
  <si>
    <t>GO:0045787</t>
  </si>
  <si>
    <t>positive regulation of cell cycle</t>
  </si>
  <si>
    <t>GO:0098878</t>
  </si>
  <si>
    <t>neurotransmitter receptor complex</t>
  </si>
  <si>
    <t>GO:0005681</t>
  </si>
  <si>
    <t>spliceosomal complex</t>
  </si>
  <si>
    <t>GO:0022602</t>
  </si>
  <si>
    <t>ovulation cycle process</t>
  </si>
  <si>
    <t>GO:0070509</t>
  </si>
  <si>
    <t>calcium ion import</t>
  </si>
  <si>
    <t>GO:0051130</t>
  </si>
  <si>
    <t>positive regulation of cellular component organization</t>
  </si>
  <si>
    <t>GO:0007411</t>
  </si>
  <si>
    <t>axon guidance</t>
  </si>
  <si>
    <t>GO:0097485</t>
  </si>
  <si>
    <t>neuron projection guidance</t>
  </si>
  <si>
    <t>GO:0060411</t>
  </si>
  <si>
    <t>cardiac septum morphogenesis</t>
  </si>
  <si>
    <t>GO:0000377</t>
  </si>
  <si>
    <t>RNA splicing, via transesterification reactions with bulged adenosine as nucleophile</t>
  </si>
  <si>
    <t>GO:0000398</t>
  </si>
  <si>
    <t>mRNA splicing, via spliceosome</t>
  </si>
  <si>
    <t>GO:0071013</t>
  </si>
  <si>
    <t>catalytic step 2 spliceosome</t>
  </si>
  <si>
    <t>GO:0030175</t>
  </si>
  <si>
    <t>filopodium</t>
  </si>
  <si>
    <t>GO:0034728</t>
  </si>
  <si>
    <t>nucleosome organization</t>
  </si>
  <si>
    <t>GO:0090497</t>
  </si>
  <si>
    <t>mesenchymal cell migration</t>
  </si>
  <si>
    <t>GO:0010971</t>
  </si>
  <si>
    <t>positive regulation of G2/M transition of mitotic cell cycle</t>
  </si>
  <si>
    <t>GO:0001667</t>
  </si>
  <si>
    <t>ameboidal-type cell migration</t>
  </si>
  <si>
    <t>GO:0003148</t>
  </si>
  <si>
    <t>outflow tract septum morphogenesis</t>
  </si>
  <si>
    <t>GO:0097431</t>
  </si>
  <si>
    <t>mitotic spindle pole</t>
  </si>
  <si>
    <t>GO:0008201</t>
  </si>
  <si>
    <t>heparin binding</t>
  </si>
  <si>
    <t>GO:0005583</t>
  </si>
  <si>
    <t>fibrillar collagen trimer</t>
  </si>
  <si>
    <t>GO:0044853</t>
  </si>
  <si>
    <t>plasma membrane raft</t>
  </si>
  <si>
    <t>GO:0031023</t>
  </si>
  <si>
    <t>microtubule organizing center organization</t>
  </si>
  <si>
    <t>GO:0050919</t>
  </si>
  <si>
    <t>negative chemotaxis</t>
  </si>
  <si>
    <t>GO:0048048</t>
  </si>
  <si>
    <t>embryonic eye morphogenesis</t>
  </si>
  <si>
    <t>GO:0001659</t>
  </si>
  <si>
    <t>temperature homeostasis</t>
  </si>
  <si>
    <t>GO:0098839</t>
  </si>
  <si>
    <t>postsynaptic density membrane</t>
  </si>
  <si>
    <t>GO:0061629</t>
  </si>
  <si>
    <t>RNA polymerase II-specific DNA-binding transcription factor binding</t>
  </si>
  <si>
    <t>GO:0036464</t>
  </si>
  <si>
    <t>cytoplasmic ribonucleoprotein granule</t>
  </si>
  <si>
    <t>GO:0004386</t>
  </si>
  <si>
    <t>helicase activity</t>
  </si>
  <si>
    <t>GO:0032467</t>
  </si>
  <si>
    <t>positive regulation of cytokinesis</t>
  </si>
  <si>
    <t>GO:0140694</t>
  </si>
  <si>
    <t>non-membrane-bounded organelle assembly</t>
  </si>
  <si>
    <t>GO:0048705</t>
  </si>
  <si>
    <t>skeletal system morphogenesis</t>
  </si>
  <si>
    <t>GO:0060828</t>
  </si>
  <si>
    <t>regulation of canonical Wnt signaling pathway</t>
  </si>
  <si>
    <t>GO:0004970</t>
  </si>
  <si>
    <t>ionotropic glutamate receptor activity</t>
  </si>
  <si>
    <t>GO:0010948</t>
  </si>
  <si>
    <t>negative regulation of cell cycle process</t>
  </si>
  <si>
    <t>GO:0030496</t>
  </si>
  <si>
    <t>midbody</t>
  </si>
  <si>
    <t>GO:0005905</t>
  </si>
  <si>
    <t>clathrin-coated pit</t>
  </si>
  <si>
    <t>underexpressed:</t>
  </si>
  <si>
    <t>Overexpressed:</t>
  </si>
  <si>
    <t>Underexpressed:</t>
  </si>
  <si>
    <t xml:space="preserve">Suppl. Table 8. Gene ontology (GO) terms underexpressed or overexpressed  in the HFB diet relative to LF in fetal liver. </t>
  </si>
  <si>
    <t xml:space="preserve">Suppl. Table 9. Gene ontology (GO) terms underexpressed or overexpressed  in the HFB diet relative to LF in fetal muscle. </t>
  </si>
  <si>
    <t xml:space="preserve">Suppl. Table 10. Gene ontology (GO) terms underexpressed or overexpressed  in the HFB diet relative to LF in piglet liver. </t>
  </si>
  <si>
    <t>GO:0001775</t>
  </si>
  <si>
    <t>cell activation</t>
  </si>
  <si>
    <t>GO:0002250</t>
  </si>
  <si>
    <t>adaptive immune response</t>
  </si>
  <si>
    <t>GO:0002252</t>
  </si>
  <si>
    <t>immune effector process</t>
  </si>
  <si>
    <t>GO:0002684</t>
  </si>
  <si>
    <t>positive regulation of immune system process</t>
  </si>
  <si>
    <t>GO:0002694</t>
  </si>
  <si>
    <t>regulation of leukocyte activation</t>
  </si>
  <si>
    <t>GO:0002696</t>
  </si>
  <si>
    <t>positive regulation of leukocyte activation</t>
  </si>
  <si>
    <t>GO:0002697</t>
  </si>
  <si>
    <t>regulation of immune effector process</t>
  </si>
  <si>
    <t>GO:0002831</t>
  </si>
  <si>
    <t>regulation of response to biotic stimulus</t>
  </si>
  <si>
    <t>GO:0006952</t>
  </si>
  <si>
    <t>defense response</t>
  </si>
  <si>
    <t>GO:0006955</t>
  </si>
  <si>
    <t>immune response</t>
  </si>
  <si>
    <t>GO:0009607</t>
  </si>
  <si>
    <t>response to biotic stimulus</t>
  </si>
  <si>
    <t>GO:0009615</t>
  </si>
  <si>
    <t>response to virus</t>
  </si>
  <si>
    <t>GO:0031347</t>
  </si>
  <si>
    <t>regulation of defense response</t>
  </si>
  <si>
    <t>GO:0042110</t>
  </si>
  <si>
    <t>T cell activation</t>
  </si>
  <si>
    <t>GO:0043207</t>
  </si>
  <si>
    <t>response to external biotic stimulus</t>
  </si>
  <si>
    <t>GO:0044419</t>
  </si>
  <si>
    <t>biological process involved in interspecies interaction between organisms</t>
  </si>
  <si>
    <t>GO:0045087</t>
  </si>
  <si>
    <t>innate immune response</t>
  </si>
  <si>
    <t>GO:0045088</t>
  </si>
  <si>
    <t>regulation of innate immune response</t>
  </si>
  <si>
    <t>GO:0045321</t>
  </si>
  <si>
    <t>leukocyte activation</t>
  </si>
  <si>
    <t>GO:0046649</t>
  </si>
  <si>
    <t>lymphocyte activation</t>
  </si>
  <si>
    <t>GO:0050776</t>
  </si>
  <si>
    <t>regulation of immune response</t>
  </si>
  <si>
    <t>GO:0050778</t>
  </si>
  <si>
    <t>positive regulation of immune response</t>
  </si>
  <si>
    <t>GO:0050863</t>
  </si>
  <si>
    <t>regulation of T cell activation</t>
  </si>
  <si>
    <t>GO:0050865</t>
  </si>
  <si>
    <t>regulation of cell activation</t>
  </si>
  <si>
    <t>GO:0050867</t>
  </si>
  <si>
    <t>positive regulation of cell activation</t>
  </si>
  <si>
    <t>GO:0051249</t>
  </si>
  <si>
    <t>regulation of lymphocyte activation</t>
  </si>
  <si>
    <t>GO:0051251</t>
  </si>
  <si>
    <t>positive regulation of lymphocyte activation</t>
  </si>
  <si>
    <t>GO:0051607</t>
  </si>
  <si>
    <t>defense response to virus</t>
  </si>
  <si>
    <t>GO:0051707</t>
  </si>
  <si>
    <t>response to other organism</t>
  </si>
  <si>
    <t>GO:0098542</t>
  </si>
  <si>
    <t>defense response to other organism</t>
  </si>
  <si>
    <t>GO:0140546</t>
  </si>
  <si>
    <t>defense response to symbiont</t>
  </si>
  <si>
    <t>GO:1902105</t>
  </si>
  <si>
    <t>regulation of leukocyte differentiation</t>
  </si>
  <si>
    <t>GO:1903039</t>
  </si>
  <si>
    <t>positive regulation of leukocyte cell-cell adhesion</t>
  </si>
  <si>
    <t>GO:0042101</t>
  </si>
  <si>
    <t>T cell receptor complex</t>
  </si>
  <si>
    <t>GO:1903037</t>
  </si>
  <si>
    <t>regulation of leukocyte cell-cell adhesion</t>
  </si>
  <si>
    <t>GO:0022409</t>
  </si>
  <si>
    <t>positive regulation of cell-cell adhesion</t>
  </si>
  <si>
    <t>GO:0002703</t>
  </si>
  <si>
    <t>regulation of leukocyte mediated immunity</t>
  </si>
  <si>
    <t>GO:0050870</t>
  </si>
  <si>
    <t>positive regulation of T cell activation</t>
  </si>
  <si>
    <t>GO:0002253</t>
  </si>
  <si>
    <t>activation of immune response</t>
  </si>
  <si>
    <t>GO:0002683</t>
  </si>
  <si>
    <t>negative regulation of immune system process</t>
  </si>
  <si>
    <t>GO:0002764</t>
  </si>
  <si>
    <t>immune response-regulating signaling pathway</t>
  </si>
  <si>
    <t>GO:0001817</t>
  </si>
  <si>
    <t>regulation of cytokine production</t>
  </si>
  <si>
    <t>GO:0002699</t>
  </si>
  <si>
    <t>positive regulation of immune effector process</t>
  </si>
  <si>
    <t>GO:1903706</t>
  </si>
  <si>
    <t>regulation of hemopoiesis</t>
  </si>
  <si>
    <t>GO:0070663</t>
  </si>
  <si>
    <t>regulation of leukocyte proliferation</t>
  </si>
  <si>
    <t>GO:0002366</t>
  </si>
  <si>
    <t>leukocyte activation involved in immune response</t>
  </si>
  <si>
    <t>GO:0032944</t>
  </si>
  <si>
    <t>regulation of mononuclear cell proliferation</t>
  </si>
  <si>
    <t>GO:0002263</t>
  </si>
  <si>
    <t>cell activation involved in immune response</t>
  </si>
  <si>
    <t>GO:0050670</t>
  </si>
  <si>
    <t>regulation of lymphocyte proliferation</t>
  </si>
  <si>
    <t>GO:0022407</t>
  </si>
  <si>
    <t>regulation of cell-cell adhesion</t>
  </si>
  <si>
    <t>GO:0001819</t>
  </si>
  <si>
    <t>positive regulation of cytokine production</t>
  </si>
  <si>
    <t>GO:0002429</t>
  </si>
  <si>
    <t>immune response-activating cell surface receptor signaling pathway</t>
  </si>
  <si>
    <t>GO:0002757</t>
  </si>
  <si>
    <t>immune response-activating signal transduction</t>
  </si>
  <si>
    <t>GO:0032103</t>
  </si>
  <si>
    <t>positive regulation of response to external stimulus</t>
  </si>
  <si>
    <t>GO:0032101</t>
  </si>
  <si>
    <t>regulation of response to external stimulus</t>
  </si>
  <si>
    <t>GO:0006954</t>
  </si>
  <si>
    <t>inflammatory response</t>
  </si>
  <si>
    <t>GO:0002521</t>
  </si>
  <si>
    <t>leukocyte differentiation</t>
  </si>
  <si>
    <t>GO:0002768</t>
  </si>
  <si>
    <t>immune response-regulating cell surface receptor signaling pathway</t>
  </si>
  <si>
    <t>GO:0045619</t>
  </si>
  <si>
    <t>regulation of lymphocyte differentiation</t>
  </si>
  <si>
    <t>GO:0050864</t>
  </si>
  <si>
    <t>regulation of B cell activation</t>
  </si>
  <si>
    <t>GO:0031349</t>
  </si>
  <si>
    <t>positive regulation of defense response</t>
  </si>
  <si>
    <t>GO:0070665</t>
  </si>
  <si>
    <t>positive regulation of leukocyte proliferation</t>
  </si>
  <si>
    <t>GO:0002833</t>
  </si>
  <si>
    <t>positive regulation of response to biotic stimulus</t>
  </si>
  <si>
    <t>GO:1902107</t>
  </si>
  <si>
    <t>positive regulation of leukocyte differentiation</t>
  </si>
  <si>
    <t>GO:1903708</t>
  </si>
  <si>
    <t>positive regulation of hemopoiesis</t>
  </si>
  <si>
    <t>GO:0019221</t>
  </si>
  <si>
    <t>cytokine-mediated signaling pathway</t>
  </si>
  <si>
    <t>GO:0032946</t>
  </si>
  <si>
    <t>positive regulation of mononuclear cell proliferation</t>
  </si>
  <si>
    <t>GO:0045824</t>
  </si>
  <si>
    <t>negative regulation of innate immune response</t>
  </si>
  <si>
    <t>GO:0050671</t>
  </si>
  <si>
    <t>positive regulation of lymphocyte proliferation</t>
  </si>
  <si>
    <t>GO:0002274</t>
  </si>
  <si>
    <t>myeloid leukocyte activation</t>
  </si>
  <si>
    <t>GO:0071621</t>
  </si>
  <si>
    <t>granulocyte chemotaxis</t>
  </si>
  <si>
    <t>GO:0045089</t>
  </si>
  <si>
    <t>positive regulation of innate immune response</t>
  </si>
  <si>
    <t>GO:0051250</t>
  </si>
  <si>
    <t>negative regulation of lymphocyte activation</t>
  </si>
  <si>
    <t>GO:1903131</t>
  </si>
  <si>
    <t>mononuclear cell differentiation</t>
  </si>
  <si>
    <t>GO:0002695</t>
  </si>
  <si>
    <t>negative regulation of leukocyte activation</t>
  </si>
  <si>
    <t>GO:0050851</t>
  </si>
  <si>
    <t>antigen receptor-mediated signaling pathway</t>
  </si>
  <si>
    <t>GO:0030155</t>
  </si>
  <si>
    <t>regulation of cell adhesion</t>
  </si>
  <si>
    <t>GO:0046634</t>
  </si>
  <si>
    <t>regulation of alpha-beta T cell activation</t>
  </si>
  <si>
    <t>GO:0002819</t>
  </si>
  <si>
    <t>regulation of adaptive immune response</t>
  </si>
  <si>
    <t>GO:0050777</t>
  </si>
  <si>
    <t>negative regulation of immune response</t>
  </si>
  <si>
    <t>GO:0050866</t>
  </si>
  <si>
    <t>negative regulation of cell activation</t>
  </si>
  <si>
    <t>GO:0032675</t>
  </si>
  <si>
    <t>regulation of interleukin-6 production</t>
  </si>
  <si>
    <t>GO:0006968</t>
  </si>
  <si>
    <t>cellular defense response</t>
  </si>
  <si>
    <t>GO:0030098</t>
  </si>
  <si>
    <t>lymphocyte differentiation</t>
  </si>
  <si>
    <t>GO:0034341</t>
  </si>
  <si>
    <t>response to interferon-gamma</t>
  </si>
  <si>
    <t>GO:0046635</t>
  </si>
  <si>
    <t>positive regulation of alpha-beta T cell activation</t>
  </si>
  <si>
    <t>GO:0030593</t>
  </si>
  <si>
    <t>neutrophil chemotaxis</t>
  </si>
  <si>
    <t>GO:0042742</t>
  </si>
  <si>
    <t>defense response to bacterium</t>
  </si>
  <si>
    <t>GO:0045580</t>
  </si>
  <si>
    <t>regulation of T cell differentiation</t>
  </si>
  <si>
    <t>GO:0050853</t>
  </si>
  <si>
    <t>B cell receptor signaling pathway</t>
  </si>
  <si>
    <t>GO:0001910</t>
  </si>
  <si>
    <t>regulation of leukocyte mediated cytotoxicity</t>
  </si>
  <si>
    <t>GO:0050900</t>
  </si>
  <si>
    <t>leukocyte migration</t>
  </si>
  <si>
    <t>GO:0070098</t>
  </si>
  <si>
    <t>chemokine-mediated signaling pathway</t>
  </si>
  <si>
    <t>GO:0002706</t>
  </si>
  <si>
    <t>regulation of lymphocyte mediated immunity</t>
  </si>
  <si>
    <t>GO:0045071</t>
  </si>
  <si>
    <t>negative regulation of viral genome replication</t>
  </si>
  <si>
    <t>GO:0003823</t>
  </si>
  <si>
    <t>antigen binding</t>
  </si>
  <si>
    <t>GO:0031341</t>
  </si>
  <si>
    <t>regulation of cell killing</t>
  </si>
  <si>
    <t>GO:0042269</t>
  </si>
  <si>
    <t>regulation of natural killer cell mediated cytotoxicity</t>
  </si>
  <si>
    <t>GO:0002705</t>
  </si>
  <si>
    <t>positive regulation of leukocyte mediated immunity</t>
  </si>
  <si>
    <t>GO:0030595</t>
  </si>
  <si>
    <t>leukocyte chemotaxis</t>
  </si>
  <si>
    <t>GO:0060326</t>
  </si>
  <si>
    <t>cell chemotaxis</t>
  </si>
  <si>
    <t>GO:0032729</t>
  </si>
  <si>
    <t>positive regulation of interferon-gamma production</t>
  </si>
  <si>
    <t>GO:0002685</t>
  </si>
  <si>
    <t>regulation of leukocyte migration</t>
  </si>
  <si>
    <t>GO:0042129</t>
  </si>
  <si>
    <t>regulation of T cell proliferation</t>
  </si>
  <si>
    <t>GO:0032479</t>
  </si>
  <si>
    <t>regulation of type I interferon production</t>
  </si>
  <si>
    <t>GO:0006959</t>
  </si>
  <si>
    <t>humoral immune response</t>
  </si>
  <si>
    <t>GO:0042102</t>
  </si>
  <si>
    <t>positive regulation of T cell proliferation</t>
  </si>
  <si>
    <t>GO:0050871</t>
  </si>
  <si>
    <t>positive regulation of B cell activation</t>
  </si>
  <si>
    <t>GO:0002822</t>
  </si>
  <si>
    <t>regulation of adaptive immune response based on somatic recombination of immune receptors built from immunoglobulin superfamily domains</t>
  </si>
  <si>
    <t>GO:0002715</t>
  </si>
  <si>
    <t>regulation of natural killer cell mediated immunity</t>
  </si>
  <si>
    <t>GO:0045785</t>
  </si>
  <si>
    <t>positive regulation of cell adhesion</t>
  </si>
  <si>
    <t>GO:0032655</t>
  </si>
  <si>
    <t>regulation of interleukin-12 production</t>
  </si>
  <si>
    <t>GO:0002449</t>
  </si>
  <si>
    <t>lymphocyte mediated immunity</t>
  </si>
  <si>
    <t>GO:0097530</t>
  </si>
  <si>
    <t>granulocyte migration</t>
  </si>
  <si>
    <t>GO:0043300</t>
  </si>
  <si>
    <t>regulation of leukocyte degranulation</t>
  </si>
  <si>
    <t>GO:0048525</t>
  </si>
  <si>
    <t>negative regulation of viral process</t>
  </si>
  <si>
    <t>GO:0045621</t>
  </si>
  <si>
    <t>positive regulation of lymphocyte differentiation</t>
  </si>
  <si>
    <t>GO:0071346</t>
  </si>
  <si>
    <t>cellular response to interferon-gamma</t>
  </si>
  <si>
    <t>GO:0030888</t>
  </si>
  <si>
    <t>regulation of B cell proliferation</t>
  </si>
  <si>
    <t>GO:0002285</t>
  </si>
  <si>
    <t>lymphocyte activation involved in immune response</t>
  </si>
  <si>
    <t>GO:0002821</t>
  </si>
  <si>
    <t>positive regulation of adaptive immune response</t>
  </si>
  <si>
    <t>GO:0072676</t>
  </si>
  <si>
    <t>lymphocyte migration</t>
  </si>
  <si>
    <t>GO:0050854</t>
  </si>
  <si>
    <t>regulation of antigen receptor-mediated signaling pathway</t>
  </si>
  <si>
    <t>GO:0002275</t>
  </si>
  <si>
    <t>myeloid cell activation involved in immune response</t>
  </si>
  <si>
    <t>GO:0009617</t>
  </si>
  <si>
    <t>response to bacterium</t>
  </si>
  <si>
    <t>GO:0032649</t>
  </si>
  <si>
    <t>regulation of interferon-gamma production</t>
  </si>
  <si>
    <t>GO:0042330</t>
  </si>
  <si>
    <t>taxis</t>
  </si>
  <si>
    <t>GO:0006935</t>
  </si>
  <si>
    <t>chemotaxis</t>
  </si>
  <si>
    <t>GO:0001772</t>
  </si>
  <si>
    <t>immunological synapse</t>
  </si>
  <si>
    <t>GO:0031343</t>
  </si>
  <si>
    <t>positive regulation of cell killing</t>
  </si>
  <si>
    <t>GO:0002886</t>
  </si>
  <si>
    <t>regulation of myeloid leukocyte mediated immunity</t>
  </si>
  <si>
    <t>GO:0002824</t>
  </si>
  <si>
    <t>positive regulation of adaptive immune response based on somatic recombination of immune receptors built from immunoglobulin superfamily domains</t>
  </si>
  <si>
    <t>GO:0098552</t>
  </si>
  <si>
    <t>side of membrane</t>
  </si>
  <si>
    <t>GO:0001912</t>
  </si>
  <si>
    <t>positive regulation of leukocyte mediated cytotoxicity</t>
  </si>
  <si>
    <t>GO:0042113</t>
  </si>
  <si>
    <t>B cell activation</t>
  </si>
  <si>
    <t>GO:0032648</t>
  </si>
  <si>
    <t>regulation of interferon-beta production</t>
  </si>
  <si>
    <t>GO:0001818</t>
  </si>
  <si>
    <t>negative regulation of cytokine production</t>
  </si>
  <si>
    <t>GO:0048002</t>
  </si>
  <si>
    <t>antigen processing and presentation of peptide antigen</t>
  </si>
  <si>
    <t>GO:1903555</t>
  </si>
  <si>
    <t>regulation of tumor necrosis factor superfamily cytokine production</t>
  </si>
  <si>
    <t>GO:0002700</t>
  </si>
  <si>
    <t>regulation of production of molecular mediator of immune response</t>
  </si>
  <si>
    <t>GO:0045582</t>
  </si>
  <si>
    <t>positive regulation of T cell differentiation</t>
  </si>
  <si>
    <t>GO:0002716</t>
  </si>
  <si>
    <t>negative regulation of natural killer cell mediated immunity</t>
  </si>
  <si>
    <t>GO:1903900</t>
  </si>
  <si>
    <t>regulation of viral life cycle</t>
  </si>
  <si>
    <t>GO:0002443</t>
  </si>
  <si>
    <t>leukocyte mediated immunity</t>
  </si>
  <si>
    <t>GO:0050727</t>
  </si>
  <si>
    <t>regulation of inflammatory response</t>
  </si>
  <si>
    <t>GO:1990266</t>
  </si>
  <si>
    <t>neutrophil migration</t>
  </si>
  <si>
    <t>GO:0032732</t>
  </si>
  <si>
    <t>positive regulation of interleukin-1 production</t>
  </si>
  <si>
    <t>GO:0032680</t>
  </si>
  <si>
    <t>regulation of tumor necrosis factor production</t>
  </si>
  <si>
    <t>GO:0043254</t>
  </si>
  <si>
    <t>regulation of protein-containing complex assembly</t>
  </si>
  <si>
    <t>GO:0035456</t>
  </si>
  <si>
    <t>response to interferon-beta</t>
  </si>
  <si>
    <t>GO:0019882</t>
  </si>
  <si>
    <t>antigen processing and presentation</t>
  </si>
  <si>
    <t>GO:0009897</t>
  </si>
  <si>
    <t>external side of plasma membrane</t>
  </si>
  <si>
    <t>GO:0002286</t>
  </si>
  <si>
    <t>T cell activation involved in immune response</t>
  </si>
  <si>
    <t>GO:0002688</t>
  </si>
  <si>
    <t>regulation of leukocyte chemotaxis</t>
  </si>
  <si>
    <t>GO:0071674</t>
  </si>
  <si>
    <t>mononuclear cell migration</t>
  </si>
  <si>
    <t>GO:2000106</t>
  </si>
  <si>
    <t>regulation of leukocyte apoptotic process</t>
  </si>
  <si>
    <t>GO:0046631</t>
  </si>
  <si>
    <t>alpha-beta T cell activation</t>
  </si>
  <si>
    <t>GO:0050792</t>
  </si>
  <si>
    <t>regulation of viral process</t>
  </si>
  <si>
    <t>GO:0007159</t>
  </si>
  <si>
    <t>leukocyte cell-cell adhesion</t>
  </si>
  <si>
    <t>GO:0043085</t>
  </si>
  <si>
    <t>positive regulation of catalytic activity</t>
  </si>
  <si>
    <t>GO:0002687</t>
  </si>
  <si>
    <t>positive regulation of leukocyte migration</t>
  </si>
  <si>
    <t>GO:0012506</t>
  </si>
  <si>
    <t>vesicle membrane</t>
  </si>
  <si>
    <t>GO:0005126</t>
  </si>
  <si>
    <t>cytokine receptor binding</t>
  </si>
  <si>
    <t>GO:0005773</t>
  </si>
  <si>
    <t>vacuole</t>
  </si>
  <si>
    <t>GO:0002708</t>
  </si>
  <si>
    <t>positive regulation of lymphocyte mediated immunity</t>
  </si>
  <si>
    <t>GO:0050830</t>
  </si>
  <si>
    <t>defense response to Gram-positive bacterium</t>
  </si>
  <si>
    <t>GO:2000516</t>
  </si>
  <si>
    <t>positive regulation of CD4-positive, alpha-beta T cell activation</t>
  </si>
  <si>
    <t>GO:0002702</t>
  </si>
  <si>
    <t>positive regulation of production of molecular mediator of immune response</t>
  </si>
  <si>
    <t>GO:1902533</t>
  </si>
  <si>
    <t>positive regulation of intracellular signal transduction</t>
  </si>
  <si>
    <t>GO:0070661</t>
  </si>
  <si>
    <t>leukocyte proliferation</t>
  </si>
  <si>
    <t>GO:0051090</t>
  </si>
  <si>
    <t>regulation of DNA-binding transcription factor activity</t>
  </si>
  <si>
    <t>GO:0032731</t>
  </si>
  <si>
    <t>positive regulation of interleukin-1 beta production</t>
  </si>
  <si>
    <t>GO:0002761</t>
  </si>
  <si>
    <t>regulation of myeloid leukocyte differentiation</t>
  </si>
  <si>
    <t>GO:0002832</t>
  </si>
  <si>
    <t>negative regulation of response to biotic stimulus</t>
  </si>
  <si>
    <t>GO:0045953</t>
  </si>
  <si>
    <t>negative regulation of natural killer cell mediated cytotoxicity</t>
  </si>
  <si>
    <t>GO:0032735</t>
  </si>
  <si>
    <t>positive regulation of interleukin-12 production</t>
  </si>
  <si>
    <t>GO:0002704</t>
  </si>
  <si>
    <t>negative regulation of leukocyte mediated immunity</t>
  </si>
  <si>
    <t>GO:0032653</t>
  </si>
  <si>
    <t>regulation of interleukin-10 production</t>
  </si>
  <si>
    <t>GO:0031348</t>
  </si>
  <si>
    <t>negative regulation of defense response</t>
  </si>
  <si>
    <t>GO:0043122</t>
  </si>
  <si>
    <t>regulation of I-kappaB kinase/NF-kappaB signaling</t>
  </si>
  <si>
    <t>GO:0010628</t>
  </si>
  <si>
    <t>positive regulation of gene expression</t>
  </si>
  <si>
    <t>GO:0046638</t>
  </si>
  <si>
    <t>positive regulation of alpha-beta T cell differentiation</t>
  </si>
  <si>
    <t>GO:0097529</t>
  </si>
  <si>
    <t>myeloid leukocyte migration</t>
  </si>
  <si>
    <t>GO:1903557</t>
  </si>
  <si>
    <t>positive regulation of tumor necrosis factor superfamily cytokine production</t>
  </si>
  <si>
    <t>GO:0046637</t>
  </si>
  <si>
    <t>regulation of alpha-beta T cell differentiation</t>
  </si>
  <si>
    <t>GO:0005765</t>
  </si>
  <si>
    <t>lysosomal membrane</t>
  </si>
  <si>
    <t>GO:0098852</t>
  </si>
  <si>
    <t>lytic vacuole membrane</t>
  </si>
  <si>
    <t>GO:0046651</t>
  </si>
  <si>
    <t>lymphocyte proliferation</t>
  </si>
  <si>
    <t>GO:0000323</t>
  </si>
  <si>
    <t>lytic vacuole</t>
  </si>
  <si>
    <t>GO:0005764</t>
  </si>
  <si>
    <t>lysosome</t>
  </si>
  <si>
    <t>GO:0050868</t>
  </si>
  <si>
    <t>negative regulation of T cell activation</t>
  </si>
  <si>
    <t>GO:0032760</t>
  </si>
  <si>
    <t>positive regulation of tumor necrosis factor production</t>
  </si>
  <si>
    <t>GO:0072678</t>
  </si>
  <si>
    <t>T cell migration</t>
  </si>
  <si>
    <t>GO:0002577</t>
  </si>
  <si>
    <t>regulation of antigen processing and presentation</t>
  </si>
  <si>
    <t>GO:0032642</t>
  </si>
  <si>
    <t>regulation of chemokine production</t>
  </si>
  <si>
    <t>GO:0008047</t>
  </si>
  <si>
    <t>enzyme activator activity</t>
  </si>
  <si>
    <t>GO:0030833</t>
  </si>
  <si>
    <t>regulation of actin filament polymerization</t>
  </si>
  <si>
    <t>GO:0002763</t>
  </si>
  <si>
    <t>positive regulation of myeloid leukocyte differentiation</t>
  </si>
  <si>
    <t>GO:0002690</t>
  </si>
  <si>
    <t>positive regulation of leukocyte chemotaxis</t>
  </si>
  <si>
    <t>GO:0030217</t>
  </si>
  <si>
    <t>T cell differentiation</t>
  </si>
  <si>
    <t>GO:0004888</t>
  </si>
  <si>
    <t>transmembrane signaling receptor activity</t>
  </si>
  <si>
    <t>GO:0032755</t>
  </si>
  <si>
    <t>positive regulation of interleukin-6 production</t>
  </si>
  <si>
    <t>GO:2000514</t>
  </si>
  <si>
    <t>regulation of CD4-positive, alpha-beta T cell activation</t>
  </si>
  <si>
    <t>GO:0002251</t>
  </si>
  <si>
    <t>organ or tissue specific immune response</t>
  </si>
  <si>
    <t>GO:0031334</t>
  </si>
  <si>
    <t>positive regulation of protein-containing complex assembly</t>
  </si>
  <si>
    <t>GO:0002718</t>
  </si>
  <si>
    <t>regulation of cytokine production involved in immune response</t>
  </si>
  <si>
    <t>GO:0042287</t>
  </si>
  <si>
    <t>MHC protein binding</t>
  </si>
  <si>
    <t>GO:0010008</t>
  </si>
  <si>
    <t>endosome membrane</t>
  </si>
  <si>
    <t>GO:0043368</t>
  </si>
  <si>
    <t>positive T cell selection</t>
  </si>
  <si>
    <t>GO:0030659</t>
  </si>
  <si>
    <t>cytoplasmic vesicle membrane</t>
  </si>
  <si>
    <t>GO:0042098</t>
  </si>
  <si>
    <t>T cell proliferation</t>
  </si>
  <si>
    <t>GO:0032943</t>
  </si>
  <si>
    <t>mononuclear cell proliferation</t>
  </si>
  <si>
    <t>GO:0034987</t>
  </si>
  <si>
    <t>immunoglobulin receptor binding</t>
  </si>
  <si>
    <t>GO:0002281</t>
  </si>
  <si>
    <t>macrophage activation involved in immune response</t>
  </si>
  <si>
    <t>GO:0002385</t>
  </si>
  <si>
    <t>mucosal immune response</t>
  </si>
  <si>
    <t>GO:0071219</t>
  </si>
  <si>
    <t>cellular response to molecule of bacterial origin</t>
  </si>
  <si>
    <t>GO:0042116</t>
  </si>
  <si>
    <t>macrophage activation</t>
  </si>
  <si>
    <t>GO:0043372</t>
  </si>
  <si>
    <t>positive regulation of CD4-positive, alpha-beta T cell differentiation</t>
  </si>
  <si>
    <t>GO:0032728</t>
  </si>
  <si>
    <t>positive regulation of interferon-beta production</t>
  </si>
  <si>
    <t>GO:0051092</t>
  </si>
  <si>
    <t>positive regulation of NF-kappaB transcription factor activity</t>
  </si>
  <si>
    <t>GO:0071216</t>
  </si>
  <si>
    <t>cellular response to biotic stimulus</t>
  </si>
  <si>
    <t>GO:0071222</t>
  </si>
  <si>
    <t>cellular response to lipopolysaccharide</t>
  </si>
  <si>
    <t>GO:0070821</t>
  </si>
  <si>
    <t>tertiary granule membrane</t>
  </si>
  <si>
    <t>GO:2001185</t>
  </si>
  <si>
    <t>regulation of CD8-positive, alpha-beta T cell activation</t>
  </si>
  <si>
    <t>GO:0038023</t>
  </si>
  <si>
    <t>signaling receptor activity</t>
  </si>
  <si>
    <t>GO:0060089</t>
  </si>
  <si>
    <t>molecular transducer activity</t>
  </si>
  <si>
    <t>GO:0002221</t>
  </si>
  <si>
    <t>pattern recognition receptor signaling pathway</t>
  </si>
  <si>
    <t>GO:0008009</t>
  </si>
  <si>
    <t>chemokine activity</t>
  </si>
  <si>
    <t>GO:0043304</t>
  </si>
  <si>
    <t>regulation of mast cell degranulation</t>
  </si>
  <si>
    <t>GO:0005774</t>
  </si>
  <si>
    <t>vacuolar membrane</t>
  </si>
  <si>
    <t>GO:0060333</t>
  </si>
  <si>
    <t>interferon-gamma-mediated signaling pathway</t>
  </si>
  <si>
    <t>GO:0046632</t>
  </si>
  <si>
    <t>alpha-beta T cell differentiation</t>
  </si>
  <si>
    <t>GO:0016072</t>
  </si>
  <si>
    <t>rRNA metabolic process</t>
  </si>
  <si>
    <t>GO:0072677</t>
  </si>
  <si>
    <t>eosinophil migration</t>
  </si>
  <si>
    <t>GO:0048245</t>
  </si>
  <si>
    <t>eosinophil chemotaxis</t>
  </si>
  <si>
    <t>GO:0060759</t>
  </si>
  <si>
    <t>regulation of response to cytokine stimulus</t>
  </si>
  <si>
    <t>GO:0032481</t>
  </si>
  <si>
    <t>positive regulation of type I interferon production</t>
  </si>
  <si>
    <t>GO:0001530</t>
  </si>
  <si>
    <t>lipopolysaccharide binding</t>
  </si>
  <si>
    <t>GO:0002698</t>
  </si>
  <si>
    <t>negative regulation of immune effector process</t>
  </si>
  <si>
    <t>GO:0043123</t>
  </si>
  <si>
    <t>positive regulation of I-kappaB kinase/NF-kappaB signaling</t>
  </si>
  <si>
    <t>GO:0032652</t>
  </si>
  <si>
    <t>regulation of interleukin-1 production</t>
  </si>
  <si>
    <t>GO:0032722</t>
  </si>
  <si>
    <t>positive regulation of chemokine production</t>
  </si>
  <si>
    <t>GO:0043370</t>
  </si>
  <si>
    <t>regulation of CD4-positive, alpha-beta T cell differentiation</t>
  </si>
  <si>
    <t>GO:0048020</t>
  </si>
  <si>
    <t>CCR chemokine receptor binding</t>
  </si>
  <si>
    <t>GO:1903707</t>
  </si>
  <si>
    <t>negative regulation of hemopoiesis</t>
  </si>
  <si>
    <t>GO:0042379</t>
  </si>
  <si>
    <t>chemokine receptor binding</t>
  </si>
  <si>
    <t>GO:0070228</t>
  </si>
  <si>
    <t>regulation of lymphocyte apoptotic process</t>
  </si>
  <si>
    <t>GO:0002483</t>
  </si>
  <si>
    <t>antigen processing and presentation of endogenous peptide antigen</t>
  </si>
  <si>
    <t>GO:0006364</t>
  </si>
  <si>
    <t>rRNA processing</t>
  </si>
  <si>
    <t>GO:0045637</t>
  </si>
  <si>
    <t>regulation of myeloid cell differentiation</t>
  </si>
  <si>
    <t>GO:0002478</t>
  </si>
  <si>
    <t>antigen processing and presentation of exogenous peptide antigen</t>
  </si>
  <si>
    <t>GO:1902106</t>
  </si>
  <si>
    <t>negative regulation of leukocyte differentiation</t>
  </si>
  <si>
    <t>GO:0008064</t>
  </si>
  <si>
    <t>regulation of actin polymerization or depolymerization</t>
  </si>
  <si>
    <t>GO:0002474</t>
  </si>
  <si>
    <t>antigen processing and presentation of peptide antigen via MHC class I</t>
  </si>
  <si>
    <t>GO:0002707</t>
  </si>
  <si>
    <t>negative regulation of lymphocyte mediated immunity</t>
  </si>
  <si>
    <t>GO:0030667</t>
  </si>
  <si>
    <t>secretory granule membrane</t>
  </si>
  <si>
    <t>GO:0045670</t>
  </si>
  <si>
    <t>regulation of osteoclast differentiation</t>
  </si>
  <si>
    <t>GO:0002507</t>
  </si>
  <si>
    <t>tolerance induction</t>
  </si>
  <si>
    <t>GO:0034121</t>
  </si>
  <si>
    <t>regulation of toll-like receptor signaling pathway</t>
  </si>
  <si>
    <t>GO:0043433</t>
  </si>
  <si>
    <t>negative regulation of DNA-binding transcription factor activity</t>
  </si>
  <si>
    <t>GO:0032814</t>
  </si>
  <si>
    <t>regulation of natural killer cell activation</t>
  </si>
  <si>
    <t>GO:0022408</t>
  </si>
  <si>
    <t>negative regulation of cell-cell adhesion</t>
  </si>
  <si>
    <t>GO:0101003</t>
  </si>
  <si>
    <t>ficolin-1-rich granule membrane</t>
  </si>
  <si>
    <t>GO:0045059</t>
  </si>
  <si>
    <t>positive thymic T cell selection</t>
  </si>
  <si>
    <t>GO:0062207</t>
  </si>
  <si>
    <t>regulation of pattern recognition receptor signaling pathway</t>
  </si>
  <si>
    <t>GO:0050729</t>
  </si>
  <si>
    <t>positive regulation of inflammatory response</t>
  </si>
  <si>
    <t>GO:1903038</t>
  </si>
  <si>
    <t>negative regulation of leukocyte cell-cell adhesion</t>
  </si>
  <si>
    <t>GO:0060338</t>
  </si>
  <si>
    <t>regulation of type I interferon-mediated signaling pathway</t>
  </si>
  <si>
    <t>GO:0002604</t>
  </si>
  <si>
    <t>regulation of dendritic cell antigen processing and presentation</t>
  </si>
  <si>
    <t>GO:0019814</t>
  </si>
  <si>
    <t>immunoglobulin complex</t>
  </si>
  <si>
    <t>GO:0010818</t>
  </si>
  <si>
    <t>T cell chemotaxis</t>
  </si>
  <si>
    <t>GO:0071622</t>
  </si>
  <si>
    <t>regulation of granulocyte chemotaxis</t>
  </si>
  <si>
    <t>GO:0070374</t>
  </si>
  <si>
    <t>positive regulation of ERK1 and ERK2 cascade</t>
  </si>
  <si>
    <t>GO:0030234</t>
  </si>
  <si>
    <t>enzyme regulator activity</t>
  </si>
  <si>
    <t>GO:0019885</t>
  </si>
  <si>
    <t>antigen processing and presentation of endogenous peptide antigen via MHC class I</t>
  </si>
  <si>
    <t>GO:0030832</t>
  </si>
  <si>
    <t>regulation of actin filament length</t>
  </si>
  <si>
    <t>GO:0006956</t>
  </si>
  <si>
    <t>complement activation</t>
  </si>
  <si>
    <t>GO:0032715</t>
  </si>
  <si>
    <t>negative regulation of interleukin-6 production</t>
  </si>
  <si>
    <t>GO:0045058</t>
  </si>
  <si>
    <t>T cell selection</t>
  </si>
  <si>
    <t>GO:0045069</t>
  </si>
  <si>
    <t>regulation of viral genome replication</t>
  </si>
  <si>
    <t>GO:0031663</t>
  </si>
  <si>
    <t>lipopolysaccharide-mediated signaling pathway</t>
  </si>
  <si>
    <t>GO:0050764</t>
  </si>
  <si>
    <t>regulation of phagocytosis</t>
  </si>
  <si>
    <t>GO:0050829</t>
  </si>
  <si>
    <t>defense response to Gram-negative bacterium</t>
  </si>
  <si>
    <t>GO:0034470</t>
  </si>
  <si>
    <t>ncRNA processing</t>
  </si>
  <si>
    <t>GO:0023023</t>
  </si>
  <si>
    <t>MHC protein complex binding</t>
  </si>
  <si>
    <t>GO:0002720</t>
  </si>
  <si>
    <t>positive regulation of cytokine production involved in immune response</t>
  </si>
  <si>
    <t>GO:0002460</t>
  </si>
  <si>
    <t>adaptive immune response based on somatic recombination of immune receptors built from immunoglobulin superfamily domains</t>
  </si>
  <si>
    <t>GO:0019724</t>
  </si>
  <si>
    <t>B cell mediated immunity</t>
  </si>
  <si>
    <t>GO:0006911</t>
  </si>
  <si>
    <t>phagocytosis, engulfment</t>
  </si>
  <si>
    <t>GO:0048247</t>
  </si>
  <si>
    <t>lymphocyte chemotaxis</t>
  </si>
  <si>
    <t>GO:0032651</t>
  </si>
  <si>
    <t>regulation of interleukin-1 beta production</t>
  </si>
  <si>
    <t>GO:0001906</t>
  </si>
  <si>
    <t>cell killing</t>
  </si>
  <si>
    <t>GO:0033003</t>
  </si>
  <si>
    <t>regulation of mast cell activation</t>
  </si>
  <si>
    <t>GO:0030890</t>
  </si>
  <si>
    <t>positive regulation of B cell proliferation</t>
  </si>
  <si>
    <t>GO:0032677</t>
  </si>
  <si>
    <t>regulation of interleukin-8 production</t>
  </si>
  <si>
    <t>GO:0050855</t>
  </si>
  <si>
    <t>regulation of B cell receptor signaling pathway</t>
  </si>
  <si>
    <t>GO:0045954</t>
  </si>
  <si>
    <t>positive regulation of natural killer cell mediated cytotoxicity</t>
  </si>
  <si>
    <t>GO:0002218</t>
  </si>
  <si>
    <t>activation of innate immune response</t>
  </si>
  <si>
    <t>GO:0002758</t>
  </si>
  <si>
    <t>innate immune response-activating signal transduction</t>
  </si>
  <si>
    <t>GO:0010629</t>
  </si>
  <si>
    <t>negative regulation of gene expression</t>
  </si>
  <si>
    <t>GO:0032757</t>
  </si>
  <si>
    <t>positive regulation of interleukin-8 production</t>
  </si>
  <si>
    <t>GO:0050856</t>
  </si>
  <si>
    <t>regulation of T cell receptor signaling pathway</t>
  </si>
  <si>
    <t>GO:0001911</t>
  </si>
  <si>
    <t>negative regulation of leukocyte mediated cytotoxicity</t>
  </si>
  <si>
    <t>GO:0033006</t>
  </si>
  <si>
    <t>regulation of mast cell activation involved in immune response</t>
  </si>
  <si>
    <t>GO:0045577</t>
  </si>
  <si>
    <t>regulation of B cell differentiation</t>
  </si>
  <si>
    <t>GO:0002228</t>
  </si>
  <si>
    <t>natural killer cell mediated immunity</t>
  </si>
  <si>
    <t>GO:1901623</t>
  </si>
  <si>
    <t>regulation of lymphocyte chemotaxis</t>
  </si>
  <si>
    <t>GO:0002717</t>
  </si>
  <si>
    <t>positive regulation of natural killer cell mediated immunity</t>
  </si>
  <si>
    <t>GO:0019957</t>
  </si>
  <si>
    <t>C-C chemokine binding</t>
  </si>
  <si>
    <t>GO:2001198</t>
  </si>
  <si>
    <t>regulation of dendritic cell differentiation</t>
  </si>
  <si>
    <t>GO:0032693</t>
  </si>
  <si>
    <t>negative regulation of interleukin-10 production</t>
  </si>
  <si>
    <t>GO:0032945</t>
  </si>
  <si>
    <t>negative regulation of mononuclear cell proliferation</t>
  </si>
  <si>
    <t>GO:0006958</t>
  </si>
  <si>
    <t>complement activation, classical pathway</t>
  </si>
  <si>
    <t>GO:0098926</t>
  </si>
  <si>
    <t>postsynaptic signal transduction</t>
  </si>
  <si>
    <t>GO:0050869</t>
  </si>
  <si>
    <t>negative regulation of B cell activation</t>
  </si>
  <si>
    <t>GO:0061844</t>
  </si>
  <si>
    <t>antimicrobial humoral immune response mediated by antimicrobial peptide</t>
  </si>
  <si>
    <t>GO:1900017</t>
  </si>
  <si>
    <t>positive regulation of cytokine production involved in inflammatory response</t>
  </si>
  <si>
    <t>GO:0031342</t>
  </si>
  <si>
    <t>negative regulation of cell killing</t>
  </si>
  <si>
    <t>GO:0043410</t>
  </si>
  <si>
    <t>positive regulation of MAPK cascade</t>
  </si>
  <si>
    <t>GO:0010942</t>
  </si>
  <si>
    <t>positive regulation of cell death</t>
  </si>
  <si>
    <t>GO:0001959</t>
  </si>
  <si>
    <t>regulation of cytokine-mediated signaling pathway</t>
  </si>
  <si>
    <t>GO:0014015</t>
  </si>
  <si>
    <t>positive regulation of gliogenesis</t>
  </si>
  <si>
    <t>GO:0001637</t>
  </si>
  <si>
    <t>G protein-coupled chemoattractant receptor activity</t>
  </si>
  <si>
    <t>GO:0004950</t>
  </si>
  <si>
    <t>chemokine receptor activity</t>
  </si>
  <si>
    <t>GO:2000403</t>
  </si>
  <si>
    <t>positive regulation of lymphocyte migration</t>
  </si>
  <si>
    <t>GO:0032535</t>
  </si>
  <si>
    <t>regulation of cellular component size</t>
  </si>
  <si>
    <t>GO:0002573</t>
  </si>
  <si>
    <t>myeloid leukocyte differentiation</t>
  </si>
  <si>
    <t>GO:0097028</t>
  </si>
  <si>
    <t>dendritic cell differentiation</t>
  </si>
  <si>
    <t>GO:0031295</t>
  </si>
  <si>
    <t>T cell costimulation</t>
  </si>
  <si>
    <t>GO:0050672</t>
  </si>
  <si>
    <t>negative regulation of lymphocyte proliferation</t>
  </si>
  <si>
    <t>GO:0007162</t>
  </si>
  <si>
    <t>negative regulation of cell adhesion</t>
  </si>
  <si>
    <t>GO:0034142</t>
  </si>
  <si>
    <t>toll-like receptor 4 signaling pathway</t>
  </si>
  <si>
    <t>GO:0050766</t>
  </si>
  <si>
    <t>positive regulation of phagocytosis</t>
  </si>
  <si>
    <t>GO:0019900</t>
  </si>
  <si>
    <t>kinase binding</t>
  </si>
  <si>
    <t>GO:0034097</t>
  </si>
  <si>
    <t>response to cytokine</t>
  </si>
  <si>
    <t>GO:0060339</t>
  </si>
  <si>
    <t>negative regulation of type I interferon-mediated signaling pathway</t>
  </si>
  <si>
    <t>GO:0045672</t>
  </si>
  <si>
    <t>positive regulation of osteoclast differentiation</t>
  </si>
  <si>
    <t>GO:0071675</t>
  </si>
  <si>
    <t>regulation of mononuclear cell migration</t>
  </si>
  <si>
    <t>GO:0044092</t>
  </si>
  <si>
    <t>negative regulation of molecular function</t>
  </si>
  <si>
    <t>GO:0070664</t>
  </si>
  <si>
    <t>negative regulation of leukocyte proliferation</t>
  </si>
  <si>
    <t>GO:0006915</t>
  </si>
  <si>
    <t>apoptotic process</t>
  </si>
  <si>
    <t>GO:0043087</t>
  </si>
  <si>
    <t>regulation of GTPase activity</t>
  </si>
  <si>
    <t>GO:0002220</t>
  </si>
  <si>
    <t>innate immune response activating cell surface receptor signaling pathway</t>
  </si>
  <si>
    <t>GO:0006910</t>
  </si>
  <si>
    <t>phagocytosis, recognition</t>
  </si>
  <si>
    <t>GO:0004715</t>
  </si>
  <si>
    <t>non-membrane spanning protein tyrosine kinase activity</t>
  </si>
  <si>
    <t>GO:0034660</t>
  </si>
  <si>
    <t>ncRNA metabolic process</t>
  </si>
  <si>
    <t>GO:0002709</t>
  </si>
  <si>
    <t>regulation of T cell mediated immunity</t>
  </si>
  <si>
    <t>GO:0050852</t>
  </si>
  <si>
    <t>T cell receptor signaling pathway</t>
  </si>
  <si>
    <t>GO:0001771</t>
  </si>
  <si>
    <t>immunological synapse formation</t>
  </si>
  <si>
    <t>GO:0002830</t>
  </si>
  <si>
    <t>positive regulation of type 2 immune response</t>
  </si>
  <si>
    <t>GO:0051345</t>
  </si>
  <si>
    <t>positive regulation of hydrolase activity</t>
  </si>
  <si>
    <t>GO:0062208</t>
  </si>
  <si>
    <t>positive regulation of pattern recognition receptor signaling pathway</t>
  </si>
  <si>
    <t>GO:0140375</t>
  </si>
  <si>
    <t>immune receptor activity</t>
  </si>
  <si>
    <t>GO:0030838</t>
  </si>
  <si>
    <t>positive regulation of actin filament polymerization</t>
  </si>
  <si>
    <t>GO:0001914</t>
  </si>
  <si>
    <t>regulation of T cell mediated cytotoxicity</t>
  </si>
  <si>
    <t>GO:0099024</t>
  </si>
  <si>
    <t>plasma membrane invagination</t>
  </si>
  <si>
    <t>GO:0050858</t>
  </si>
  <si>
    <t>negative regulation of antigen receptor-mediated signaling pathway</t>
  </si>
  <si>
    <t>GO:0032271</t>
  </si>
  <si>
    <t>regulation of protein polymerization</t>
  </si>
  <si>
    <t>GO:0019884</t>
  </si>
  <si>
    <t>antigen processing and presentation of exogenous antigen</t>
  </si>
  <si>
    <t>GO:0002504</t>
  </si>
  <si>
    <t>antigen processing and presentation of peptide or polysaccharide antigen via MHC class II</t>
  </si>
  <si>
    <t>GO:0045620</t>
  </si>
  <si>
    <t>negative regulation of lymphocyte differentiation</t>
  </si>
  <si>
    <t>GO:0002495</t>
  </si>
  <si>
    <t>antigen processing and presentation of peptide antigen via MHC class II</t>
  </si>
  <si>
    <t>GO:0140289</t>
  </si>
  <si>
    <t>protein mono-ADP-ribosylation</t>
  </si>
  <si>
    <t>GO:0040011</t>
  </si>
  <si>
    <t>locomotion</t>
  </si>
  <si>
    <t>GO:0032956</t>
  </si>
  <si>
    <t>regulation of actin cytoskeleton organization</t>
  </si>
  <si>
    <t>GO:0019956</t>
  </si>
  <si>
    <t>chemokine binding</t>
  </si>
  <si>
    <t>GO:0002224</t>
  </si>
  <si>
    <t>toll-like receptor signaling pathway</t>
  </si>
  <si>
    <t>GO:0012501</t>
  </si>
  <si>
    <t>programmed cell death</t>
  </si>
  <si>
    <t>GO:0035458</t>
  </si>
  <si>
    <t>cellular response to interferon-beta</t>
  </si>
  <si>
    <t>GO:0060337</t>
  </si>
  <si>
    <t>type I interferon signaling pathway</t>
  </si>
  <si>
    <t>GO:0032663</t>
  </si>
  <si>
    <t>regulation of interleukin-2 production</t>
  </si>
  <si>
    <t>GO:0043547</t>
  </si>
  <si>
    <t>positive regulation of GTPase activity</t>
  </si>
  <si>
    <t>GO:0060627</t>
  </si>
  <si>
    <t>regulation of vesicle-mediated transport</t>
  </si>
  <si>
    <t>GO:0042611</t>
  </si>
  <si>
    <t>MHC protein complex</t>
  </si>
  <si>
    <t>GO:2000107</t>
  </si>
  <si>
    <t>negative regulation of leukocyte apoptotic process</t>
  </si>
  <si>
    <t>GO:0034143</t>
  </si>
  <si>
    <t>regulation of toll-like receptor 4 signaling pathway</t>
  </si>
  <si>
    <t>GO:0071624</t>
  </si>
  <si>
    <t>positive regulation of granulocyte chemotaxis</t>
  </si>
  <si>
    <t>GO:0019901</t>
  </si>
  <si>
    <t>protein kinase binding</t>
  </si>
  <si>
    <t>GO:0008360</t>
  </si>
  <si>
    <t>regulation of cell shape</t>
  </si>
  <si>
    <t>GO:0002548</t>
  </si>
  <si>
    <t>monocyte chemotaxis</t>
  </si>
  <si>
    <t>GO:0005768</t>
  </si>
  <si>
    <t>endosome</t>
  </si>
  <si>
    <t>GO:0095500</t>
  </si>
  <si>
    <t>acetylcholine receptor signaling pathway</t>
  </si>
  <si>
    <t>GO:0050857</t>
  </si>
  <si>
    <t>positive regulation of antigen receptor-mediated signaling pathway</t>
  </si>
  <si>
    <t>GO:0031294</t>
  </si>
  <si>
    <t>lymphocyte costimulation</t>
  </si>
  <si>
    <t>GO:0071677</t>
  </si>
  <si>
    <t>positive regulation of mononuclear cell migration</t>
  </si>
  <si>
    <t>GO:0032733</t>
  </si>
  <si>
    <t>positive regulation of interleukin-10 production</t>
  </si>
  <si>
    <t>GO:0032647</t>
  </si>
  <si>
    <t>regulation of interferon-alpha production</t>
  </si>
  <si>
    <t>GO:1901224</t>
  </si>
  <si>
    <t>positive regulation of NIK/NF-kappaB signaling</t>
  </si>
  <si>
    <t>GO:1903305</t>
  </si>
  <si>
    <t>regulation of regulated secretory pathway</t>
  </si>
  <si>
    <t>GO:0030889</t>
  </si>
  <si>
    <t>negative regulation of B cell proliferation</t>
  </si>
  <si>
    <t>GO:0008330</t>
  </si>
  <si>
    <t>protein tyrosine/threonine phosphatase activity</t>
  </si>
  <si>
    <t>GO:0035579</t>
  </si>
  <si>
    <t>specific granule membrane</t>
  </si>
  <si>
    <t>GO:0050730</t>
  </si>
  <si>
    <t>regulation of peptidyl-tyrosine phosphorylation</t>
  </si>
  <si>
    <t>GO:2000551</t>
  </si>
  <si>
    <t>regulation of T-helper 2 cell cytokine production</t>
  </si>
  <si>
    <t>GO:0019886</t>
  </si>
  <si>
    <t>antigen processing and presentation of exogenous peptide antigen via MHC class II</t>
  </si>
  <si>
    <t>GO:2000406</t>
  </si>
  <si>
    <t>positive regulation of T cell migration</t>
  </si>
  <si>
    <t>GO:0035455</t>
  </si>
  <si>
    <t>response to interferon-alpha</t>
  </si>
  <si>
    <t>GO:0046596</t>
  </si>
  <si>
    <t>regulation of viral entry into host cell</t>
  </si>
  <si>
    <t>GO:0002730</t>
  </si>
  <si>
    <t>regulation of dendritic cell cytokine production</t>
  </si>
  <si>
    <t>GO:0002407</t>
  </si>
  <si>
    <t>dendritic cell chemotaxis</t>
  </si>
  <si>
    <t>GO:0005819</t>
  </si>
  <si>
    <t>spindle</t>
  </si>
  <si>
    <t>GO:0051091</t>
  </si>
  <si>
    <t>positive regulation of DNA-binding transcription factor activity</t>
  </si>
  <si>
    <t>GO:0010758</t>
  </si>
  <si>
    <t>regulation of macrophage chemotaxis</t>
  </si>
  <si>
    <t>GO:0002637</t>
  </si>
  <si>
    <t>regulation of immunoglobulin production</t>
  </si>
  <si>
    <t>GO:0001915</t>
  </si>
  <si>
    <t>negative regulation of T cell mediated cytotoxicity</t>
  </si>
  <si>
    <t>GO:0001909</t>
  </si>
  <si>
    <t>leukocyte mediated cytotoxicity</t>
  </si>
  <si>
    <t>GO:0140131</t>
  </si>
  <si>
    <t>positive regulation of lymphocyte chemotaxis</t>
  </si>
  <si>
    <t>GO:2000401</t>
  </si>
  <si>
    <t>regulation of lymphocyte migration</t>
  </si>
  <si>
    <t>GO:0030099</t>
  </si>
  <si>
    <t>myeloid cell differentiation</t>
  </si>
  <si>
    <t>GO:0008219</t>
  </si>
  <si>
    <t>cell death</t>
  </si>
  <si>
    <t>GO:0070372</t>
  </si>
  <si>
    <t>regulation of ERK1 and ERK2 cascade</t>
  </si>
  <si>
    <t>GO:0008284</t>
  </si>
  <si>
    <t>positive regulation of cell population proliferation</t>
  </si>
  <si>
    <t>GO:0052372</t>
  </si>
  <si>
    <t>modulation by symbiont of entry into host</t>
  </si>
  <si>
    <t>GO:0010324</t>
  </si>
  <si>
    <t>membrane invagination</t>
  </si>
  <si>
    <t>GO:0019904</t>
  </si>
  <si>
    <t>protein domain specific binding</t>
  </si>
  <si>
    <t>GO:0051338</t>
  </si>
  <si>
    <t>regulation of transferase activity</t>
  </si>
  <si>
    <t>GO:0030183</t>
  </si>
  <si>
    <t>B cell differentiation</t>
  </si>
  <si>
    <t>GO:0030684</t>
  </si>
  <si>
    <t>preribosome</t>
  </si>
  <si>
    <t>GO:0030101</t>
  </si>
  <si>
    <t>natural killer cell activation</t>
  </si>
  <si>
    <t>GO:0033209</t>
  </si>
  <si>
    <t>tumor necrosis factor-mediated signaling pathway</t>
  </si>
  <si>
    <t>GO:0030865</t>
  </si>
  <si>
    <t>cortical cytoskeleton organization</t>
  </si>
  <si>
    <t>GO:0009595</t>
  </si>
  <si>
    <t>detection of biotic stimulus</t>
  </si>
  <si>
    <t>GO:0016493</t>
  </si>
  <si>
    <t>C-C chemokine receptor activity</t>
  </si>
  <si>
    <t>GO:0042325</t>
  </si>
  <si>
    <t>regulation of phosphorylation</t>
  </si>
  <si>
    <t>GO:0010759</t>
  </si>
  <si>
    <t>positive regulation of macrophage chemotaxis</t>
  </si>
  <si>
    <t>GO:0042119</t>
  </si>
  <si>
    <t>neutrophil activation</t>
  </si>
  <si>
    <t>GO:0043299</t>
  </si>
  <si>
    <t>leukocyte degranulation</t>
  </si>
  <si>
    <t>GO:0090023</t>
  </si>
  <si>
    <t>positive regulation of neutrophil chemotaxis</t>
  </si>
  <si>
    <t>GO:0042267</t>
  </si>
  <si>
    <t>natural killer cell mediated cytotoxicity</t>
  </si>
  <si>
    <t>GO:0007204</t>
  </si>
  <si>
    <t>positive regulation of cytosolic calcium ion concentration</t>
  </si>
  <si>
    <t>GO:0046641</t>
  </si>
  <si>
    <t>positive regulation of alpha-beta T cell proliferation</t>
  </si>
  <si>
    <t>GO:0032102</t>
  </si>
  <si>
    <t>negative regulation of response to external stimulus</t>
  </si>
  <si>
    <t>GO:0045739</t>
  </si>
  <si>
    <t>positive regulation of DNA repair</t>
  </si>
  <si>
    <t>GO:0098586</t>
  </si>
  <si>
    <t>cellular response to virus</t>
  </si>
  <si>
    <t>GO:0032494</t>
  </si>
  <si>
    <t>response to peptidoglycan</t>
  </si>
  <si>
    <t>GO:0090543</t>
  </si>
  <si>
    <t>Flemming body</t>
  </si>
  <si>
    <t>GO:0031401</t>
  </si>
  <si>
    <t>positive regulation of protein modification process</t>
  </si>
  <si>
    <t>GO:0006909</t>
  </si>
  <si>
    <t>phagocytosis</t>
  </si>
  <si>
    <t>GO:0002712</t>
  </si>
  <si>
    <t>regulation of B cell mediated immunity</t>
  </si>
  <si>
    <t>GO:0002889</t>
  </si>
  <si>
    <t>regulation of immunoglobulin mediated immune response</t>
  </si>
  <si>
    <t>GO:0032695</t>
  </si>
  <si>
    <t>negative regulation of interleukin-12 production</t>
  </si>
  <si>
    <t>GO:0001891</t>
  </si>
  <si>
    <t>phagocytic cup</t>
  </si>
  <si>
    <t>GO:0016064</t>
  </si>
  <si>
    <t>immunoglobulin mediated immune response</t>
  </si>
  <si>
    <t>GO:1905521</t>
  </si>
  <si>
    <t>regulation of macrophage migration</t>
  </si>
  <si>
    <t>GO:0043903</t>
  </si>
  <si>
    <t>regulation of biological process involved in symbiotic interaction</t>
  </si>
  <si>
    <t>GO:0032645</t>
  </si>
  <si>
    <t>regulation of granulocyte macrophage colony-stimulating factor production</t>
  </si>
  <si>
    <t>GO:0001932</t>
  </si>
  <si>
    <t>regulation of protein phosphorylation</t>
  </si>
  <si>
    <t>GO:0046640</t>
  </si>
  <si>
    <t>regulation of alpha-beta T cell proliferation</t>
  </si>
  <si>
    <t>GO:0032703</t>
  </si>
  <si>
    <t>negative regulation of interleukin-2 production</t>
  </si>
  <si>
    <t>GO:0003725</t>
  </si>
  <si>
    <t>double-stranded RNA binding</t>
  </si>
  <si>
    <t>GO:0031901</t>
  </si>
  <si>
    <t>early endosome membrane</t>
  </si>
  <si>
    <t>GO:0042100</t>
  </si>
  <si>
    <t>B cell proliferation</t>
  </si>
  <si>
    <t>GO:0070232</t>
  </si>
  <si>
    <t>regulation of T cell apoptotic process</t>
  </si>
  <si>
    <t>GO:1901222</t>
  </si>
  <si>
    <t>regulation of NIK/NF-kappaB signaling</t>
  </si>
  <si>
    <t>GO:0048870</t>
  </si>
  <si>
    <t>cell motility</t>
  </si>
  <si>
    <t>GO:0043068</t>
  </si>
  <si>
    <t>positive regulation of programmed cell death</t>
  </si>
  <si>
    <t>GO:0002825</t>
  </si>
  <si>
    <t>regulation of T-helper 1 type immune response</t>
  </si>
  <si>
    <t>GO:0030139</t>
  </si>
  <si>
    <t>endocytic vesicle</t>
  </si>
  <si>
    <t>GO:0140374</t>
  </si>
  <si>
    <t>antiviral innate immune response</t>
  </si>
  <si>
    <t>GO:0060760</t>
  </si>
  <si>
    <t>positive regulation of response to cytokine stimulus</t>
  </si>
  <si>
    <t>GO:0008630</t>
  </si>
  <si>
    <t>intrinsic apoptotic signaling pathway in response to DNA damage</t>
  </si>
  <si>
    <t>GO:0045581</t>
  </si>
  <si>
    <t>negative regulation of T cell differentiation</t>
  </si>
  <si>
    <t>GO:0140640</t>
  </si>
  <si>
    <t>catalytic activity, acting on a nucleic acid</t>
  </si>
  <si>
    <t>GO:0030695</t>
  </si>
  <si>
    <t>GTPase regulator activity</t>
  </si>
  <si>
    <t>GO:0060589</t>
  </si>
  <si>
    <t>nucleoside-triphosphatase regulator activity</t>
  </si>
  <si>
    <t>GO:0002711</t>
  </si>
  <si>
    <t>positive regulation of T cell mediated immunity</t>
  </si>
  <si>
    <t>GO:0140416</t>
  </si>
  <si>
    <t>transcription regulator inhibitor activity</t>
  </si>
  <si>
    <t>GO:0043408</t>
  </si>
  <si>
    <t>regulation of MAPK cascade</t>
  </si>
  <si>
    <t>GO:0032480</t>
  </si>
  <si>
    <t>negative regulation of type I interferon production</t>
  </si>
  <si>
    <t>GO:0019835</t>
  </si>
  <si>
    <t>cytolysis</t>
  </si>
  <si>
    <t>GO:0090305</t>
  </si>
  <si>
    <t>nucleic acid phosphodiester bond hydrolysis</t>
  </si>
  <si>
    <t>GO:0007213</t>
  </si>
  <si>
    <t>G protein-coupled acetylcholine receptor signaling pathway</t>
  </si>
  <si>
    <t>GO:0050860</t>
  </si>
  <si>
    <t>negative regulation of T cell receptor signaling pathway</t>
  </si>
  <si>
    <t>GO:0002223</t>
  </si>
  <si>
    <t>stimulatory C-type lectin receptor signaling pathway</t>
  </si>
  <si>
    <t>GO:1990840</t>
  </si>
  <si>
    <t>response to lectin</t>
  </si>
  <si>
    <t>GO:1990858</t>
  </si>
  <si>
    <t>cellular response to lectin</t>
  </si>
  <si>
    <t>GO:0019883</t>
  </si>
  <si>
    <t>antigen processing and presentation of endogenous antigen</t>
  </si>
  <si>
    <t>GO:0034122</t>
  </si>
  <si>
    <t>negative regulation of toll-like receptor signaling pathway</t>
  </si>
  <si>
    <t>GO:0045061</t>
  </si>
  <si>
    <t>thymic T cell selection</t>
  </si>
  <si>
    <t>GO:0002639</t>
  </si>
  <si>
    <t>positive regulation of immunoglobulin production</t>
  </si>
  <si>
    <t>GO:0043367</t>
  </si>
  <si>
    <t>CD4-positive, alpha-beta T cell differentiation</t>
  </si>
  <si>
    <t>GO:0032753</t>
  </si>
  <si>
    <t>positive regulation of interleukin-4 production</t>
  </si>
  <si>
    <t>GO:0042832</t>
  </si>
  <si>
    <t>defense response to protozoan</t>
  </si>
  <si>
    <t>GO:0001562</t>
  </si>
  <si>
    <t>response to protozoan</t>
  </si>
  <si>
    <t>GO:0005125</t>
  </si>
  <si>
    <t>cytokine activity</t>
  </si>
  <si>
    <t>GO:0045639</t>
  </si>
  <si>
    <t>positive regulation of myeloid cell differentiation</t>
  </si>
  <si>
    <t>GO:0051336</t>
  </si>
  <si>
    <t>regulation of hydrolase activity</t>
  </si>
  <si>
    <t>GO:0043301</t>
  </si>
  <si>
    <t>negative regulation of leukocyte degranulation</t>
  </si>
  <si>
    <t>GO:0033628</t>
  </si>
  <si>
    <t>regulation of cell adhesion mediated by integrin</t>
  </si>
  <si>
    <t>GO:0002237</t>
  </si>
  <si>
    <t>response to molecule of bacterial origin</t>
  </si>
  <si>
    <t>GO:0051482</t>
  </si>
  <si>
    <t>positive regulation of cytosolic calcium ion concentration involved in phospholipase C-activating G protein-coupled signaling pathway</t>
  </si>
  <si>
    <t>GO:0045576</t>
  </si>
  <si>
    <t>mast cell activation</t>
  </si>
  <si>
    <t>GO:0060907</t>
  </si>
  <si>
    <t>positive regulation of macrophage cytokine production</t>
  </si>
  <si>
    <t>GO:1902903</t>
  </si>
  <si>
    <t>regulation of supramolecular fiber organization</t>
  </si>
  <si>
    <t>GO:0030334</t>
  </si>
  <si>
    <t>regulation of cell migration</t>
  </si>
  <si>
    <t>GO:0050921</t>
  </si>
  <si>
    <t>positive regulation of chemotaxis</t>
  </si>
  <si>
    <t>GO:0010819</t>
  </si>
  <si>
    <t>regulation of T cell chemotaxis</t>
  </si>
  <si>
    <t>GO:2000108</t>
  </si>
  <si>
    <t>positive regulation of leukocyte apoptotic process</t>
  </si>
  <si>
    <t>GO:0002292</t>
  </si>
  <si>
    <t>T cell differentiation involved in immune response</t>
  </si>
  <si>
    <t>GO:0060142</t>
  </si>
  <si>
    <t>regulation of syncytium formation by plasma membrane fusion</t>
  </si>
  <si>
    <t>GO:0002710</t>
  </si>
  <si>
    <t>negative regulation of T cell mediated immunity</t>
  </si>
  <si>
    <t>GO:0006007</t>
  </si>
  <si>
    <t>glucose catabolic process</t>
  </si>
  <si>
    <t>GO:1905523</t>
  </si>
  <si>
    <t>positive regulation of macrophage migration</t>
  </si>
  <si>
    <t>GO:0040012</t>
  </si>
  <si>
    <t>regulation of locomotion</t>
  </si>
  <si>
    <t>GO:0035710</t>
  </si>
  <si>
    <t>CD4-positive, alpha-beta T cell activation</t>
  </si>
  <si>
    <t>GO:0032740</t>
  </si>
  <si>
    <t>positive regulation of interleukin-17 production</t>
  </si>
  <si>
    <t>GO:1904996</t>
  </si>
  <si>
    <t>positive regulation of leukocyte adhesion to vascular endothelial cell</t>
  </si>
  <si>
    <t>GO:0019209</t>
  </si>
  <si>
    <t>kinase activator activity</t>
  </si>
  <si>
    <t>GO:0001916</t>
  </si>
  <si>
    <t>positive regulation of T cell mediated cytotoxicity</t>
  </si>
  <si>
    <t>GO:2000145</t>
  </si>
  <si>
    <t>regulation of cell motility</t>
  </si>
  <si>
    <t>GO:0005814</t>
  </si>
  <si>
    <t>centriole</t>
  </si>
  <si>
    <t>GO:0045730</t>
  </si>
  <si>
    <t>respiratory burst</t>
  </si>
  <si>
    <t>GO:0050920</t>
  </si>
  <si>
    <t>regulation of chemotaxis</t>
  </si>
  <si>
    <t>GO:0045859</t>
  </si>
  <si>
    <t>regulation of protein kinase activity</t>
  </si>
  <si>
    <t>GO:0019897</t>
  </si>
  <si>
    <t>extrinsic component of plasma membrane</t>
  </si>
  <si>
    <t>GO:0051974</t>
  </si>
  <si>
    <t>negative regulation of telomerase activity</t>
  </si>
  <si>
    <t>GO:0003376</t>
  </si>
  <si>
    <t>sphingosine-1-phosphate receptor signaling pathway</t>
  </si>
  <si>
    <t>GO:0032088</t>
  </si>
  <si>
    <t>negative regulation of NF-kappaB transcription factor activity</t>
  </si>
  <si>
    <t>GO:0045624</t>
  </si>
  <si>
    <t>positive regulation of T-helper cell differentiation</t>
  </si>
  <si>
    <t>GO:0097191</t>
  </si>
  <si>
    <t>extrinsic apoptotic signaling pathway</t>
  </si>
  <si>
    <t>GO:0002360</t>
  </si>
  <si>
    <t>T cell lineage commitment</t>
  </si>
  <si>
    <t>GO:0032970</t>
  </si>
  <si>
    <t>regulation of actin filament-based process</t>
  </si>
  <si>
    <t>GO:0140098</t>
  </si>
  <si>
    <t>catalytic activity, acting on RNA</t>
  </si>
  <si>
    <t>GO:0090066</t>
  </si>
  <si>
    <t>regulation of anatomical structure size</t>
  </si>
  <si>
    <t>GO:0098581</t>
  </si>
  <si>
    <t>detection of external biotic stimulus</t>
  </si>
  <si>
    <t>GO:0006282</t>
  </si>
  <si>
    <t>regulation of DNA repair</t>
  </si>
  <si>
    <t>GO:0019730</t>
  </si>
  <si>
    <t>antimicrobial humoral response</t>
  </si>
  <si>
    <t>GO:0032993</t>
  </si>
  <si>
    <t>protein-DNA complex</t>
  </si>
  <si>
    <t>GO:0002363</t>
  </si>
  <si>
    <t>alpha-beta T cell lineage commitment</t>
  </si>
  <si>
    <t>GO:0035821</t>
  </si>
  <si>
    <t>modulation of process of another organism</t>
  </si>
  <si>
    <t>GO:0002312</t>
  </si>
  <si>
    <t>B cell activation involved in immune response</t>
  </si>
  <si>
    <t>GO:0090022</t>
  </si>
  <si>
    <t>regulation of neutrophil chemotaxis</t>
  </si>
  <si>
    <t>GO:0046643</t>
  </si>
  <si>
    <t>regulation of gamma-delta T cell activation</t>
  </si>
  <si>
    <t>GO:0032813</t>
  </si>
  <si>
    <t>tumor necrosis factor receptor superfamily binding</t>
  </si>
  <si>
    <t>GO:0051640</t>
  </si>
  <si>
    <t>organelle localization</t>
  </si>
  <si>
    <t>GO:0006928</t>
  </si>
  <si>
    <t>movement of cell or subcellular component</t>
  </si>
  <si>
    <t>GO:0060143</t>
  </si>
  <si>
    <t>positive regulation of syncytium formation by plasma membrane fusion</t>
  </si>
  <si>
    <t>GO:0004518</t>
  </si>
  <si>
    <t>nuclease activity</t>
  </si>
  <si>
    <t>GO:1900120</t>
  </si>
  <si>
    <t>regulation of receptor binding</t>
  </si>
  <si>
    <t>GO:0110053</t>
  </si>
  <si>
    <t>regulation of actin filament organization</t>
  </si>
  <si>
    <t>GO:0048713</t>
  </si>
  <si>
    <t>regulation of oligodendrocyte differentiation</t>
  </si>
  <si>
    <t>GO:0010562</t>
  </si>
  <si>
    <t>positive regulation of phosphorus metabolic process</t>
  </si>
  <si>
    <t>GO:0045937</t>
  </si>
  <si>
    <t>positive regulation of phosphate metabolic process</t>
  </si>
  <si>
    <t>GO:0043065</t>
  </si>
  <si>
    <t>positive regulation of apoptotic process</t>
  </si>
  <si>
    <t>GO:0019207</t>
  </si>
  <si>
    <t>kinase regulator activity</t>
  </si>
  <si>
    <t>GO:0007171</t>
  </si>
  <si>
    <t>activation of transmembrane receptor protein tyrosine kinase activity</t>
  </si>
  <si>
    <t>GO:0051656</t>
  </si>
  <si>
    <t>establishment of organelle localization</t>
  </si>
  <si>
    <t>GO:0002888</t>
  </si>
  <si>
    <t>positive regulation of myeloid leukocyte mediated immunity</t>
  </si>
  <si>
    <t>GO:0017157</t>
  </si>
  <si>
    <t>regulation of exocytosis</t>
  </si>
  <si>
    <t>GO:0043369</t>
  </si>
  <si>
    <t>CD4-positive or CD8-positive, alpha-beta T cell lineage commitment</t>
  </si>
  <si>
    <t>GO:0070230</t>
  </si>
  <si>
    <t>positive regulation of lymphocyte apoptotic process</t>
  </si>
  <si>
    <t>GO:0045687</t>
  </si>
  <si>
    <t>positive regulation of glial cell differentiation</t>
  </si>
  <si>
    <t>GO:0050000</t>
  </si>
  <si>
    <t>chromosome localization</t>
  </si>
  <si>
    <t>GO:0090520</t>
  </si>
  <si>
    <t>sphingolipid mediated signaling pathway</t>
  </si>
  <si>
    <t>GO:0061615</t>
  </si>
  <si>
    <t>glycolytic process through fructose-6-phosphate</t>
  </si>
  <si>
    <t>GO:0061620</t>
  </si>
  <si>
    <t>glycolytic process through glucose-6-phosphate</t>
  </si>
  <si>
    <t>GO:0050688</t>
  </si>
  <si>
    <t>regulation of defense response to virus</t>
  </si>
  <si>
    <t>GO:0030295</t>
  </si>
  <si>
    <t>protein kinase activator activity</t>
  </si>
  <si>
    <t>GO:0032069</t>
  </si>
  <si>
    <t>regulation of nuclease activity</t>
  </si>
  <si>
    <t>GO:0007346</t>
  </si>
  <si>
    <t>regulation of mitotic cell cycle</t>
  </si>
  <si>
    <t>GO:0044087</t>
  </si>
  <si>
    <t>regulation of cellular component biogenesis</t>
  </si>
  <si>
    <t>GO:0043549</t>
  </si>
  <si>
    <t>regulation of kinase activity</t>
  </si>
  <si>
    <t>GO:2000779</t>
  </si>
  <si>
    <t>regulation of double-strand break repair</t>
  </si>
  <si>
    <t>GO:0019887</t>
  </si>
  <si>
    <t>protein kinase regulator activity</t>
  </si>
  <si>
    <t>GO:1903306</t>
  </si>
  <si>
    <t>negative regulation of regulated secretory pathway</t>
  </si>
  <si>
    <t>GO:0038187</t>
  </si>
  <si>
    <t>pattern recognition receptor activity</t>
  </si>
  <si>
    <t>GO:0007202</t>
  </si>
  <si>
    <t>activation of phospholipase C activity</t>
  </si>
  <si>
    <t>GO:2000316</t>
  </si>
  <si>
    <t>regulation of T-helper 17 type immune response</t>
  </si>
  <si>
    <t>GO:0016553</t>
  </si>
  <si>
    <t>base conversion or substitution editing</t>
  </si>
  <si>
    <t>GO:2000781</t>
  </si>
  <si>
    <t>positive regulation of double-strand break repair</t>
  </si>
  <si>
    <t>GO:2000668</t>
  </si>
  <si>
    <t>regulation of dendritic cell apoptotic process</t>
  </si>
  <si>
    <t>GO:0002335</t>
  </si>
  <si>
    <t>mature B cell differentiation</t>
  </si>
  <si>
    <t>GO:0050691</t>
  </si>
  <si>
    <t>regulation of defense response to virus by host</t>
  </si>
  <si>
    <t>GO:0042169</t>
  </si>
  <si>
    <t>SH2 domain binding</t>
  </si>
  <si>
    <t>GO:0008154</t>
  </si>
  <si>
    <t>actin polymerization or depolymerization</t>
  </si>
  <si>
    <t>GO:0031902</t>
  </si>
  <si>
    <t>late endosome membrane</t>
  </si>
  <si>
    <t>GO:0036336</t>
  </si>
  <si>
    <t>dendritic cell migration</t>
  </si>
  <si>
    <t>GO:0035589</t>
  </si>
  <si>
    <t>G protein-coupled purinergic nucleotide receptor signaling pathway</t>
  </si>
  <si>
    <t>GO:0045028</t>
  </si>
  <si>
    <t>G protein-coupled purinergic nucleotide receptor activity</t>
  </si>
  <si>
    <t>GO:0002260</t>
  </si>
  <si>
    <t>lymphocyte homeostasis</t>
  </si>
  <si>
    <t>GO:0032496</t>
  </si>
  <si>
    <t>response to lipopolysaccharide</t>
  </si>
  <si>
    <t>GO:0000792</t>
  </si>
  <si>
    <t>heterochromatin</t>
  </si>
  <si>
    <t>GO:1903556</t>
  </si>
  <si>
    <t>negative regulation of tumor necrosis factor superfamily cytokine production</t>
  </si>
  <si>
    <t>GO:0051098</t>
  </si>
  <si>
    <t>regulation of binding</t>
  </si>
  <si>
    <t>GO:0048753</t>
  </si>
  <si>
    <t>pigment granule organization</t>
  </si>
  <si>
    <t>GO:0043373</t>
  </si>
  <si>
    <t>CD4-positive, alpha-beta T cell lineage commitment</t>
  </si>
  <si>
    <t>GO:0038094</t>
  </si>
  <si>
    <t>Fc-gamma receptor signaling pathway</t>
  </si>
  <si>
    <t>GO:0014013</t>
  </si>
  <si>
    <t>regulation of gliogenesis</t>
  </si>
  <si>
    <t>GO:1902622</t>
  </si>
  <si>
    <t>regulation of neutrophil migration</t>
  </si>
  <si>
    <t>GO:0035091</t>
  </si>
  <si>
    <t>phosphatidylinositol binding</t>
  </si>
  <si>
    <t>GO:0002823</t>
  </si>
  <si>
    <t>negative regulation of adaptive immune response based on somatic recombination of immune receptors built from immunoglobulin superfamily domains</t>
  </si>
  <si>
    <t>GO:0002283</t>
  </si>
  <si>
    <t>neutrophil activation involved in immune response</t>
  </si>
  <si>
    <t>GO:0002828</t>
  </si>
  <si>
    <t>regulation of type 2 immune response</t>
  </si>
  <si>
    <t>GO:0060252</t>
  </si>
  <si>
    <t>positive regulation of glial cell proliferation</t>
  </si>
  <si>
    <t>GO:0050728</t>
  </si>
  <si>
    <t>negative regulation of inflammatory response</t>
  </si>
  <si>
    <t>GO:0048714</t>
  </si>
  <si>
    <t>positive regulation of oligodendrocyte differentiation</t>
  </si>
  <si>
    <t>GO:0098802</t>
  </si>
  <si>
    <t>plasma membrane signaling receptor complex</t>
  </si>
  <si>
    <t>GO:0002287</t>
  </si>
  <si>
    <t>alpha-beta T cell activation involved in immune response</t>
  </si>
  <si>
    <t>GO:0002293</t>
  </si>
  <si>
    <t>alpha-beta T cell differentiation involved in immune response</t>
  </si>
  <si>
    <t>GO:0046330</t>
  </si>
  <si>
    <t>positive regulation of JNK cascade</t>
  </si>
  <si>
    <t>GO:0033632</t>
  </si>
  <si>
    <t>regulation of cell-cell adhesion mediated by integrin</t>
  </si>
  <si>
    <t>GO:0002861</t>
  </si>
  <si>
    <t>regulation of inflammatory response to antigenic stimulus</t>
  </si>
  <si>
    <t>GO:0070486</t>
  </si>
  <si>
    <t>leukocyte aggregation</t>
  </si>
  <si>
    <t>GO:0036230</t>
  </si>
  <si>
    <t>granulocyte activation</t>
  </si>
  <si>
    <t>GO:0060236</t>
  </si>
  <si>
    <t>regulation of mitotic spindle organization</t>
  </si>
  <si>
    <t>GO:0032688</t>
  </si>
  <si>
    <t>negative regulation of interferon-beta production</t>
  </si>
  <si>
    <t>GO:0032273</t>
  </si>
  <si>
    <t>positive regulation of protein polymerization</t>
  </si>
  <si>
    <t>GO:0007010</t>
  </si>
  <si>
    <t>cytoskeleton organization</t>
  </si>
  <si>
    <t>GO:0042288</t>
  </si>
  <si>
    <t>MHC class I protein binding</t>
  </si>
  <si>
    <t>GO:1903902</t>
  </si>
  <si>
    <t>positive regulation of viral life cycle</t>
  </si>
  <si>
    <t>GO:0071276</t>
  </si>
  <si>
    <t>cellular response to cadmium ion</t>
  </si>
  <si>
    <t>GO:0002313</t>
  </si>
  <si>
    <t>mature B cell differentiation involved in immune response</t>
  </si>
  <si>
    <t>GO:2001032</t>
  </si>
  <si>
    <t>regulation of double-strand break repair via nonhomologous end joining</t>
  </si>
  <si>
    <t>GO:0001934</t>
  </si>
  <si>
    <t>positive regulation of protein phosphorylation</t>
  </si>
  <si>
    <t>GO:0007252</t>
  </si>
  <si>
    <t>I-kappaB phosphorylation</t>
  </si>
  <si>
    <t>GO:0033674</t>
  </si>
  <si>
    <t>positive regulation of kinase activity</t>
  </si>
  <si>
    <t>GO:0090630</t>
  </si>
  <si>
    <t>activation of GTPase activity</t>
  </si>
  <si>
    <t>GO:1905268</t>
  </si>
  <si>
    <t>negative regulation of chromatin organization</t>
  </si>
  <si>
    <t>GO:0019789</t>
  </si>
  <si>
    <t>SUMO transferase activity</t>
  </si>
  <si>
    <t>GO:0033162</t>
  </si>
  <si>
    <t>melanosome membrane</t>
  </si>
  <si>
    <t>GO:0090741</t>
  </si>
  <si>
    <t>pigment granule membrane</t>
  </si>
  <si>
    <t>GO:0005096</t>
  </si>
  <si>
    <t>GTPase activator activity</t>
  </si>
  <si>
    <t>GO:0060707</t>
  </si>
  <si>
    <t>trophoblast giant cell differentiation</t>
  </si>
  <si>
    <t>GO:1904994</t>
  </si>
  <si>
    <t>regulation of leukocyte adhesion to vascular endothelial cell</t>
  </si>
  <si>
    <t>GO:0001776</t>
  </si>
  <si>
    <t>leukocyte homeostasis</t>
  </si>
  <si>
    <t>GO:0030686</t>
  </si>
  <si>
    <t>90S preribosome</t>
  </si>
  <si>
    <t>GO:2001020</t>
  </si>
  <si>
    <t>regulation of response to DNA damage stimulus</t>
  </si>
  <si>
    <t>GO:0002431</t>
  </si>
  <si>
    <t>Fc receptor mediated stimulatory signaling pathway</t>
  </si>
  <si>
    <t>GO:2001022</t>
  </si>
  <si>
    <t>positive regulation of response to DNA damage stimulus</t>
  </si>
  <si>
    <t>GO:0042327</t>
  </si>
  <si>
    <t>positive regulation of phosphorylation</t>
  </si>
  <si>
    <t>GO:0005035</t>
  </si>
  <si>
    <t>death receptor activity</t>
  </si>
  <si>
    <t>GO:0030866</t>
  </si>
  <si>
    <t>cortical actin cytoskeleton organization</t>
  </si>
  <si>
    <t>GO:0002756</t>
  </si>
  <si>
    <t>MyD88-independent toll-like receptor signaling pathway</t>
  </si>
  <si>
    <t>GO:0002724</t>
  </si>
  <si>
    <t>regulation of T cell cytokine production</t>
  </si>
  <si>
    <t>GO:0004000</t>
  </si>
  <si>
    <t>adenosine deaminase activity</t>
  </si>
  <si>
    <t>GO:0045324</t>
  </si>
  <si>
    <t>late endosome to vacuole transport</t>
  </si>
  <si>
    <t>GO:0043029</t>
  </si>
  <si>
    <t>T cell homeostasis</t>
  </si>
  <si>
    <t>GO:0010820</t>
  </si>
  <si>
    <t>positive regulation of T cell chemotaxis</t>
  </si>
  <si>
    <t>GO:0045622</t>
  </si>
  <si>
    <t>regulation of T-helper cell differentiation</t>
  </si>
  <si>
    <t>GO:0034340</t>
  </si>
  <si>
    <t>response to type I interferon</t>
  </si>
  <si>
    <t>GO:0071345</t>
  </si>
  <si>
    <t>cellular response to cytokine stimulus</t>
  </si>
  <si>
    <t>GO:0051219</t>
  </si>
  <si>
    <t>phosphoprotein binding</t>
  </si>
  <si>
    <t>GO:0031400</t>
  </si>
  <si>
    <t>negative regulation of protein modification process</t>
  </si>
  <si>
    <t>GO:1904724</t>
  </si>
  <si>
    <t>tertiary granule lumen</t>
  </si>
  <si>
    <t>GO:0051347</t>
  </si>
  <si>
    <t>positive regulation of transferase activity</t>
  </si>
  <si>
    <t>GO:0034123</t>
  </si>
  <si>
    <t>positive regulation of toll-like receptor signaling pathway</t>
  </si>
  <si>
    <t>GO:0044403</t>
  </si>
  <si>
    <t>biological process involved in symbiotic interaction</t>
  </si>
  <si>
    <t>GO:0032205</t>
  </si>
  <si>
    <t>negative regulation of telomere maintenance</t>
  </si>
  <si>
    <t>GO:0002377</t>
  </si>
  <si>
    <t>immunoglobulin production</t>
  </si>
  <si>
    <t>GO:0031983</t>
  </si>
  <si>
    <t>vesicle lumen</t>
  </si>
  <si>
    <t>GO:0071897</t>
  </si>
  <si>
    <t>DNA biosynthetic process</t>
  </si>
  <si>
    <t>GO:0007096</t>
  </si>
  <si>
    <t>regulation of exit from mitosis</t>
  </si>
  <si>
    <t>GO:0002820</t>
  </si>
  <si>
    <t>negative regulation of adaptive immune response</t>
  </si>
  <si>
    <t>GO:0043383</t>
  </si>
  <si>
    <t>negative T cell selection</t>
  </si>
  <si>
    <t>GO:0050731</t>
  </si>
  <si>
    <t>positive regulation of peptidyl-tyrosine phosphorylation</t>
  </si>
  <si>
    <t>GO:0005164</t>
  </si>
  <si>
    <t>tumor necrosis factor receptor binding</t>
  </si>
  <si>
    <t>GO:0043302</t>
  </si>
  <si>
    <t>positive regulation of leukocyte degranulation</t>
  </si>
  <si>
    <t>GO:0051270</t>
  </si>
  <si>
    <t>regulation of cellular component movement</t>
  </si>
  <si>
    <t>GO:0002923</t>
  </si>
  <si>
    <t>regulation of humoral immune response mediated by circulating immunoglobulin</t>
  </si>
  <si>
    <t>GO:0051241</t>
  </si>
  <si>
    <t>negative regulation of multicellular organismal process</t>
  </si>
  <si>
    <t>GO:0071356</t>
  </si>
  <si>
    <t>cellular response to tumor necrosis factor</t>
  </si>
  <si>
    <t>GO:0045453</t>
  </si>
  <si>
    <t>bone resorption</t>
  </si>
  <si>
    <t>GO:0060341</t>
  </si>
  <si>
    <t>regulation of cellular localization</t>
  </si>
  <si>
    <t>GO:0060205</t>
  </si>
  <si>
    <t>cytoplasmic vesicle lumen</t>
  </si>
  <si>
    <t>GO:0060561</t>
  </si>
  <si>
    <t>apoptotic process involved in morphogenesis</t>
  </si>
  <si>
    <t>GO:0032660</t>
  </si>
  <si>
    <t>regulation of interleukin-17 production</t>
  </si>
  <si>
    <t>GO:0045335</t>
  </si>
  <si>
    <t>phagocytic vesicle</t>
  </si>
  <si>
    <t>GO:0072686</t>
  </si>
  <si>
    <t>mitotic spindle</t>
  </si>
  <si>
    <t>GO:1900015</t>
  </si>
  <si>
    <t>regulation of cytokine production involved in inflammatory response</t>
  </si>
  <si>
    <t>GO:0042605</t>
  </si>
  <si>
    <t>peptide antigen binding</t>
  </si>
  <si>
    <t>GO:0051709</t>
  </si>
  <si>
    <t>regulation of killing of cells of another organism</t>
  </si>
  <si>
    <t>GO:0006308</t>
  </si>
  <si>
    <t>DNA catabolic process</t>
  </si>
  <si>
    <t>GO:0034612</t>
  </si>
  <si>
    <t>response to tumor necrosis factor</t>
  </si>
  <si>
    <t>GO:0090224</t>
  </si>
  <si>
    <t>regulation of spindle organization</t>
  </si>
  <si>
    <t>GO:0002269</t>
  </si>
  <si>
    <t>leukocyte activation involved in inflammatory response</t>
  </si>
  <si>
    <t>GO:0006082</t>
  </si>
  <si>
    <t>organic acid metabolic process</t>
  </si>
  <si>
    <t>GO:0016491</t>
  </si>
  <si>
    <t>oxidoreductase activity</t>
  </si>
  <si>
    <t>GO:0032787</t>
  </si>
  <si>
    <t>monocarboxylic acid metabolic process</t>
  </si>
  <si>
    <t>GO:0006631</t>
  </si>
  <si>
    <t>fatty acid metabolic process</t>
  </si>
  <si>
    <t>GO:0046394</t>
  </si>
  <si>
    <t>carboxylic acid biosynthetic process</t>
  </si>
  <si>
    <t>GO:0016053</t>
  </si>
  <si>
    <t>organic acid biosynthetic process</t>
  </si>
  <si>
    <t>GO:0044283</t>
  </si>
  <si>
    <t>small molecule biosynthetic process</t>
  </si>
  <si>
    <t>GO:0044282</t>
  </si>
  <si>
    <t>small molecule catabolic process</t>
  </si>
  <si>
    <t>GO:0006520</t>
  </si>
  <si>
    <t>cellular amino acid metabolic process</t>
  </si>
  <si>
    <t>GO:1901566</t>
  </si>
  <si>
    <t>organonitrogen compound biosynthetic process</t>
  </si>
  <si>
    <t>GO:0072329</t>
  </si>
  <si>
    <t>monocarboxylic acid catabolic process</t>
  </si>
  <si>
    <t>GO:0022626</t>
  </si>
  <si>
    <t>cytosolic ribosome</t>
  </si>
  <si>
    <t>GO:0034440</t>
  </si>
  <si>
    <t>lipid oxidation</t>
  </si>
  <si>
    <t>GO:0006629</t>
  </si>
  <si>
    <t>lipid metabolic process</t>
  </si>
  <si>
    <t>GO:0072330</t>
  </si>
  <si>
    <t>monocarboxylic acid biosynthetic process</t>
  </si>
  <si>
    <t>GO:0043604</t>
  </si>
  <si>
    <t>amide biosynthetic process</t>
  </si>
  <si>
    <t>GO:0016836</t>
  </si>
  <si>
    <t>hydro-lyase activity</t>
  </si>
  <si>
    <t>GO:0019395</t>
  </si>
  <si>
    <t>fatty acid oxidation</t>
  </si>
  <si>
    <t>GO:0002181</t>
  </si>
  <si>
    <t>cytoplasmic translation</t>
  </si>
  <si>
    <t>GO:0043603</t>
  </si>
  <si>
    <t>cellular amide metabolic process</t>
  </si>
  <si>
    <t>GO:0006635</t>
  </si>
  <si>
    <t>fatty acid beta-oxidation</t>
  </si>
  <si>
    <t>GO:0006790</t>
  </si>
  <si>
    <t>sulfur compound metabolic process</t>
  </si>
  <si>
    <t>GO:0043648</t>
  </si>
  <si>
    <t>dicarboxylic acid metabolic process</t>
  </si>
  <si>
    <t>GO:0016835</t>
  </si>
  <si>
    <t>carbon-oxygen lyase activity</t>
  </si>
  <si>
    <t>GO:1901615</t>
  </si>
  <si>
    <t>organic hydroxy compound metabolic process</t>
  </si>
  <si>
    <t>GO:0044255</t>
  </si>
  <si>
    <t>cellular lipid metabolic process</t>
  </si>
  <si>
    <t>GO:0055086</t>
  </si>
  <si>
    <t>nucleobase-containing small molecule metabolic process</t>
  </si>
  <si>
    <t>GO:0008202</t>
  </si>
  <si>
    <t>steroid metabolic process</t>
  </si>
  <si>
    <t>GO:0043043</t>
  </si>
  <si>
    <t>peptide biosynthetic process</t>
  </si>
  <si>
    <t>GO:0004497</t>
  </si>
  <si>
    <t>monooxygenase activity</t>
  </si>
  <si>
    <t>GO:0030258</t>
  </si>
  <si>
    <t>lipid modification</t>
  </si>
  <si>
    <t>GO:0006694</t>
  </si>
  <si>
    <t>steroid biosynthetic process</t>
  </si>
  <si>
    <t>GO:0016829</t>
  </si>
  <si>
    <t>lyase activity</t>
  </si>
  <si>
    <t>GO:0016878</t>
  </si>
  <si>
    <t>acid-thiol ligase activity</t>
  </si>
  <si>
    <t>GO:0033865</t>
  </si>
  <si>
    <t>nucleoside bisphosphate metabolic process</t>
  </si>
  <si>
    <t>GO:0033875</t>
  </si>
  <si>
    <t>ribonucleoside bisphosphate metabolic process</t>
  </si>
  <si>
    <t>GO:0034032</t>
  </si>
  <si>
    <t>purine nucleoside bisphosphate metabolic process</t>
  </si>
  <si>
    <t>GO:0005506</t>
  </si>
  <si>
    <t>iron ion binding</t>
  </si>
  <si>
    <t>GO:0006805</t>
  </si>
  <si>
    <t>xenobiotic metabolic process</t>
  </si>
  <si>
    <t>GO:0008652</t>
  </si>
  <si>
    <t>cellular amino acid biosynthetic process</t>
  </si>
  <si>
    <t>GO:0001676</t>
  </si>
  <si>
    <t>long-chain fatty acid metabolic process</t>
  </si>
  <si>
    <t>GO:0042759</t>
  </si>
  <si>
    <t>long-chain fatty acid biosynthetic process</t>
  </si>
  <si>
    <t>GO:0016614</t>
  </si>
  <si>
    <t>oxidoreductase activity, acting on CH-OH group of donors</t>
  </si>
  <si>
    <t>GO:0006637</t>
  </si>
  <si>
    <t>acyl-CoA metabolic process</t>
  </si>
  <si>
    <t>GO:0035383</t>
  </si>
  <si>
    <t>thioester metabolic process</t>
  </si>
  <si>
    <t>GO:0019842</t>
  </si>
  <si>
    <t>vitamin binding</t>
  </si>
  <si>
    <t>GO:0016405</t>
  </si>
  <si>
    <t>CoA-ligase activity</t>
  </si>
  <si>
    <t>GO:0016616</t>
  </si>
  <si>
    <t>oxidoreductase activity, acting on the CH-OH group of donors, NAD or NADP as acceptor</t>
  </si>
  <si>
    <t>GO:1901570</t>
  </si>
  <si>
    <t>fatty acid derivative biosynthetic process</t>
  </si>
  <si>
    <t>GO:0016709</t>
  </si>
  <si>
    <t>oxidoreductase activity, acting on paired donors, with incorporation or reduction of molecular oxygen, NAD(P)H as one donor, and incorporation of one atom of oxygen</t>
  </si>
  <si>
    <t>GO:1901568</t>
  </si>
  <si>
    <t>fatty acid derivative metabolic process</t>
  </si>
  <si>
    <t>GO:0006412</t>
  </si>
  <si>
    <t>translation</t>
  </si>
  <si>
    <t>GO:0009117</t>
  </si>
  <si>
    <t>nucleotide metabolic process</t>
  </si>
  <si>
    <t>GO:0003008</t>
  </si>
  <si>
    <t>system process</t>
  </si>
  <si>
    <t>GO:0016903</t>
  </si>
  <si>
    <t>oxidoreductase activity, acting on the aldehyde or oxo group of donors</t>
  </si>
  <si>
    <t>GO:0009081</t>
  </si>
  <si>
    <t>branched-chain amino acid metabolic process</t>
  </si>
  <si>
    <t>GO:0046943</t>
  </si>
  <si>
    <t>carboxylic acid transmembrane transporter activity</t>
  </si>
  <si>
    <t>GO:0005342</t>
  </si>
  <si>
    <t>organic acid transmembrane transporter activity</t>
  </si>
  <si>
    <t>GO:0008028</t>
  </si>
  <si>
    <t>monocarboxylic acid transmembrane transporter activity</t>
  </si>
  <si>
    <t>GO:0072521</t>
  </si>
  <si>
    <t>purine-containing compound metabolic process</t>
  </si>
  <si>
    <t>GO:0002027</t>
  </si>
  <si>
    <t>regulation of heart rate</t>
  </si>
  <si>
    <t>GO:0072073</t>
  </si>
  <si>
    <t>kidney epithelium development</t>
  </si>
  <si>
    <t>GO:0070279</t>
  </si>
  <si>
    <t>vitamin B6 binding</t>
  </si>
  <si>
    <t>GO:0006633</t>
  </si>
  <si>
    <t>fatty acid biosynthetic process</t>
  </si>
  <si>
    <t>GO:0051287</t>
  </si>
  <si>
    <t>NAD binding</t>
  </si>
  <si>
    <t>GO:0006753</t>
  </si>
  <si>
    <t>nucleoside phosphate metabolic process</t>
  </si>
  <si>
    <t>GO:0005840</t>
  </si>
  <si>
    <t>ribosome</t>
  </si>
  <si>
    <t>GO:0015695</t>
  </si>
  <si>
    <t>organic cation transport</t>
  </si>
  <si>
    <t>GO:0000038</t>
  </si>
  <si>
    <t>very long-chain fatty acid metabolic process</t>
  </si>
  <si>
    <t>GO:0016125</t>
  </si>
  <si>
    <t>sterol metabolic process</t>
  </si>
  <si>
    <t>GO:0006766</t>
  </si>
  <si>
    <t>vitamin metabolic process</t>
  </si>
  <si>
    <t>GO:0006518</t>
  </si>
  <si>
    <t>peptide metabolic process</t>
  </si>
  <si>
    <t>GO:0044391</t>
  </si>
  <si>
    <t>ribosomal subunit</t>
  </si>
  <si>
    <t>GO:0008206</t>
  </si>
  <si>
    <t>bile acid metabolic process</t>
  </si>
  <si>
    <t>GO:0016126</t>
  </si>
  <si>
    <t>sterol biosynthetic process</t>
  </si>
  <si>
    <t>GO:0061337</t>
  </si>
  <si>
    <t>cardiac conduction</t>
  </si>
  <si>
    <t>GO:0015645</t>
  </si>
  <si>
    <t>fatty acid ligase activity</t>
  </si>
  <si>
    <t>GO:0006163</t>
  </si>
  <si>
    <t>purine nucleotide metabolic process</t>
  </si>
  <si>
    <t>GO:0022625</t>
  </si>
  <si>
    <t>cytosolic large ribosomal subunit</t>
  </si>
  <si>
    <t>GO:0009150</t>
  </si>
  <si>
    <t>purine ribonucleotide metabolic process</t>
  </si>
  <si>
    <t>GO:0006767</t>
  </si>
  <si>
    <t>water-soluble vitamin metabolic process</t>
  </si>
  <si>
    <t>GO:0042579</t>
  </si>
  <si>
    <t>microbody</t>
  </si>
  <si>
    <t>GO:0016712</t>
  </si>
  <si>
    <t>oxidoreductase activity, acting on paired donors, with incorporation or reduction of molecular oxygen, reduced flavin or flavoprotein as one donor, and incorporation of one atom of oxygen</t>
  </si>
  <si>
    <t>GO:0003735</t>
  </si>
  <si>
    <t>structural constituent of ribosome</t>
  </si>
  <si>
    <t>GO:0016627</t>
  </si>
  <si>
    <t>oxidoreductase activity, acting on the CH-CH group of donors</t>
  </si>
  <si>
    <t>GO:0006699</t>
  </si>
  <si>
    <t>bile acid biosynthetic process</t>
  </si>
  <si>
    <t>GO:0015101</t>
  </si>
  <si>
    <t>organic cation transmembrane transporter activity</t>
  </si>
  <si>
    <t>GO:0019693</t>
  </si>
  <si>
    <t>ribose phosphate metabolic process</t>
  </si>
  <si>
    <t>GO:1901617</t>
  </si>
  <si>
    <t>organic hydroxy compound biosynthetic process</t>
  </si>
  <si>
    <t>GO:0015711</t>
  </si>
  <si>
    <t>organic anion transport</t>
  </si>
  <si>
    <t>GO:0042178</t>
  </si>
  <si>
    <t>xenobiotic catabolic process</t>
  </si>
  <si>
    <t>GO:0046949</t>
  </si>
  <si>
    <t>fatty-acyl-CoA biosynthetic process</t>
  </si>
  <si>
    <t>GO:0005782</t>
  </si>
  <si>
    <t>peroxisomal matrix</t>
  </si>
  <si>
    <t>GO:0031907</t>
  </si>
  <si>
    <t>microbody lumen</t>
  </si>
  <si>
    <t>GO:0006103</t>
  </si>
  <si>
    <t>2-oxoglutarate metabolic process</t>
  </si>
  <si>
    <t>GO:0009259</t>
  </si>
  <si>
    <t>ribonucleotide metabolic process</t>
  </si>
  <si>
    <t>GO:0015849</t>
  </si>
  <si>
    <t>organic acid transport</t>
  </si>
  <si>
    <t>GO:0007586</t>
  </si>
  <si>
    <t>digestion</t>
  </si>
  <si>
    <t>GO:0034703</t>
  </si>
  <si>
    <t>cation channel complex</t>
  </si>
  <si>
    <t>GO:0099056</t>
  </si>
  <si>
    <t>integral component of presynaptic membrane</t>
  </si>
  <si>
    <t>GO:0046942</t>
  </si>
  <si>
    <t>carboxylic acid transport</t>
  </si>
  <si>
    <t>GO:0046459</t>
  </si>
  <si>
    <t>short-chain fatty acid metabolic process</t>
  </si>
  <si>
    <t>GO:0006820</t>
  </si>
  <si>
    <t>anion transport</t>
  </si>
  <si>
    <t>GO:0033762</t>
  </si>
  <si>
    <t>response to glucagon</t>
  </si>
  <si>
    <t>GO:0099699</t>
  </si>
  <si>
    <t>integral component of synaptic membrane</t>
  </si>
  <si>
    <t>GO:0035338</t>
  </si>
  <si>
    <t>long-chain fatty-acyl-CoA biosynthetic process</t>
  </si>
  <si>
    <t>GO:0006888</t>
  </si>
  <si>
    <t>endoplasmic reticulum to Golgi vesicle-mediated transport</t>
  </si>
  <si>
    <t>GO:0008395</t>
  </si>
  <si>
    <t>steroid hydroxylase activity</t>
  </si>
  <si>
    <t>GO:0016042</t>
  </si>
  <si>
    <t>lipid catabolic process</t>
  </si>
  <si>
    <t>GO:0010232</t>
  </si>
  <si>
    <t>vascular transport</t>
  </si>
  <si>
    <t>GO:0072522</t>
  </si>
  <si>
    <t>purine-containing compound biosynthetic process</t>
  </si>
  <si>
    <t>GO:0086091</t>
  </si>
  <si>
    <t>regulation of heart rate by cardiac conduction</t>
  </si>
  <si>
    <t>GO:0035461</t>
  </si>
  <si>
    <t>vitamin transmembrane transport</t>
  </si>
  <si>
    <t>GO:0008483</t>
  </si>
  <si>
    <t>transaminase activity</t>
  </si>
  <si>
    <t>GO:0009074</t>
  </si>
  <si>
    <t>aromatic amino acid family catabolic process</t>
  </si>
  <si>
    <t>GO:0044242</t>
  </si>
  <si>
    <t>cellular lipid catabolic process</t>
  </si>
  <si>
    <t>GO:0016705</t>
  </si>
  <si>
    <t>oxidoreductase activity, acting on paired donors, with incorporation or reduction of molecular oxygen</t>
  </si>
  <si>
    <t>GO:0019432</t>
  </si>
  <si>
    <t>triglyceride biosynthetic process</t>
  </si>
  <si>
    <t>GO:0006730</t>
  </si>
  <si>
    <t>one-carbon metabolic process</t>
  </si>
  <si>
    <t>GO:0050661</t>
  </si>
  <si>
    <t>NADP binding</t>
  </si>
  <si>
    <t>GO:0009111</t>
  </si>
  <si>
    <t>vitamin catabolic process</t>
  </si>
  <si>
    <t>GO:0004467</t>
  </si>
  <si>
    <t>long-chain fatty acid-CoA ligase activity</t>
  </si>
  <si>
    <t>GO:0009165</t>
  </si>
  <si>
    <t>nucleotide biosynthetic process</t>
  </si>
  <si>
    <t>GO:0016769</t>
  </si>
  <si>
    <t>transferase activity, transferring nitrogenous groups</t>
  </si>
  <si>
    <t>GO:0035384</t>
  </si>
  <si>
    <t>thioester biosynthetic process</t>
  </si>
  <si>
    <t>GO:0071616</t>
  </si>
  <si>
    <t>acyl-CoA biosynthetic process</t>
  </si>
  <si>
    <t>GO:0016620</t>
  </si>
  <si>
    <t>oxidoreductase activity, acting on the aldehyde or oxo group of donors, NAD or NADP as acceptor</t>
  </si>
  <si>
    <t>GO:0006164</t>
  </si>
  <si>
    <t>purine nucleotide biosynthetic process</t>
  </si>
  <si>
    <t>GO:0009072</t>
  </si>
  <si>
    <t>aromatic amino acid family metabolic process</t>
  </si>
  <si>
    <t>GO:0150104</t>
  </si>
  <si>
    <t>transport across blood-brain barrier</t>
  </si>
  <si>
    <t>GO:0005777</t>
  </si>
  <si>
    <t>peroxisome</t>
  </si>
  <si>
    <t>GO:0009069</t>
  </si>
  <si>
    <t>serine family amino acid metabolic process</t>
  </si>
  <si>
    <t>GO:0042445</t>
  </si>
  <si>
    <t>hormone metabolic process</t>
  </si>
  <si>
    <t>GO:0032590</t>
  </si>
  <si>
    <t>dendrite membrane</t>
  </si>
  <si>
    <t>GO:0016877</t>
  </si>
  <si>
    <t>ligase activity, forming carbon-sulfur bonds</t>
  </si>
  <si>
    <t>GO:0044271</t>
  </si>
  <si>
    <t>cellular nitrogen compound biosynthetic process</t>
  </si>
  <si>
    <t>GO:0006575</t>
  </si>
  <si>
    <t>cellular modified amino acid metabolic process</t>
  </si>
  <si>
    <t>GO:0019637</t>
  </si>
  <si>
    <t>organophosphate metabolic process</t>
  </si>
  <si>
    <t>GO:0086009</t>
  </si>
  <si>
    <t>membrane repolarization</t>
  </si>
  <si>
    <t>GO:0065002</t>
  </si>
  <si>
    <t>intracellular protein transmembrane transport</t>
  </si>
  <si>
    <t>GO:0060479</t>
  </si>
  <si>
    <t>lung cell differentiation</t>
  </si>
  <si>
    <t>GO:0004300</t>
  </si>
  <si>
    <t>enoyl-CoA hydratase activity</t>
  </si>
  <si>
    <t>GO:0016667</t>
  </si>
  <si>
    <t>oxidoreductase activity, acting on a sulfur group of donors</t>
  </si>
  <si>
    <t>GO:0006760</t>
  </si>
  <si>
    <t>folic acid-containing compound metabolic process</t>
  </si>
  <si>
    <t>GO:0051146</t>
  </si>
  <si>
    <t>striated muscle cell differentiation</t>
  </si>
  <si>
    <t>GO:0060487</t>
  </si>
  <si>
    <t>lung epithelial cell differentiation</t>
  </si>
  <si>
    <t>GO:1901293</t>
  </si>
  <si>
    <t>nucleoside phosphate biosynthetic process</t>
  </si>
  <si>
    <t>GO:0006720</t>
  </si>
  <si>
    <t>isoprenoid metabolic process</t>
  </si>
  <si>
    <t>GO:0009152</t>
  </si>
  <si>
    <t>purine ribonucleotide biosynthetic process</t>
  </si>
  <si>
    <t>GO:0072163</t>
  </si>
  <si>
    <t>mesonephric epithelium development</t>
  </si>
  <si>
    <t>GO:0006721</t>
  </si>
  <si>
    <t>terpenoid metabolic process</t>
  </si>
  <si>
    <t>GO:0008203</t>
  </si>
  <si>
    <t>cholesterol metabolic process</t>
  </si>
  <si>
    <t>GO:0006695</t>
  </si>
  <si>
    <t>cholesterol biosynthetic process</t>
  </si>
  <si>
    <t>GO:1902653</t>
  </si>
  <si>
    <t>secondary alcohol biosynthetic process</t>
  </si>
  <si>
    <t>GO:0072531</t>
  </si>
  <si>
    <t>pyrimidine-containing compound transmembrane transport</t>
  </si>
  <si>
    <t>GO:0060429</t>
  </si>
  <si>
    <t>epithelium development</t>
  </si>
  <si>
    <t>GO:1902652</t>
  </si>
  <si>
    <t>secondary alcohol metabolic process</t>
  </si>
  <si>
    <t>GO:0045178</t>
  </si>
  <si>
    <t>basal part of cell</t>
  </si>
  <si>
    <t>GO:0035637</t>
  </si>
  <si>
    <t>multicellular organismal signaling</t>
  </si>
  <si>
    <t>GO:0022627</t>
  </si>
  <si>
    <t>cytosolic small ribosomal subunit</t>
  </si>
  <si>
    <t>GO:0140534</t>
  </si>
  <si>
    <t>endoplasmic reticulum protein-containing complex</t>
  </si>
  <si>
    <t>GO:0098656</t>
  </si>
  <si>
    <t>anion transmembrane transport</t>
  </si>
  <si>
    <t>GO:0009070</t>
  </si>
  <si>
    <t>serine family amino acid biosynthetic process</t>
  </si>
  <si>
    <t>GO:0001657</t>
  </si>
  <si>
    <t>ureteric bud development</t>
  </si>
  <si>
    <t>GO:0005242</t>
  </si>
  <si>
    <t>inward rectifier potassium channel activity</t>
  </si>
  <si>
    <t>GO:0005975</t>
  </si>
  <si>
    <t>carbohydrate metabolic process</t>
  </si>
  <si>
    <t>GO:0008514</t>
  </si>
  <si>
    <t>organic anion transmembrane transporter activity</t>
  </si>
  <si>
    <t>GO:0015935</t>
  </si>
  <si>
    <t>small ribosomal subunit</t>
  </si>
  <si>
    <t>GO:1901135</t>
  </si>
  <si>
    <t>carbohydrate derivative metabolic process</t>
  </si>
  <si>
    <t>GO:0046653</t>
  </si>
  <si>
    <t>tetrahydrofolate metabolic process</t>
  </si>
  <si>
    <t>GO:0004030</t>
  </si>
  <si>
    <t>aldehyde dehydrogenase [NAD(P)+] activity</t>
  </si>
  <si>
    <t>GO:0016874</t>
  </si>
  <si>
    <t>ligase activity</t>
  </si>
  <si>
    <t>GO:0009066</t>
  </si>
  <si>
    <t>aspartate family amino acid metabolic process</t>
  </si>
  <si>
    <t>GO:0042398</t>
  </si>
  <si>
    <t>cellular modified amino acid biosynthetic process</t>
  </si>
  <si>
    <t>GO:0006066</t>
  </si>
  <si>
    <t>alcohol metabolic process</t>
  </si>
  <si>
    <t>GO:0006883</t>
  </si>
  <si>
    <t>cellular sodium ion homeostasis</t>
  </si>
  <si>
    <t>GO:0006641</t>
  </si>
  <si>
    <t>triglyceride metabolic process</t>
  </si>
  <si>
    <t>GO:0006570</t>
  </si>
  <si>
    <t>tyrosine metabolic process</t>
  </si>
  <si>
    <t>GO:0016863</t>
  </si>
  <si>
    <t>intramolecular oxidoreductase activity, transposing C=C bonds</t>
  </si>
  <si>
    <t>GO:0099240</t>
  </si>
  <si>
    <t>intrinsic component of synaptic membrane</t>
  </si>
  <si>
    <t>GO:0072164</t>
  </si>
  <si>
    <t>mesonephric tubule development</t>
  </si>
  <si>
    <t>GO:0098889</t>
  </si>
  <si>
    <t>intrinsic component of presynaptic membrane</t>
  </si>
  <si>
    <t>GO:0055088</t>
  </si>
  <si>
    <t>lipid homeostasis</t>
  </si>
  <si>
    <t>GO:0035337</t>
  </si>
  <si>
    <t>fatty-acyl-CoA metabolic process</t>
  </si>
  <si>
    <t>GO:0032890</t>
  </si>
  <si>
    <t>regulation of organic acid transport</t>
  </si>
  <si>
    <t>GO:0031362</t>
  </si>
  <si>
    <t>anchored component of external side of plasma membrane</t>
  </si>
  <si>
    <t>GO:1990573</t>
  </si>
  <si>
    <t>potassium ion import across plasma membrane</t>
  </si>
  <si>
    <t>GO:0008509</t>
  </si>
  <si>
    <t>anion transmembrane transporter activity</t>
  </si>
  <si>
    <t>GO:0035459</t>
  </si>
  <si>
    <t>vesicle cargo loading</t>
  </si>
  <si>
    <t>GO:0009068</t>
  </si>
  <si>
    <t>aspartate family amino acid catabolic process</t>
  </si>
  <si>
    <t>GO:0009888</t>
  </si>
  <si>
    <t>tissue development</t>
  </si>
  <si>
    <t>GO:0072337</t>
  </si>
  <si>
    <t>modified amino acid transport</t>
  </si>
  <si>
    <t xml:space="preserve">Suppl. Table 11. Gene ontology (GO) terms underexpressed or overexpressed  in the HFB diet relative to LF in piglet muscle. </t>
  </si>
  <si>
    <t>GO:0005887</t>
  </si>
  <si>
    <t>integral component of plasma membrane</t>
  </si>
  <si>
    <t>GO:0045229</t>
  </si>
  <si>
    <t>external encapsulating structure organization</t>
  </si>
  <si>
    <t>GO:0031226</t>
  </si>
  <si>
    <t>intrinsic component of plasma membrane</t>
  </si>
  <si>
    <t>GO:0030198</t>
  </si>
  <si>
    <t>extracellular matrix organization</t>
  </si>
  <si>
    <t>GO:0043062</t>
  </si>
  <si>
    <t>extracellular structure organization</t>
  </si>
  <si>
    <t>GO:0071162</t>
  </si>
  <si>
    <t>CMG complex</t>
  </si>
  <si>
    <t>GO:0042573</t>
  </si>
  <si>
    <t>retinoic acid metabolic process</t>
  </si>
  <si>
    <t>GO:0005788</t>
  </si>
  <si>
    <t>endoplasmic reticulum lumen</t>
  </si>
  <si>
    <t>GO:0031261</t>
  </si>
  <si>
    <t>DNA replication preinitiation complex</t>
  </si>
  <si>
    <t>GO:0000819</t>
  </si>
  <si>
    <t>sister chromatid segregation</t>
  </si>
  <si>
    <t>GO:0000070</t>
  </si>
  <si>
    <t>mitotic sister chromatid segregation</t>
  </si>
  <si>
    <t>GO:0009986</t>
  </si>
  <si>
    <t>cell surface</t>
  </si>
  <si>
    <t>GO:0043394</t>
  </si>
  <si>
    <t>proteoglycan binding</t>
  </si>
  <si>
    <t>GO:0000727</t>
  </si>
  <si>
    <t>double-strand break repair via break-induced replication</t>
  </si>
  <si>
    <t>GO:0030545</t>
  </si>
  <si>
    <t>signaling receptor regulator activity</t>
  </si>
  <si>
    <t>GO:0038024</t>
  </si>
  <si>
    <t>cargo receptor activity</t>
  </si>
  <si>
    <t>GO:0005518</t>
  </si>
  <si>
    <t>collagen binding</t>
  </si>
  <si>
    <t>GO:0006310</t>
  </si>
  <si>
    <t>DNA recombination</t>
  </si>
  <si>
    <t>GO:0005540</t>
  </si>
  <si>
    <t>hyaluronic acid binding</t>
  </si>
  <si>
    <t>GO:0005044</t>
  </si>
  <si>
    <t>scavenger receptor activity</t>
  </si>
  <si>
    <t>GO:0098868</t>
  </si>
  <si>
    <t>bone growth</t>
  </si>
  <si>
    <t>GO:0016798</t>
  </si>
  <si>
    <t>hydrolase activity, acting on glycosyl bonds</t>
  </si>
  <si>
    <t>GO:0002726</t>
  </si>
  <si>
    <t>positive regulation of T cell cytokine production</t>
  </si>
  <si>
    <t>GO:0017116</t>
  </si>
  <si>
    <t>single-stranded DNA helicase activity</t>
  </si>
  <si>
    <t>GO:0030546</t>
  </si>
  <si>
    <t>signaling receptor activator activity</t>
  </si>
  <si>
    <t>GO:0051764</t>
  </si>
  <si>
    <t>actin crosslink formation</t>
  </si>
  <si>
    <t>GO:0016799</t>
  </si>
  <si>
    <t>hydrolase activity, hydrolyzing N-glycosyl compounds</t>
  </si>
  <si>
    <t>GO:0051606</t>
  </si>
  <si>
    <t>detection of stimulus</t>
  </si>
  <si>
    <t>GO:0048018</t>
  </si>
  <si>
    <t>receptor ligand activity</t>
  </si>
  <si>
    <t>GO:0019838</t>
  </si>
  <si>
    <t>growth factor binding</t>
  </si>
  <si>
    <t>GO:0000725</t>
  </si>
  <si>
    <t>recombinational repair</t>
  </si>
  <si>
    <t>GO:0070085</t>
  </si>
  <si>
    <t>glycosylation</t>
  </si>
  <si>
    <t>GO:0050906</t>
  </si>
  <si>
    <t>detection of stimulus involved in sensory perception</t>
  </si>
  <si>
    <t>GO:1902624</t>
  </si>
  <si>
    <t>positive regulation of neutrophil migration</t>
  </si>
  <si>
    <t>GO:0051255</t>
  </si>
  <si>
    <t>spindle midzone assembly</t>
  </si>
  <si>
    <t>GO:0030246</t>
  </si>
  <si>
    <t>carbohydrate binding</t>
  </si>
  <si>
    <t>GO:0009583</t>
  </si>
  <si>
    <t>detection of light stimulus</t>
  </si>
  <si>
    <t>GO:0019915</t>
  </si>
  <si>
    <t>lipid storage</t>
  </si>
  <si>
    <t>GO:0006486</t>
  </si>
  <si>
    <t>protein glycosylation</t>
  </si>
  <si>
    <t>GO:0043413</t>
  </si>
  <si>
    <t>macromolecule glycosylation</t>
  </si>
  <si>
    <t>GO:0031100</t>
  </si>
  <si>
    <t>animal organ regeneration</t>
  </si>
  <si>
    <t>GO:0002475</t>
  </si>
  <si>
    <t>antigen processing and presentation via MHC class Ib</t>
  </si>
  <si>
    <t>GO:0000724</t>
  </si>
  <si>
    <t>double-strand break repair via homologous recombination</t>
  </si>
  <si>
    <t>GO:0032963</t>
  </si>
  <si>
    <t>collagen metabolic process</t>
  </si>
  <si>
    <t>GO:0031904</t>
  </si>
  <si>
    <t>endosome lumen</t>
  </si>
  <si>
    <t>GO:0000940</t>
  </si>
  <si>
    <t>outer kinetochore</t>
  </si>
  <si>
    <t>GO:0034501</t>
  </si>
  <si>
    <t>protein localization to kinetochore</t>
  </si>
  <si>
    <t>GO:1903083</t>
  </si>
  <si>
    <t>protein localization to condensed chromosome</t>
  </si>
  <si>
    <t>GO:0007187</t>
  </si>
  <si>
    <t>G protein-coupled receptor signaling pathway, coupled to cyclic nucleotide second messenger</t>
  </si>
  <si>
    <t>GO:0006775</t>
  </si>
  <si>
    <t>fat-soluble vitamin metabolic process</t>
  </si>
  <si>
    <t>GO:0002691</t>
  </si>
  <si>
    <t>regulation of cellular extravasation</t>
  </si>
  <si>
    <t>GO:0090329</t>
  </si>
  <si>
    <t>regulation of DNA-templated DNA replication</t>
  </si>
  <si>
    <t>GO:0010517</t>
  </si>
  <si>
    <t>regulation of phospholipase activity</t>
  </si>
  <si>
    <t>GO:0008283</t>
  </si>
  <si>
    <t>cell population proliferation</t>
  </si>
  <si>
    <t>GO:0071459</t>
  </si>
  <si>
    <t>protein localization to chromosome, centromeric region</t>
  </si>
  <si>
    <t>GO:0030282</t>
  </si>
  <si>
    <t>bone mineralization</t>
  </si>
  <si>
    <t>GO:0002689</t>
  </si>
  <si>
    <t>negative regulation of leukocyte chemotaxis</t>
  </si>
  <si>
    <t>GO:0009582</t>
  </si>
  <si>
    <t>detection of abiotic stimulus</t>
  </si>
  <si>
    <t>GO:0016757</t>
  </si>
  <si>
    <t>glycosyltransferase activity</t>
  </si>
  <si>
    <t>GO:0018158</t>
  </si>
  <si>
    <t>protein oxidation</t>
  </si>
  <si>
    <t>GO:0099503</t>
  </si>
  <si>
    <t>secretory vesicle</t>
  </si>
  <si>
    <t>GO:0001965</t>
  </si>
  <si>
    <t>G-protein alpha-subunit binding</t>
  </si>
  <si>
    <t>GO:0001960</t>
  </si>
  <si>
    <t>negative regulation of cytokine-mediated signaling pathway</t>
  </si>
  <si>
    <t>GO:0032928</t>
  </si>
  <si>
    <t>regulation of superoxide anion generation</t>
  </si>
  <si>
    <t>GO:0032930</t>
  </si>
  <si>
    <t>positive regulation of superoxide anion generation</t>
  </si>
  <si>
    <t>GO:0048333</t>
  </si>
  <si>
    <t>mesodermal cell differentiation</t>
  </si>
  <si>
    <t>GO:0007229</t>
  </si>
  <si>
    <t>integrin-mediated signaling pathway</t>
  </si>
  <si>
    <t>GO:0031099</t>
  </si>
  <si>
    <t>regeneration</t>
  </si>
  <si>
    <t>GO:0045005</t>
  </si>
  <si>
    <t>DNA-templated DNA replication maintenance of fidelity</t>
  </si>
  <si>
    <t>GO:0009581</t>
  </si>
  <si>
    <t>detection of external stimulus</t>
  </si>
  <si>
    <t>GO:0005775</t>
  </si>
  <si>
    <t>vacuolar lumen</t>
  </si>
  <si>
    <t>GO:0016758</t>
  </si>
  <si>
    <t>hexosyltransferase activity</t>
  </si>
  <si>
    <t>GO:0002456</t>
  </si>
  <si>
    <t>T cell mediated immunity</t>
  </si>
  <si>
    <t>GO:0048701</t>
  </si>
  <si>
    <t>embryonic cranial skeleton morphogenesis</t>
  </si>
  <si>
    <t>GO:0001523</t>
  </si>
  <si>
    <t>retinoid metabolic process</t>
  </si>
  <si>
    <t>GO:1902475</t>
  </si>
  <si>
    <t>L-alpha-amino acid transmembrane transport</t>
  </si>
  <si>
    <t>GO:0015175</t>
  </si>
  <si>
    <t>neutral amino acid transmembrane transporter activity</t>
  </si>
  <si>
    <t>GO:0003688</t>
  </si>
  <si>
    <t>DNA replication origin binding</t>
  </si>
  <si>
    <t>GO:0048251</t>
  </si>
  <si>
    <t>elastic fiber assembly</t>
  </si>
  <si>
    <t>GO:0003953</t>
  </si>
  <si>
    <t>NAD+ nucleosidase activity</t>
  </si>
  <si>
    <t>GO:0002693</t>
  </si>
  <si>
    <t>positive regulation of cellular extravasation</t>
  </si>
  <si>
    <t>GO:0098609</t>
  </si>
  <si>
    <t>cell-cell adhesion</t>
  </si>
  <si>
    <t>GO:0009162</t>
  </si>
  <si>
    <t>deoxyribonucleoside monophosphate metabolic process</t>
  </si>
  <si>
    <t>GO:0031214</t>
  </si>
  <si>
    <t>biomineral tissue development</t>
  </si>
  <si>
    <t>GO:0110148</t>
  </si>
  <si>
    <t>biomineralization</t>
  </si>
  <si>
    <t>GO:0002827</t>
  </si>
  <si>
    <t>positive regulation of T-helper 1 type immune response</t>
  </si>
  <si>
    <t>GO:0010518</t>
  </si>
  <si>
    <t>positive regulation of phospholipase activity</t>
  </si>
  <si>
    <t>GO:0016572</t>
  </si>
  <si>
    <t>histone phosphorylation</t>
  </si>
  <si>
    <t>GO:0030141</t>
  </si>
  <si>
    <t>secretory granule</t>
  </si>
  <si>
    <t>GO:0030670</t>
  </si>
  <si>
    <t>phagocytic vesicle membrane</t>
  </si>
  <si>
    <t>GO:0001958</t>
  </si>
  <si>
    <t>endochondral ossification</t>
  </si>
  <si>
    <t>GO:0036075</t>
  </si>
  <si>
    <t>replacement ossification</t>
  </si>
  <si>
    <t>GO:0038065</t>
  </si>
  <si>
    <t>collagen-activated signaling pathway</t>
  </si>
  <si>
    <t>GO:0015179</t>
  </si>
  <si>
    <t>L-amino acid transmembrane transporter activity</t>
  </si>
  <si>
    <t>GO:2000508</t>
  </si>
  <si>
    <t>regulation of dendritic cell chemotaxis</t>
  </si>
  <si>
    <t>GO:0007210</t>
  </si>
  <si>
    <t>serotonin receptor signaling pathway</t>
  </si>
  <si>
    <t>GO:0044305</t>
  </si>
  <si>
    <t>calyx of Held</t>
  </si>
  <si>
    <t>GO:0000729</t>
  </si>
  <si>
    <t>DNA double-strand break processing</t>
  </si>
  <si>
    <t>GO:0051180</t>
  </si>
  <si>
    <t>vitamin transport</t>
  </si>
  <si>
    <t>GO:0002719</t>
  </si>
  <si>
    <t>negative regulation of cytokine production involved in immune response</t>
  </si>
  <si>
    <t>GO:0009218</t>
  </si>
  <si>
    <t>pyrimidine ribonucleotide metabolic process</t>
  </si>
  <si>
    <t>GO:0060193</t>
  </si>
  <si>
    <t>positive regulation of lipase activity</t>
  </si>
  <si>
    <t>GO:0006268</t>
  </si>
  <si>
    <t>DNA unwinding involved in DNA replication</t>
  </si>
  <si>
    <t>GO:0031228</t>
  </si>
  <si>
    <t>intrinsic component of Golgi membrane</t>
  </si>
  <si>
    <t>GO:0002686</t>
  </si>
  <si>
    <t>negative regulation of leukocyte migration</t>
  </si>
  <si>
    <t>GO:0015026</t>
  </si>
  <si>
    <t>coreceptor activity</t>
  </si>
  <si>
    <t>GO:0051233</t>
  </si>
  <si>
    <t>spindle midzone</t>
  </si>
  <si>
    <t>GO:0030574</t>
  </si>
  <si>
    <t>collagen catabolic process</t>
  </si>
  <si>
    <t>GO:0043113</t>
  </si>
  <si>
    <t>receptor clustering</t>
  </si>
  <si>
    <t>GO:0015172</t>
  </si>
  <si>
    <t>acidic amino acid transmembrane transporter activity</t>
  </si>
  <si>
    <t>GO:0043032</t>
  </si>
  <si>
    <t>positive regulation of macrophage activation</t>
  </si>
  <si>
    <t>GO:0007602</t>
  </si>
  <si>
    <t>phototransduction</t>
  </si>
  <si>
    <t>GO:0090322</t>
  </si>
  <si>
    <t>regulation of superoxide metabolic process</t>
  </si>
  <si>
    <t>GO:0097035</t>
  </si>
  <si>
    <t>regulation of membrane lipid distribution</t>
  </si>
  <si>
    <t>GO:0032370</t>
  </si>
  <si>
    <t>positive regulation of lipid transport</t>
  </si>
  <si>
    <t>GO:0085029</t>
  </si>
  <si>
    <t>extracellular matrix assembly</t>
  </si>
  <si>
    <t>GO:0010875</t>
  </si>
  <si>
    <t>positive regulation of cholesterol efflux</t>
  </si>
  <si>
    <t>GO:0001750</t>
  </si>
  <si>
    <t>photoreceptor outer segment</t>
  </si>
  <si>
    <t>GO:0140326</t>
  </si>
  <si>
    <t>ATPase-coupled intramembrane lipid transporter activity</t>
  </si>
  <si>
    <t>GO:0002523</t>
  </si>
  <si>
    <t>leukocyte migration involved in inflammatory response</t>
  </si>
  <si>
    <t>GO:0009262</t>
  </si>
  <si>
    <t>deoxyribonucleotide metabolic process</t>
  </si>
  <si>
    <t>GO:0150079</t>
  </si>
  <si>
    <t>negative regulation of neuroinflammatory response</t>
  </si>
  <si>
    <t>GO:0098636</t>
  </si>
  <si>
    <t>protein complex involved in cell adhesion</t>
  </si>
  <si>
    <t>GO:0002887</t>
  </si>
  <si>
    <t>negative regulation of myeloid leukocyte mediated immunity</t>
  </si>
  <si>
    <t>GO:0001767</t>
  </si>
  <si>
    <t>establishment of lymphocyte polarity</t>
  </si>
  <si>
    <t>GO:0043138</t>
  </si>
  <si>
    <t>3'-5' DNA helicase activity</t>
  </si>
  <si>
    <t>GO:1905039</t>
  </si>
  <si>
    <t>carboxylic acid transmembrane transport</t>
  </si>
  <si>
    <t>GO:0098883</t>
  </si>
  <si>
    <t>synapse pruning</t>
  </si>
  <si>
    <t>GO:1903825</t>
  </si>
  <si>
    <t>organic acid transmembrane transport</t>
  </si>
  <si>
    <t>GO:0090101</t>
  </si>
  <si>
    <t>negative regulation of transmembrane receptor protein serine/threonine kinase signaling pathway</t>
  </si>
  <si>
    <t>Assay</t>
  </si>
  <si>
    <t>Sample ID</t>
  </si>
  <si>
    <t>Alternative Sample ID</t>
  </si>
  <si>
    <t>Outlier justification</t>
  </si>
  <si>
    <t>RNA-seq</t>
  </si>
  <si>
    <t>SSC_WU_WP5_Piglet_4496:skeletalmuscle</t>
  </si>
  <si>
    <t>m_p_F_70_H_E5892_856_4496</t>
  </si>
  <si>
    <t>lownbreads</t>
  </si>
  <si>
    <t>SSC_WU_WP5_Piglet_4726:skeletalmuscle</t>
  </si>
  <si>
    <t>m_p_M_70_C_E5892_913_4726</t>
  </si>
  <si>
    <t>SSC_WU_WP5_Piglet_4507:skeletalmuscle</t>
  </si>
  <si>
    <t>m_p_M_70_H_E5892_856_4507</t>
  </si>
  <si>
    <t>SSC_WU_WP5_Piglet_4504:skeletalmuscle</t>
  </si>
  <si>
    <t>m_p_M_70_H_E5892_856_4504</t>
  </si>
  <si>
    <t>SSC_WU_WP5_Piglet_4501:skeletalmuscle</t>
  </si>
  <si>
    <t>m_p_F_70_H_E5892_856_4501</t>
  </si>
  <si>
    <t>SSC_WU_WP5_Piglet_4725:skeletalmuscle</t>
  </si>
  <si>
    <t>m_p_M_70_C_E5892_913_4725</t>
  </si>
  <si>
    <t>SSC_WU_WP5_Piglet_4717:skeletalmuscle</t>
  </si>
  <si>
    <t>m_p_F_70_C_E5892_913_4717</t>
  </si>
  <si>
    <t>SSC_WU_WP5_Piglet_4719:skeletalmuscle</t>
  </si>
  <si>
    <t>m_p_F_70_C_E5892_913_4719</t>
  </si>
  <si>
    <t>SSC_WU_WP5_Piglet_6678:liver</t>
  </si>
  <si>
    <t>l_p_F_70_L_E6021_115_6678</t>
  </si>
  <si>
    <t>Sow n° 115
(diet switched during first pregnancy)</t>
  </si>
  <si>
    <t>SSC_WU_WP5_Piglet_6679:skeletalmuscle</t>
  </si>
  <si>
    <t>m_p_M_70_L_E6021_115_6679</t>
  </si>
  <si>
    <t>SSC_WU_WP5_Piglet_6677:liver</t>
  </si>
  <si>
    <t>l_p_M_70_L_E6021_115_6677</t>
  </si>
  <si>
    <t>SSC_WU_WP5_Piglet_6679:liver</t>
  </si>
  <si>
    <t>l_p_M_70_L_E6021_115_6679</t>
  </si>
  <si>
    <t>SSC_WU_WP5_Piglet_6680:liver</t>
  </si>
  <si>
    <t>l_p_F_70_L_E6021_115_6680</t>
  </si>
  <si>
    <t>SSC_WU_WP5_Piglet_6677:skeletalmuscle</t>
  </si>
  <si>
    <t>m_p_M_70_L_E6021_115_6677</t>
  </si>
  <si>
    <t>SSC_WU_WP5_Piglet_6678:skeletalmuscle</t>
  </si>
  <si>
    <t>m_p_F_70_L_E6021_115_6678</t>
  </si>
  <si>
    <t>SSC_WU_WP5_Piglet_6680:skeletalmuscle</t>
  </si>
  <si>
    <t>m_p_F_70_L_E6021_115_6680</t>
  </si>
  <si>
    <t>ATAC-seq</t>
  </si>
  <si>
    <t>SSC_WU_WP5_FT_70dpf_111.1:liver</t>
  </si>
  <si>
    <t>l_f_M_70_L_E6210_111_111.1</t>
  </si>
  <si>
    <t>trimbpmore95</t>
  </si>
  <si>
    <t>SSC_WU_WP5_FT_70dpf_111.4:liver</t>
  </si>
  <si>
    <t>l_f_F_70_L_E6210_111_111.4</t>
  </si>
  <si>
    <t>SSC_WU_WP5_FT_70dpf_112.4:skeletalmuscle</t>
  </si>
  <si>
    <t>m_f_F_70_C_E6210_112_112.4</t>
  </si>
  <si>
    <t>below0.1frip</t>
  </si>
  <si>
    <t>SSC_WU_WP5_FT_70dpf_120.4:skeletalmuscle</t>
  </si>
  <si>
    <t>m_f_F_70_H_E6272_120_120.4</t>
  </si>
  <si>
    <t>SSC_WU_WP5_FT_70dpf_180.1:liver</t>
  </si>
  <si>
    <t>l_f_M_70_L_E6210_180_180.1</t>
  </si>
  <si>
    <t>readnbbelow150k,below0.1frip</t>
  </si>
  <si>
    <t>SSC_WU_WP5_FT_70dpf_180.4:skeletalmuscle</t>
  </si>
  <si>
    <t>m_f_F_70_L_E6210_180_180.4</t>
  </si>
  <si>
    <t>SSC_WU_WP5_FT_70dpf_201.1:skeletalmuscle</t>
  </si>
  <si>
    <t>m_f_M_60_L_Ykn_201_201.1</t>
  </si>
  <si>
    <t>SSC_WU_WP5_FT_70dpf_201.4:liver</t>
  </si>
  <si>
    <t>l_f_F_60_L_Ykn_201_201.4</t>
  </si>
  <si>
    <t>gcnotpass,highdupl</t>
  </si>
  <si>
    <t>SSC_WU_WP5_FT_70dpf_205.1:liver</t>
  </si>
  <si>
    <t>l_f_M_70_H_Ykn_205_205.1</t>
  </si>
  <si>
    <t>SSC_WU_WP5_FT_70dpf_205.4:liver</t>
  </si>
  <si>
    <t>l_f_F_70_H_Ykn_205_205.4</t>
  </si>
  <si>
    <t>SSC_WU_WP5_FT_70dpf_856.1:liver</t>
  </si>
  <si>
    <t>l_f_M_70_H_E6272_856_856.1</t>
  </si>
  <si>
    <t>SSC_WU_WP5_FT_70dpf_865.2:liver</t>
  </si>
  <si>
    <t>l_f_M_70_H_E6046_865_865.2</t>
  </si>
  <si>
    <t>SSC_WU_WP5_FT_70dpf_865.4:skeletalmuscle</t>
  </si>
  <si>
    <t>m_f_F_70_H_E6046_865_865.4</t>
  </si>
  <si>
    <t>SSC_WU_WP5_FT_70dpf_941.2:skeletalmuscle</t>
  </si>
  <si>
    <t>m_f_M_70_L_E6190_941_941.2</t>
  </si>
  <si>
    <t>SSC_WU_WP5_FT_70dpf_941.3:skeletalmuscle</t>
  </si>
  <si>
    <t>m_f_F_70_L_E6190_941_941.3</t>
  </si>
  <si>
    <t>SSC_WU_WP5_Piglet_4504:liver</t>
  </si>
  <si>
    <t>l_p_M_70_H_E5892_856_4504</t>
  </si>
  <si>
    <t>SSC_WU_WP5_Piglet_4667:skeletalmuscle</t>
  </si>
  <si>
    <t>m_p_M_70_H_E5771_120_4667</t>
  </si>
  <si>
    <t>SSC_WU_WP5_Piglet_4719:liver</t>
  </si>
  <si>
    <t>l_p_F_70_C_E5892_913_4719</t>
  </si>
  <si>
    <t>SSC_WU_WP5_Piglet_4733:skeletalmuscle</t>
  </si>
  <si>
    <t>m_p_F_70_H_E5918_865_4733</t>
  </si>
  <si>
    <t>SSC_WU_WP5_Piglet_4735:skeletalmuscle</t>
  </si>
  <si>
    <t>m_p_M_70_H_E5918_865_4735</t>
  </si>
  <si>
    <t>SSC_WU_WP5_Piglet_4753:skeletalmuscle</t>
  </si>
  <si>
    <t>m_p_M_70_L_E5771_941_4753</t>
  </si>
  <si>
    <t>SSC_WU_WP5_Piglet_6417:skeletalmuscle</t>
  </si>
  <si>
    <t>m_p_M_60_C_E6021_196_6417</t>
  </si>
  <si>
    <t>SSC_WU_WP5_Piglet_6446:skeletalmuscle</t>
  </si>
  <si>
    <t>m_p_F_60_H_E6021_194_6446</t>
  </si>
  <si>
    <t>SSC_WU_WP5_Piglet_6447:liver</t>
  </si>
  <si>
    <t>l_p_F_60_H_E6021_194_6447</t>
  </si>
  <si>
    <t>SSC_WU_WP5_Piglet_6460:liver</t>
  </si>
  <si>
    <t>l_p_F_70_H_E5817_205_6460</t>
  </si>
  <si>
    <t>SSC_WU_WP5_Piglet_6488:skeletalmuscle</t>
  </si>
  <si>
    <t>m_p_F_70_C_E6021_109_6488</t>
  </si>
  <si>
    <t>SSC_WU_WP5_Piglet_6518:liver</t>
  </si>
  <si>
    <t>l_p_M_70_H_E6006_994_6518</t>
  </si>
  <si>
    <t>SSC_WU_WP5_Piglet_6730:liver</t>
  </si>
  <si>
    <t>l_p_M_70_L_E6094_939_6730</t>
  </si>
  <si>
    <t>SSC_WU_WP5_FT_70dpf_173.1:liver</t>
  </si>
  <si>
    <t>l_f_M_60_H_E6272_173_173.1</t>
  </si>
  <si>
    <t>Sow n° 173
(antibiotic during gestatation)</t>
  </si>
  <si>
    <t>SSC_WU_WP5_FT_70dpf_173.1:skeletalmuscle</t>
  </si>
  <si>
    <t>m_f_M_60_H_E6272_173_173.1</t>
  </si>
  <si>
    <t>SSC_WU_WP5_FT_70dpf_173.2:liver</t>
  </si>
  <si>
    <t>l_f_M_60_H_E6272_173_173.2</t>
  </si>
  <si>
    <t>SSC_WU_WP5_FT_70dpf_173.2:skeletalmuscle</t>
  </si>
  <si>
    <t>m_f_M_60_H_E6272_173_173.2</t>
  </si>
  <si>
    <t>SSC_WU_WP5_FT_70dpf_173.3:liver</t>
  </si>
  <si>
    <t>l_f_F_60_H_E6272_173_173.3</t>
  </si>
  <si>
    <t>SSC_WU_WP5_FT_70dpf_173.3:skeletalmuscle</t>
  </si>
  <si>
    <t>m_f_F_60_H_E6272_173_173.3</t>
  </si>
  <si>
    <t>SSC_WU_WP5_FT_70dpf_173.4:liver</t>
  </si>
  <si>
    <t>l_f_F_60_H_E6272_173_173.4</t>
  </si>
  <si>
    <t>SSC_WU_WP5_FT_70dpf_173.4:skeletalmuscle</t>
  </si>
  <si>
    <t>m_f_F_60_H_E6272_173_173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6">
    <xf numFmtId="0" fontId="0" fillId="0" borderId="0" xfId="0"/>
    <xf numFmtId="11" fontId="0" fillId="0" borderId="0" xfId="0" applyNumberFormat="1"/>
    <xf numFmtId="0" fontId="16" fillId="0" borderId="10" xfId="0" applyFont="1" applyBorder="1"/>
    <xf numFmtId="0" fontId="16" fillId="0" borderId="10" xfId="0" applyFont="1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16" fillId="0" borderId="10" xfId="0" applyNumberFormat="1" applyFont="1" applyBorder="1" applyAlignment="1">
      <alignment horizontal="center"/>
    </xf>
    <xf numFmtId="11" fontId="16" fillId="0" borderId="10" xfId="0" applyNumberFormat="1" applyFont="1" applyBorder="1"/>
    <xf numFmtId="0" fontId="16" fillId="0" borderId="0" xfId="0" applyFont="1" applyAlignment="1">
      <alignment horizontal="left"/>
    </xf>
    <xf numFmtId="0" fontId="16" fillId="0" borderId="0" xfId="0" applyFont="1"/>
    <xf numFmtId="0" fontId="16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11" fontId="18" fillId="0" borderId="0" xfId="0" applyNumberFormat="1" applyFont="1" applyAlignment="1">
      <alignment horizontal="center"/>
    </xf>
    <xf numFmtId="11" fontId="18" fillId="0" borderId="10" xfId="0" applyNumberFormat="1" applyFont="1" applyBorder="1" applyAlignment="1">
      <alignment horizontal="center"/>
    </xf>
    <xf numFmtId="0" fontId="18" fillId="0" borderId="0" xfId="0" applyFont="1"/>
    <xf numFmtId="0" fontId="19" fillId="0" borderId="0" xfId="0" applyFont="1"/>
    <xf numFmtId="0" fontId="20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6" fillId="0" borderId="10" xfId="0" applyFont="1" applyBorder="1" applyAlignment="1">
      <alignment horizontal="left"/>
    </xf>
    <xf numFmtId="0" fontId="16" fillId="0" borderId="10" xfId="0" applyFont="1" applyBorder="1" applyAlignment="1"/>
    <xf numFmtId="0" fontId="0" fillId="0" borderId="0" xfId="0" applyFont="1" applyAlignment="1"/>
    <xf numFmtId="0" fontId="13" fillId="33" borderId="11" xfId="0" applyFont="1" applyFill="1" applyBorder="1" applyAlignment="1">
      <alignment horizontal="center"/>
    </xf>
    <xf numFmtId="0" fontId="13" fillId="33" borderId="12" xfId="0" applyFont="1" applyFill="1" applyBorder="1" applyAlignment="1">
      <alignment horizontal="center"/>
    </xf>
    <xf numFmtId="0" fontId="13" fillId="33" borderId="12" xfId="0" applyFont="1" applyFill="1" applyBorder="1"/>
    <xf numFmtId="0" fontId="13" fillId="33" borderId="13" xfId="0" applyFont="1" applyFill="1" applyBorder="1"/>
    <xf numFmtId="0" fontId="16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/>
    <xf numFmtId="0" fontId="0" fillId="0" borderId="13" xfId="0" applyBorder="1"/>
    <xf numFmtId="0" fontId="16" fillId="0" borderId="14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Border="1"/>
    <xf numFmtId="0" fontId="0" fillId="0" borderId="15" xfId="0" applyBorder="1"/>
    <xf numFmtId="0" fontId="0" fillId="34" borderId="14" xfId="0" applyFill="1" applyBorder="1" applyAlignment="1">
      <alignment horizontal="center" vertical="center"/>
    </xf>
    <xf numFmtId="0" fontId="0" fillId="34" borderId="0" xfId="0" applyFill="1" applyBorder="1"/>
    <xf numFmtId="0" fontId="0" fillId="34" borderId="15" xfId="0" applyFill="1" applyBorder="1" applyAlignment="1">
      <alignment horizontal="center" vertical="center" wrapText="1"/>
    </xf>
    <xf numFmtId="0" fontId="16" fillId="0" borderId="16" xfId="0" applyFont="1" applyBorder="1" applyAlignment="1">
      <alignment horizontal="center" vertical="center"/>
    </xf>
    <xf numFmtId="0" fontId="0" fillId="34" borderId="16" xfId="0" applyFill="1" applyBorder="1" applyAlignment="1">
      <alignment horizontal="center" vertical="center"/>
    </xf>
    <xf numFmtId="0" fontId="0" fillId="34" borderId="10" xfId="0" applyFill="1" applyBorder="1"/>
    <xf numFmtId="0" fontId="0" fillId="34" borderId="17" xfId="0" applyFill="1" applyBorder="1" applyAlignment="1">
      <alignment horizontal="center" vertical="center" wrapText="1"/>
    </xf>
    <xf numFmtId="0" fontId="0" fillId="34" borderId="15" xfId="0" applyFill="1" applyBorder="1" applyAlignment="1">
      <alignment horizontal="center" vertical="center"/>
    </xf>
    <xf numFmtId="0" fontId="0" fillId="34" borderId="17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0</xdr:row>
      <xdr:rowOff>142875</xdr:rowOff>
    </xdr:from>
    <xdr:to>
      <xdr:col>5</xdr:col>
      <xdr:colOff>9525</xdr:colOff>
      <xdr:row>8</xdr:row>
      <xdr:rowOff>9525</xdr:rowOff>
    </xdr:to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7E3B9210-4B3C-474B-986F-45F286820C09}"/>
            </a:ext>
          </a:extLst>
        </xdr:cNvPr>
        <xdr:cNvSpPr txBox="1"/>
      </xdr:nvSpPr>
      <xdr:spPr>
        <a:xfrm>
          <a:off x="38100" y="142875"/>
          <a:ext cx="7705725" cy="1390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Table 12</a:t>
          </a:r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List of IDs for RNA-seq and ATAC-seq samples identified as outliers and removed from subsequent analyses, as well as as the corresponding justification. </a:t>
          </a:r>
          <a:r>
            <a:rPr lang="fr-FR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ownbreads</a:t>
          </a:r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low average number of reads; </a:t>
          </a:r>
          <a:r>
            <a:rPr lang="fr-FR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imbpmore95</a:t>
          </a:r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percentage of trimmed basepairs &gt; 95%; </a:t>
          </a:r>
          <a:r>
            <a:rPr lang="fr-FR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elow0.1frip</a:t>
          </a:r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fraction of reads mapped into called peak regions &lt; 10%; </a:t>
          </a:r>
          <a:r>
            <a:rPr lang="fr-FR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adnbbelow150k</a:t>
          </a:r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weak score for enrichment at gene TSS; </a:t>
          </a:r>
          <a:r>
            <a:rPr lang="fr-FR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cnotpass</a:t>
          </a:r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per-sequence GC content fails; </a:t>
          </a:r>
          <a:r>
            <a:rPr lang="fr-FR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idupl</a:t>
          </a:r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high fraction of duplicated reads, i.e. does not PASS FastQC duplication assessment or has a picard duplication level ≥ 0.3. For completeness, IDs for samples from two problematic sows (n° 115, for which the diet was erroneously switched during the first pregnancy ; n° 173, which received an antibiotic during gestation) are also included. </a:t>
          </a:r>
        </a:p>
        <a:p>
          <a:endParaRPr lang="fr-FR" sz="1100"/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D38F6-7EF3-4AEE-B7AF-2A2AC1493BEF}">
  <dimension ref="A1:D176"/>
  <sheetViews>
    <sheetView workbookViewId="0">
      <selection activeCell="C7" sqref="C7"/>
    </sheetView>
  </sheetViews>
  <sheetFormatPr baseColWidth="10" defaultRowHeight="15" x14ac:dyDescent="0.25"/>
  <cols>
    <col min="1" max="1" width="11.28515625" bestFit="1" customWidth="1"/>
    <col min="2" max="2" width="59.28515625" style="17" customWidth="1"/>
    <col min="3" max="3" width="12.28515625" bestFit="1" customWidth="1"/>
    <col min="4" max="4" width="14.5703125" style="14" bestFit="1" customWidth="1"/>
  </cols>
  <sheetData>
    <row r="1" spans="1:4" ht="15.75" x14ac:dyDescent="0.25">
      <c r="A1" s="16" t="s">
        <v>998</v>
      </c>
    </row>
    <row r="2" spans="1:4" ht="21" x14ac:dyDescent="0.35">
      <c r="A2" s="15"/>
    </row>
    <row r="3" spans="1:4" x14ac:dyDescent="0.25">
      <c r="A3" s="9" t="s">
        <v>995</v>
      </c>
    </row>
    <row r="4" spans="1:4" x14ac:dyDescent="0.25">
      <c r="A4" s="3" t="s">
        <v>0</v>
      </c>
      <c r="B4" s="3" t="s">
        <v>1</v>
      </c>
      <c r="C4" s="6" t="s">
        <v>2</v>
      </c>
      <c r="D4" s="13" t="s">
        <v>3</v>
      </c>
    </row>
    <row r="5" spans="1:4" x14ac:dyDescent="0.25">
      <c r="A5" s="4" t="s">
        <v>148</v>
      </c>
      <c r="B5" s="18" t="s">
        <v>149</v>
      </c>
      <c r="C5" s="5">
        <v>6.3080000000000005E-4</v>
      </c>
      <c r="D5" s="12" t="s">
        <v>830</v>
      </c>
    </row>
    <row r="6" spans="1:4" x14ac:dyDescent="0.25">
      <c r="A6" s="4" t="s">
        <v>150</v>
      </c>
      <c r="B6" s="18" t="s">
        <v>151</v>
      </c>
      <c r="C6" s="5">
        <v>6.8479999999999995E-4</v>
      </c>
      <c r="D6" s="12" t="s">
        <v>830</v>
      </c>
    </row>
    <row r="7" spans="1:4" x14ac:dyDescent="0.25">
      <c r="A7" s="4" t="s">
        <v>152</v>
      </c>
      <c r="B7" s="18" t="s">
        <v>153</v>
      </c>
      <c r="C7" s="5">
        <v>2.6610000000000002E-3</v>
      </c>
      <c r="D7" s="12" t="s">
        <v>830</v>
      </c>
    </row>
    <row r="8" spans="1:4" x14ac:dyDescent="0.25">
      <c r="A8" s="4" t="s">
        <v>140</v>
      </c>
      <c r="B8" s="18" t="s">
        <v>141</v>
      </c>
      <c r="C8" s="5">
        <v>2.8515479999999999E-2</v>
      </c>
      <c r="D8" s="12" t="s">
        <v>830</v>
      </c>
    </row>
    <row r="9" spans="1:4" x14ac:dyDescent="0.25">
      <c r="A9" s="4" t="s">
        <v>144</v>
      </c>
      <c r="B9" s="18" t="s">
        <v>145</v>
      </c>
      <c r="C9" s="5">
        <v>2.902178E-2</v>
      </c>
      <c r="D9" s="12" t="s">
        <v>830</v>
      </c>
    </row>
    <row r="10" spans="1:4" x14ac:dyDescent="0.25">
      <c r="A10" s="4" t="s">
        <v>68</v>
      </c>
      <c r="B10" s="18" t="s">
        <v>69</v>
      </c>
      <c r="C10" s="5">
        <v>3.6333619999999997E-2</v>
      </c>
      <c r="D10" s="12" t="s">
        <v>830</v>
      </c>
    </row>
    <row r="11" spans="1:4" x14ac:dyDescent="0.25">
      <c r="A11" s="4" t="s">
        <v>160</v>
      </c>
      <c r="B11" s="18" t="s">
        <v>161</v>
      </c>
      <c r="C11" s="5">
        <v>3.3691659999999998E-2</v>
      </c>
      <c r="D11" s="12" t="s">
        <v>830</v>
      </c>
    </row>
    <row r="12" spans="1:4" x14ac:dyDescent="0.25">
      <c r="A12" s="4" t="s">
        <v>138</v>
      </c>
      <c r="B12" s="18" t="s">
        <v>139</v>
      </c>
      <c r="C12" s="5">
        <v>3.0588110000000002E-2</v>
      </c>
      <c r="D12" s="12" t="s">
        <v>830</v>
      </c>
    </row>
    <row r="13" spans="1:4" x14ac:dyDescent="0.25">
      <c r="A13" s="4" t="s">
        <v>442</v>
      </c>
      <c r="B13" s="18" t="s">
        <v>443</v>
      </c>
      <c r="C13" s="5">
        <v>2.7701839999999998E-2</v>
      </c>
      <c r="D13" s="12" t="s">
        <v>830</v>
      </c>
    </row>
    <row r="14" spans="1:4" x14ac:dyDescent="0.25">
      <c r="A14" s="4" t="s">
        <v>182</v>
      </c>
      <c r="B14" s="18" t="s">
        <v>183</v>
      </c>
      <c r="C14" s="5">
        <v>3.0143550000000002E-2</v>
      </c>
      <c r="D14" s="12" t="s">
        <v>830</v>
      </c>
    </row>
    <row r="15" spans="1:4" x14ac:dyDescent="0.25">
      <c r="A15" s="4" t="s">
        <v>142</v>
      </c>
      <c r="B15" s="18" t="s">
        <v>143</v>
      </c>
      <c r="C15" s="5">
        <v>3.2666710000000002E-2</v>
      </c>
      <c r="D15" s="12" t="s">
        <v>830</v>
      </c>
    </row>
    <row r="16" spans="1:4" x14ac:dyDescent="0.25">
      <c r="A16" s="4" t="s">
        <v>444</v>
      </c>
      <c r="B16" s="18" t="s">
        <v>445</v>
      </c>
      <c r="C16" s="5">
        <v>4.0142780000000003E-2</v>
      </c>
      <c r="D16" s="12" t="s">
        <v>830</v>
      </c>
    </row>
    <row r="17" spans="1:4" x14ac:dyDescent="0.25">
      <c r="A17" s="4" t="s">
        <v>446</v>
      </c>
      <c r="B17" s="18" t="s">
        <v>447</v>
      </c>
      <c r="C17" s="5">
        <v>4.0558459999999998E-2</v>
      </c>
      <c r="D17" s="12" t="s">
        <v>830</v>
      </c>
    </row>
    <row r="18" spans="1:4" x14ac:dyDescent="0.25">
      <c r="A18" s="4" t="s">
        <v>156</v>
      </c>
      <c r="B18" s="18" t="s">
        <v>157</v>
      </c>
      <c r="C18" s="5">
        <v>4.0349110000000001E-2</v>
      </c>
      <c r="D18" s="12" t="s">
        <v>830</v>
      </c>
    </row>
    <row r="19" spans="1:4" x14ac:dyDescent="0.25">
      <c r="A19" s="4" t="s">
        <v>30</v>
      </c>
      <c r="B19" s="18" t="s">
        <v>31</v>
      </c>
      <c r="C19" s="5">
        <v>3.9619550000000003E-2</v>
      </c>
      <c r="D19" s="12" t="s">
        <v>830</v>
      </c>
    </row>
    <row r="20" spans="1:4" x14ac:dyDescent="0.25">
      <c r="A20" s="4" t="s">
        <v>448</v>
      </c>
      <c r="B20" s="18" t="s">
        <v>449</v>
      </c>
      <c r="C20" s="5">
        <v>4.173872E-2</v>
      </c>
      <c r="D20" s="12" t="s">
        <v>830</v>
      </c>
    </row>
    <row r="22" spans="1:4" x14ac:dyDescent="0.25">
      <c r="A22" s="8" t="s">
        <v>996</v>
      </c>
    </row>
    <row r="23" spans="1:4" x14ac:dyDescent="0.25">
      <c r="A23" s="2" t="s">
        <v>0</v>
      </c>
      <c r="B23" s="2" t="s">
        <v>1</v>
      </c>
      <c r="C23" s="6" t="s">
        <v>2</v>
      </c>
      <c r="D23" s="13" t="s">
        <v>3</v>
      </c>
    </row>
    <row r="24" spans="1:4" x14ac:dyDescent="0.25">
      <c r="A24" t="s">
        <v>6</v>
      </c>
      <c r="B24" s="17" t="s">
        <v>7</v>
      </c>
      <c r="C24" s="5">
        <v>2.298E-10</v>
      </c>
      <c r="D24" s="12">
        <v>2.0659999999999999E-5</v>
      </c>
    </row>
    <row r="25" spans="1:4" x14ac:dyDescent="0.25">
      <c r="A25" t="s">
        <v>86</v>
      </c>
      <c r="B25" s="17" t="s">
        <v>87</v>
      </c>
      <c r="C25" s="5">
        <v>1.144E-8</v>
      </c>
      <c r="D25" s="12" t="s">
        <v>830</v>
      </c>
    </row>
    <row r="26" spans="1:4" x14ac:dyDescent="0.25">
      <c r="A26" t="s">
        <v>16</v>
      </c>
      <c r="B26" s="17" t="s">
        <v>17</v>
      </c>
      <c r="C26" s="5">
        <v>1.447E-8</v>
      </c>
      <c r="D26" s="12">
        <v>1.098E-3</v>
      </c>
    </row>
    <row r="27" spans="1:4" x14ac:dyDescent="0.25">
      <c r="A27" t="s">
        <v>26</v>
      </c>
      <c r="B27" s="17" t="s">
        <v>27</v>
      </c>
      <c r="C27" s="5">
        <v>1.842E-7</v>
      </c>
      <c r="D27" s="12">
        <v>5.8580000000000004E-4</v>
      </c>
    </row>
    <row r="28" spans="1:4" x14ac:dyDescent="0.25">
      <c r="A28" t="s">
        <v>170</v>
      </c>
      <c r="B28" s="17" t="s">
        <v>171</v>
      </c>
      <c r="C28" s="5">
        <v>1.6789999999999999E-6</v>
      </c>
      <c r="D28" s="12" t="s">
        <v>830</v>
      </c>
    </row>
    <row r="29" spans="1:4" x14ac:dyDescent="0.25">
      <c r="A29" t="s">
        <v>96</v>
      </c>
      <c r="B29" s="17" t="s">
        <v>97</v>
      </c>
      <c r="C29" s="5">
        <v>3.5499999999999999E-6</v>
      </c>
      <c r="D29" s="12" t="s">
        <v>830</v>
      </c>
    </row>
    <row r="30" spans="1:4" x14ac:dyDescent="0.25">
      <c r="A30" t="s">
        <v>831</v>
      </c>
      <c r="B30" s="17" t="s">
        <v>832</v>
      </c>
      <c r="C30" s="5">
        <v>9.0969999999999995E-6</v>
      </c>
      <c r="D30" s="12" t="s">
        <v>830</v>
      </c>
    </row>
    <row r="31" spans="1:4" x14ac:dyDescent="0.25">
      <c r="A31" t="s">
        <v>58</v>
      </c>
      <c r="B31" s="17" t="s">
        <v>59</v>
      </c>
      <c r="C31" s="5">
        <v>1.008E-5</v>
      </c>
      <c r="D31" s="12">
        <v>1.1909999999999999E-4</v>
      </c>
    </row>
    <row r="32" spans="1:4" x14ac:dyDescent="0.25">
      <c r="A32" t="s">
        <v>24</v>
      </c>
      <c r="B32" s="17" t="s">
        <v>25</v>
      </c>
      <c r="C32" s="5">
        <v>1.3689999999999999E-4</v>
      </c>
      <c r="D32" s="12" t="s">
        <v>830</v>
      </c>
    </row>
    <row r="33" spans="1:4" x14ac:dyDescent="0.25">
      <c r="A33" t="s">
        <v>84</v>
      </c>
      <c r="B33" s="17" t="s">
        <v>85</v>
      </c>
      <c r="C33" s="5">
        <v>1.9330000000000001E-4</v>
      </c>
      <c r="D33" s="12" t="s">
        <v>830</v>
      </c>
    </row>
    <row r="34" spans="1:4" x14ac:dyDescent="0.25">
      <c r="A34" t="s">
        <v>72</v>
      </c>
      <c r="B34" s="17" t="s">
        <v>73</v>
      </c>
      <c r="C34" s="5">
        <v>2.454E-4</v>
      </c>
      <c r="D34" s="12">
        <v>1.098E-3</v>
      </c>
    </row>
    <row r="35" spans="1:4" x14ac:dyDescent="0.25">
      <c r="A35" t="s">
        <v>98</v>
      </c>
      <c r="B35" s="17" t="s">
        <v>99</v>
      </c>
      <c r="C35" s="5">
        <v>2.5730000000000002E-4</v>
      </c>
      <c r="D35" s="12">
        <v>2.539E-3</v>
      </c>
    </row>
    <row r="36" spans="1:4" x14ac:dyDescent="0.25">
      <c r="A36" t="s">
        <v>80</v>
      </c>
      <c r="B36" s="17" t="s">
        <v>81</v>
      </c>
      <c r="C36" s="5">
        <v>2.6289999999999999E-4</v>
      </c>
      <c r="D36" s="12" t="s">
        <v>830</v>
      </c>
    </row>
    <row r="37" spans="1:4" x14ac:dyDescent="0.25">
      <c r="A37" t="s">
        <v>78</v>
      </c>
      <c r="B37" s="17" t="s">
        <v>79</v>
      </c>
      <c r="C37" s="5">
        <v>2.8190000000000002E-4</v>
      </c>
      <c r="D37" s="12" t="s">
        <v>830</v>
      </c>
    </row>
    <row r="38" spans="1:4" x14ac:dyDescent="0.25">
      <c r="A38" t="s">
        <v>56</v>
      </c>
      <c r="B38" s="17" t="s">
        <v>57</v>
      </c>
      <c r="C38" s="5">
        <v>9.7659999999999999E-4</v>
      </c>
      <c r="D38" s="12" t="s">
        <v>830</v>
      </c>
    </row>
    <row r="39" spans="1:4" x14ac:dyDescent="0.25">
      <c r="A39" t="s">
        <v>116</v>
      </c>
      <c r="B39" s="17" t="s">
        <v>117</v>
      </c>
      <c r="C39" s="5">
        <v>1.0059999999999999E-3</v>
      </c>
      <c r="D39" s="12" t="s">
        <v>830</v>
      </c>
    </row>
    <row r="40" spans="1:4" x14ac:dyDescent="0.25">
      <c r="A40" t="s">
        <v>833</v>
      </c>
      <c r="B40" s="17" t="s">
        <v>834</v>
      </c>
      <c r="C40" s="5">
        <v>1.044E-3</v>
      </c>
      <c r="D40" s="12" t="s">
        <v>830</v>
      </c>
    </row>
    <row r="41" spans="1:4" x14ac:dyDescent="0.25">
      <c r="A41" t="s">
        <v>20</v>
      </c>
      <c r="B41" s="17" t="s">
        <v>21</v>
      </c>
      <c r="C41" s="5">
        <v>1.08E-3</v>
      </c>
      <c r="D41" s="12">
        <v>1.2640000000000001E-4</v>
      </c>
    </row>
    <row r="42" spans="1:4" x14ac:dyDescent="0.25">
      <c r="A42" t="s">
        <v>835</v>
      </c>
      <c r="B42" s="17" t="s">
        <v>836</v>
      </c>
      <c r="C42" s="5">
        <v>1.206E-3</v>
      </c>
      <c r="D42" s="12" t="s">
        <v>830</v>
      </c>
    </row>
    <row r="43" spans="1:4" x14ac:dyDescent="0.25">
      <c r="A43" t="s">
        <v>112</v>
      </c>
      <c r="B43" s="17" t="s">
        <v>113</v>
      </c>
      <c r="C43" s="5">
        <v>2.0790000000000001E-3</v>
      </c>
      <c r="D43" s="12">
        <v>8.6359999999999996E-4</v>
      </c>
    </row>
    <row r="44" spans="1:4" x14ac:dyDescent="0.25">
      <c r="A44" t="s">
        <v>839</v>
      </c>
      <c r="B44" s="17" t="s">
        <v>840</v>
      </c>
      <c r="C44" s="5">
        <v>2.366E-3</v>
      </c>
      <c r="D44" s="12" t="s">
        <v>830</v>
      </c>
    </row>
    <row r="45" spans="1:4" x14ac:dyDescent="0.25">
      <c r="A45" t="s">
        <v>841</v>
      </c>
      <c r="B45" s="17" t="s">
        <v>842</v>
      </c>
      <c r="C45" s="5">
        <v>2.366E-3</v>
      </c>
      <c r="D45" s="12" t="s">
        <v>830</v>
      </c>
    </row>
    <row r="46" spans="1:4" x14ac:dyDescent="0.25">
      <c r="A46" t="s">
        <v>60</v>
      </c>
      <c r="B46" s="17" t="s">
        <v>61</v>
      </c>
      <c r="C46" s="5">
        <v>2.4489999999999998E-3</v>
      </c>
      <c r="D46" s="12">
        <v>8.2810000000000002E-4</v>
      </c>
    </row>
    <row r="47" spans="1:4" x14ac:dyDescent="0.25">
      <c r="A47" t="s">
        <v>837</v>
      </c>
      <c r="B47" s="17" t="s">
        <v>838</v>
      </c>
      <c r="C47" s="5">
        <v>2.5179999999999998E-3</v>
      </c>
      <c r="D47" s="12" t="s">
        <v>830</v>
      </c>
    </row>
    <row r="48" spans="1:4" x14ac:dyDescent="0.25">
      <c r="A48" t="s">
        <v>843</v>
      </c>
      <c r="B48" s="17" t="s">
        <v>844</v>
      </c>
      <c r="C48" s="5">
        <v>2.5929999999999998E-3</v>
      </c>
      <c r="D48" s="12" t="s">
        <v>830</v>
      </c>
    </row>
    <row r="49" spans="1:4" x14ac:dyDescent="0.25">
      <c r="A49" t="s">
        <v>88</v>
      </c>
      <c r="B49" s="17" t="s">
        <v>89</v>
      </c>
      <c r="C49" s="5">
        <v>3.5490000000000001E-3</v>
      </c>
      <c r="D49" s="12">
        <v>7.0870000000000004E-3</v>
      </c>
    </row>
    <row r="50" spans="1:4" x14ac:dyDescent="0.25">
      <c r="A50" t="s">
        <v>857</v>
      </c>
      <c r="B50" s="17" t="s">
        <v>858</v>
      </c>
      <c r="C50" s="5">
        <v>3.5590000000000001E-3</v>
      </c>
      <c r="D50" s="12" t="s">
        <v>830</v>
      </c>
    </row>
    <row r="51" spans="1:4" x14ac:dyDescent="0.25">
      <c r="A51" t="s">
        <v>855</v>
      </c>
      <c r="B51" s="17" t="s">
        <v>856</v>
      </c>
      <c r="C51" s="5">
        <v>3.588E-3</v>
      </c>
      <c r="D51" s="12" t="s">
        <v>830</v>
      </c>
    </row>
    <row r="52" spans="1:4" x14ac:dyDescent="0.25">
      <c r="A52" t="s">
        <v>34</v>
      </c>
      <c r="B52" s="17" t="s">
        <v>35</v>
      </c>
      <c r="C52" s="5">
        <v>3.588E-3</v>
      </c>
      <c r="D52" s="12">
        <v>2.3080000000000002E-3</v>
      </c>
    </row>
    <row r="53" spans="1:4" x14ac:dyDescent="0.25">
      <c r="A53" t="s">
        <v>847</v>
      </c>
      <c r="B53" s="17" t="s">
        <v>848</v>
      </c>
      <c r="C53" s="5">
        <v>3.5959999999999998E-3</v>
      </c>
      <c r="D53" s="12" t="s">
        <v>830</v>
      </c>
    </row>
    <row r="54" spans="1:4" x14ac:dyDescent="0.25">
      <c r="A54" t="s">
        <v>82</v>
      </c>
      <c r="B54" s="17" t="s">
        <v>83</v>
      </c>
      <c r="C54" s="5">
        <v>3.6480000000000002E-3</v>
      </c>
      <c r="D54" s="12" t="s">
        <v>830</v>
      </c>
    </row>
    <row r="55" spans="1:4" x14ac:dyDescent="0.25">
      <c r="A55" t="s">
        <v>18</v>
      </c>
      <c r="B55" s="17" t="s">
        <v>19</v>
      </c>
      <c r="C55" s="5">
        <v>3.6489999999999999E-3</v>
      </c>
      <c r="D55" s="12" t="s">
        <v>830</v>
      </c>
    </row>
    <row r="56" spans="1:4" x14ac:dyDescent="0.25">
      <c r="A56" t="s">
        <v>90</v>
      </c>
      <c r="B56" s="17" t="s">
        <v>91</v>
      </c>
      <c r="C56" s="5">
        <v>3.6510000000000002E-3</v>
      </c>
      <c r="D56" s="12">
        <v>2.9438820000000001E-2</v>
      </c>
    </row>
    <row r="57" spans="1:4" x14ac:dyDescent="0.25">
      <c r="A57" t="s">
        <v>845</v>
      </c>
      <c r="B57" s="17" t="s">
        <v>846</v>
      </c>
      <c r="C57" s="5">
        <v>3.725E-3</v>
      </c>
      <c r="D57" s="12" t="s">
        <v>830</v>
      </c>
    </row>
    <row r="58" spans="1:4" x14ac:dyDescent="0.25">
      <c r="A58" t="s">
        <v>853</v>
      </c>
      <c r="B58" s="17" t="s">
        <v>854</v>
      </c>
      <c r="C58" s="5">
        <v>3.7520000000000001E-3</v>
      </c>
      <c r="D58" s="12" t="s">
        <v>830</v>
      </c>
    </row>
    <row r="59" spans="1:4" x14ac:dyDescent="0.25">
      <c r="A59" t="s">
        <v>849</v>
      </c>
      <c r="B59" s="17" t="s">
        <v>850</v>
      </c>
      <c r="C59" s="5">
        <v>3.852E-3</v>
      </c>
      <c r="D59" s="12" t="s">
        <v>830</v>
      </c>
    </row>
    <row r="60" spans="1:4" x14ac:dyDescent="0.25">
      <c r="A60" t="s">
        <v>851</v>
      </c>
      <c r="B60" s="17" t="s">
        <v>852</v>
      </c>
      <c r="C60" s="5">
        <v>3.852E-3</v>
      </c>
      <c r="D60" s="12" t="s">
        <v>830</v>
      </c>
    </row>
    <row r="61" spans="1:4" x14ac:dyDescent="0.25">
      <c r="A61" t="s">
        <v>502</v>
      </c>
      <c r="B61" s="17" t="s">
        <v>503</v>
      </c>
      <c r="C61" s="5">
        <v>3.9020000000000001E-3</v>
      </c>
      <c r="D61" s="12" t="s">
        <v>830</v>
      </c>
    </row>
    <row r="62" spans="1:4" x14ac:dyDescent="0.25">
      <c r="A62" t="s">
        <v>859</v>
      </c>
      <c r="B62" s="17" t="s">
        <v>860</v>
      </c>
      <c r="C62" s="5">
        <v>7.1250000000000003E-3</v>
      </c>
      <c r="D62" s="12" t="s">
        <v>830</v>
      </c>
    </row>
    <row r="63" spans="1:4" x14ac:dyDescent="0.25">
      <c r="A63" t="s">
        <v>42</v>
      </c>
      <c r="B63" s="17" t="s">
        <v>43</v>
      </c>
      <c r="C63" s="5">
        <v>7.1399999999999996E-3</v>
      </c>
      <c r="D63" s="12">
        <v>1.096255E-2</v>
      </c>
    </row>
    <row r="64" spans="1:4" x14ac:dyDescent="0.25">
      <c r="A64" t="s">
        <v>861</v>
      </c>
      <c r="B64" s="17" t="s">
        <v>862</v>
      </c>
      <c r="C64" s="5">
        <v>7.1399999999999996E-3</v>
      </c>
      <c r="D64" s="12" t="s">
        <v>830</v>
      </c>
    </row>
    <row r="65" spans="1:4" x14ac:dyDescent="0.25">
      <c r="A65" t="s">
        <v>54</v>
      </c>
      <c r="B65" s="17" t="s">
        <v>55</v>
      </c>
      <c r="C65" s="5">
        <v>7.443E-3</v>
      </c>
      <c r="D65" s="12" t="s">
        <v>830</v>
      </c>
    </row>
    <row r="66" spans="1:4" x14ac:dyDescent="0.25">
      <c r="A66" t="s">
        <v>863</v>
      </c>
      <c r="B66" s="17" t="s">
        <v>864</v>
      </c>
      <c r="C66" s="5">
        <v>7.8720000000000005E-3</v>
      </c>
      <c r="D66" s="12" t="s">
        <v>830</v>
      </c>
    </row>
    <row r="67" spans="1:4" x14ac:dyDescent="0.25">
      <c r="A67" t="s">
        <v>865</v>
      </c>
      <c r="B67" s="17" t="s">
        <v>866</v>
      </c>
      <c r="C67" s="5">
        <v>7.9509999999999997E-3</v>
      </c>
      <c r="D67" s="12" t="s">
        <v>830</v>
      </c>
    </row>
    <row r="68" spans="1:4" x14ac:dyDescent="0.25">
      <c r="A68" t="s">
        <v>102</v>
      </c>
      <c r="B68" s="17" t="s">
        <v>103</v>
      </c>
      <c r="C68" s="5">
        <v>8.0169999999999998E-3</v>
      </c>
      <c r="D68" s="12">
        <v>8.675E-4</v>
      </c>
    </row>
    <row r="69" spans="1:4" x14ac:dyDescent="0.25">
      <c r="A69" t="s">
        <v>40</v>
      </c>
      <c r="B69" s="17" t="s">
        <v>41</v>
      </c>
      <c r="C69" s="5">
        <v>8.2299999999999995E-3</v>
      </c>
      <c r="D69" s="12" t="s">
        <v>830</v>
      </c>
    </row>
    <row r="70" spans="1:4" x14ac:dyDescent="0.25">
      <c r="A70" t="s">
        <v>70</v>
      </c>
      <c r="B70" s="17" t="s">
        <v>71</v>
      </c>
      <c r="C70" s="5">
        <v>8.8409999999999999E-3</v>
      </c>
      <c r="D70" s="12">
        <v>1.397779E-2</v>
      </c>
    </row>
    <row r="71" spans="1:4" x14ac:dyDescent="0.25">
      <c r="A71" t="s">
        <v>867</v>
      </c>
      <c r="B71" s="17" t="s">
        <v>868</v>
      </c>
      <c r="C71" s="5">
        <v>8.8749999999999992E-3</v>
      </c>
      <c r="D71" s="12">
        <v>3.0929999999999998E-3</v>
      </c>
    </row>
    <row r="72" spans="1:4" x14ac:dyDescent="0.25">
      <c r="A72" t="s">
        <v>869</v>
      </c>
      <c r="B72" s="17" t="s">
        <v>870</v>
      </c>
      <c r="C72" s="5">
        <v>8.9650000000000007E-3</v>
      </c>
      <c r="D72" s="12" t="s">
        <v>830</v>
      </c>
    </row>
    <row r="73" spans="1:4" x14ac:dyDescent="0.25">
      <c r="A73" t="s">
        <v>871</v>
      </c>
      <c r="B73" s="17" t="s">
        <v>872</v>
      </c>
      <c r="C73" s="5">
        <v>9.5080000000000008E-3</v>
      </c>
      <c r="D73" s="12" t="s">
        <v>830</v>
      </c>
    </row>
    <row r="74" spans="1:4" x14ac:dyDescent="0.25">
      <c r="A74" t="s">
        <v>879</v>
      </c>
      <c r="B74" s="17" t="s">
        <v>880</v>
      </c>
      <c r="C74" s="5">
        <v>1.019862E-2</v>
      </c>
      <c r="D74" s="12" t="s">
        <v>830</v>
      </c>
    </row>
    <row r="75" spans="1:4" x14ac:dyDescent="0.25">
      <c r="A75" t="s">
        <v>881</v>
      </c>
      <c r="B75" s="17" t="s">
        <v>882</v>
      </c>
      <c r="C75" s="5">
        <v>1.019862E-2</v>
      </c>
      <c r="D75" s="12" t="s">
        <v>830</v>
      </c>
    </row>
    <row r="76" spans="1:4" x14ac:dyDescent="0.25">
      <c r="A76" t="s">
        <v>883</v>
      </c>
      <c r="B76" s="17" t="s">
        <v>884</v>
      </c>
      <c r="C76" s="5">
        <v>1.024256E-2</v>
      </c>
      <c r="D76" s="12" t="s">
        <v>830</v>
      </c>
    </row>
    <row r="77" spans="1:4" x14ac:dyDescent="0.25">
      <c r="A77" t="s">
        <v>877</v>
      </c>
      <c r="B77" s="17" t="s">
        <v>878</v>
      </c>
      <c r="C77" s="5">
        <v>1.028972E-2</v>
      </c>
      <c r="D77" s="12" t="s">
        <v>830</v>
      </c>
    </row>
    <row r="78" spans="1:4" x14ac:dyDescent="0.25">
      <c r="A78" t="s">
        <v>873</v>
      </c>
      <c r="B78" s="17" t="s">
        <v>874</v>
      </c>
      <c r="C78" s="5">
        <v>1.0336039999999999E-2</v>
      </c>
      <c r="D78" s="12" t="s">
        <v>830</v>
      </c>
    </row>
    <row r="79" spans="1:4" x14ac:dyDescent="0.25">
      <c r="A79" t="s">
        <v>875</v>
      </c>
      <c r="B79" s="17" t="s">
        <v>876</v>
      </c>
      <c r="C79" s="5">
        <v>1.0336039999999999E-2</v>
      </c>
      <c r="D79" s="12" t="s">
        <v>830</v>
      </c>
    </row>
    <row r="80" spans="1:4" x14ac:dyDescent="0.25">
      <c r="A80" t="s">
        <v>114</v>
      </c>
      <c r="B80" s="17" t="s">
        <v>115</v>
      </c>
      <c r="C80" s="5">
        <v>1.078585E-2</v>
      </c>
      <c r="D80" s="12">
        <v>2.7190000000000001E-3</v>
      </c>
    </row>
    <row r="81" spans="1:4" x14ac:dyDescent="0.25">
      <c r="A81" t="s">
        <v>48</v>
      </c>
      <c r="B81" s="17" t="s">
        <v>49</v>
      </c>
      <c r="C81" s="5">
        <v>1.0914800000000001E-2</v>
      </c>
      <c r="D81" s="12" t="s">
        <v>830</v>
      </c>
    </row>
    <row r="82" spans="1:4" x14ac:dyDescent="0.25">
      <c r="A82" t="s">
        <v>50</v>
      </c>
      <c r="B82" s="17" t="s">
        <v>51</v>
      </c>
      <c r="C82" s="5">
        <v>1.0914800000000001E-2</v>
      </c>
      <c r="D82" s="12" t="s">
        <v>830</v>
      </c>
    </row>
    <row r="83" spans="1:4" x14ac:dyDescent="0.25">
      <c r="A83" t="s">
        <v>108</v>
      </c>
      <c r="B83" s="17" t="s">
        <v>109</v>
      </c>
      <c r="C83" s="5">
        <v>1.188929E-2</v>
      </c>
      <c r="D83" s="12">
        <v>2.588E-3</v>
      </c>
    </row>
    <row r="84" spans="1:4" x14ac:dyDescent="0.25">
      <c r="A84" t="s">
        <v>885</v>
      </c>
      <c r="B84" s="17" t="s">
        <v>886</v>
      </c>
      <c r="C84" s="5">
        <v>1.18908E-2</v>
      </c>
      <c r="D84" s="12" t="s">
        <v>830</v>
      </c>
    </row>
    <row r="85" spans="1:4" x14ac:dyDescent="0.25">
      <c r="A85" t="s">
        <v>887</v>
      </c>
      <c r="B85" s="17" t="s">
        <v>888</v>
      </c>
      <c r="C85" s="5">
        <v>1.2124299999999999E-2</v>
      </c>
      <c r="D85" s="12" t="s">
        <v>830</v>
      </c>
    </row>
    <row r="86" spans="1:4" x14ac:dyDescent="0.25">
      <c r="A86" t="s">
        <v>94</v>
      </c>
      <c r="B86" s="17" t="s">
        <v>95</v>
      </c>
      <c r="C86" s="5">
        <v>1.301976E-2</v>
      </c>
      <c r="D86" s="12" t="s">
        <v>830</v>
      </c>
    </row>
    <row r="87" spans="1:4" x14ac:dyDescent="0.25">
      <c r="A87" t="s">
        <v>889</v>
      </c>
      <c r="B87" s="17" t="s">
        <v>890</v>
      </c>
      <c r="C87" s="5">
        <v>1.304427E-2</v>
      </c>
      <c r="D87" s="12">
        <v>4.0720000000000001E-3</v>
      </c>
    </row>
    <row r="88" spans="1:4" x14ac:dyDescent="0.25">
      <c r="A88" t="s">
        <v>254</v>
      </c>
      <c r="B88" s="17" t="s">
        <v>255</v>
      </c>
      <c r="C88" s="5">
        <v>1.3219160000000001E-2</v>
      </c>
      <c r="D88" s="12">
        <v>1.1990000000000001E-6</v>
      </c>
    </row>
    <row r="89" spans="1:4" x14ac:dyDescent="0.25">
      <c r="A89" t="s">
        <v>214</v>
      </c>
      <c r="B89" s="17" t="s">
        <v>215</v>
      </c>
      <c r="C89" s="5">
        <v>1.338224E-2</v>
      </c>
      <c r="D89" s="12" t="s">
        <v>830</v>
      </c>
    </row>
    <row r="90" spans="1:4" x14ac:dyDescent="0.25">
      <c r="A90" t="s">
        <v>236</v>
      </c>
      <c r="B90" s="17" t="s">
        <v>237</v>
      </c>
      <c r="C90" s="5">
        <v>1.380384E-2</v>
      </c>
      <c r="D90" s="12">
        <v>2.5979999999999999E-6</v>
      </c>
    </row>
    <row r="91" spans="1:4" x14ac:dyDescent="0.25">
      <c r="A91" t="s">
        <v>118</v>
      </c>
      <c r="B91" s="17" t="s">
        <v>119</v>
      </c>
      <c r="C91" s="5">
        <v>1.461522E-2</v>
      </c>
      <c r="D91" s="12">
        <v>2.0209999999999998E-3</v>
      </c>
    </row>
    <row r="92" spans="1:4" x14ac:dyDescent="0.25">
      <c r="A92" t="s">
        <v>893</v>
      </c>
      <c r="B92" s="17" t="s">
        <v>894</v>
      </c>
      <c r="C92" s="5">
        <v>1.5014889999999999E-2</v>
      </c>
      <c r="D92" s="12" t="s">
        <v>830</v>
      </c>
    </row>
    <row r="93" spans="1:4" x14ac:dyDescent="0.25">
      <c r="A93" t="s">
        <v>891</v>
      </c>
      <c r="B93" s="17" t="s">
        <v>892</v>
      </c>
      <c r="C93" s="5">
        <v>1.508606E-2</v>
      </c>
      <c r="D93" s="12">
        <v>1.9389999999999999E-5</v>
      </c>
    </row>
    <row r="94" spans="1:4" x14ac:dyDescent="0.25">
      <c r="A94" t="s">
        <v>895</v>
      </c>
      <c r="B94" s="17" t="s">
        <v>896</v>
      </c>
      <c r="C94" s="5">
        <v>1.514165E-2</v>
      </c>
      <c r="D94" s="12" t="s">
        <v>830</v>
      </c>
    </row>
    <row r="95" spans="1:4" x14ac:dyDescent="0.25">
      <c r="A95" t="s">
        <v>342</v>
      </c>
      <c r="B95" s="17" t="s">
        <v>343</v>
      </c>
      <c r="C95" s="5">
        <v>1.5154539999999999E-2</v>
      </c>
      <c r="D95" s="12" t="s">
        <v>830</v>
      </c>
    </row>
    <row r="96" spans="1:4" x14ac:dyDescent="0.25">
      <c r="A96" t="s">
        <v>378</v>
      </c>
      <c r="B96" s="17" t="s">
        <v>379</v>
      </c>
      <c r="C96" s="5">
        <v>1.5191400000000001E-2</v>
      </c>
      <c r="D96" s="12" t="s">
        <v>830</v>
      </c>
    </row>
    <row r="97" spans="1:4" x14ac:dyDescent="0.25">
      <c r="A97" t="s">
        <v>62</v>
      </c>
      <c r="B97" s="17" t="s">
        <v>63</v>
      </c>
      <c r="C97" s="5">
        <v>1.54742E-2</v>
      </c>
      <c r="D97" s="12" t="s">
        <v>830</v>
      </c>
    </row>
    <row r="98" spans="1:4" x14ac:dyDescent="0.25">
      <c r="A98" t="s">
        <v>897</v>
      </c>
      <c r="B98" s="17" t="s">
        <v>898</v>
      </c>
      <c r="C98" s="5">
        <v>1.5483810000000001E-2</v>
      </c>
      <c r="D98" s="12" t="s">
        <v>830</v>
      </c>
    </row>
    <row r="99" spans="1:4" x14ac:dyDescent="0.25">
      <c r="A99" t="s">
        <v>100</v>
      </c>
      <c r="B99" s="17" t="s">
        <v>101</v>
      </c>
      <c r="C99" s="5">
        <v>1.57676E-2</v>
      </c>
      <c r="D99" s="12">
        <v>1.398665E-2</v>
      </c>
    </row>
    <row r="100" spans="1:4" x14ac:dyDescent="0.25">
      <c r="A100" t="s">
        <v>915</v>
      </c>
      <c r="B100" s="17" t="s">
        <v>916</v>
      </c>
      <c r="C100" s="5">
        <v>1.577798E-2</v>
      </c>
      <c r="D100" s="12" t="s">
        <v>830</v>
      </c>
    </row>
    <row r="101" spans="1:4" x14ac:dyDescent="0.25">
      <c r="A101" t="s">
        <v>911</v>
      </c>
      <c r="B101" s="17" t="s">
        <v>912</v>
      </c>
      <c r="C101" s="5">
        <v>1.5801780000000001E-2</v>
      </c>
      <c r="D101" s="12" t="s">
        <v>830</v>
      </c>
    </row>
    <row r="102" spans="1:4" x14ac:dyDescent="0.25">
      <c r="A102" t="s">
        <v>130</v>
      </c>
      <c r="B102" s="17" t="s">
        <v>131</v>
      </c>
      <c r="C102" s="5">
        <v>1.5803040000000001E-2</v>
      </c>
      <c r="D102" s="12">
        <v>3.9750000000000002E-3</v>
      </c>
    </row>
    <row r="103" spans="1:4" x14ac:dyDescent="0.25">
      <c r="A103" t="s">
        <v>909</v>
      </c>
      <c r="B103" s="17" t="s">
        <v>910</v>
      </c>
      <c r="C103" s="5">
        <v>1.5812380000000001E-2</v>
      </c>
      <c r="D103" s="12" t="s">
        <v>830</v>
      </c>
    </row>
    <row r="104" spans="1:4" x14ac:dyDescent="0.25">
      <c r="A104" t="s">
        <v>913</v>
      </c>
      <c r="B104" s="17" t="s">
        <v>914</v>
      </c>
      <c r="C104" s="5">
        <v>1.583097E-2</v>
      </c>
      <c r="D104" s="12" t="s">
        <v>830</v>
      </c>
    </row>
    <row r="105" spans="1:4" x14ac:dyDescent="0.25">
      <c r="A105" t="s">
        <v>903</v>
      </c>
      <c r="B105" s="17" t="s">
        <v>904</v>
      </c>
      <c r="C105" s="5">
        <v>1.5924190000000001E-2</v>
      </c>
      <c r="D105" s="12" t="s">
        <v>830</v>
      </c>
    </row>
    <row r="106" spans="1:4" x14ac:dyDescent="0.25">
      <c r="A106" t="s">
        <v>907</v>
      </c>
      <c r="B106" s="17" t="s">
        <v>908</v>
      </c>
      <c r="C106" s="5">
        <v>1.5935020000000001E-2</v>
      </c>
      <c r="D106" s="12" t="s">
        <v>830</v>
      </c>
    </row>
    <row r="107" spans="1:4" x14ac:dyDescent="0.25">
      <c r="A107" t="s">
        <v>899</v>
      </c>
      <c r="B107" s="17" t="s">
        <v>900</v>
      </c>
      <c r="C107" s="5">
        <v>1.5962540000000001E-2</v>
      </c>
      <c r="D107" s="12" t="s">
        <v>830</v>
      </c>
    </row>
    <row r="108" spans="1:4" x14ac:dyDescent="0.25">
      <c r="A108" t="s">
        <v>901</v>
      </c>
      <c r="B108" s="17" t="s">
        <v>902</v>
      </c>
      <c r="C108" s="5">
        <v>1.5962540000000001E-2</v>
      </c>
      <c r="D108" s="12" t="s">
        <v>830</v>
      </c>
    </row>
    <row r="109" spans="1:4" x14ac:dyDescent="0.25">
      <c r="A109" t="s">
        <v>905</v>
      </c>
      <c r="B109" s="17" t="s">
        <v>906</v>
      </c>
      <c r="C109" s="5">
        <v>1.6076E-2</v>
      </c>
      <c r="D109" s="12" t="s">
        <v>830</v>
      </c>
    </row>
    <row r="110" spans="1:4" x14ac:dyDescent="0.25">
      <c r="A110" t="s">
        <v>14</v>
      </c>
      <c r="B110" s="17" t="s">
        <v>15</v>
      </c>
      <c r="C110" s="5">
        <v>1.8222889999999999E-2</v>
      </c>
      <c r="D110" s="12">
        <v>4.9189999999999998E-3</v>
      </c>
    </row>
    <row r="111" spans="1:4" x14ac:dyDescent="0.25">
      <c r="A111" t="s">
        <v>917</v>
      </c>
      <c r="B111" s="17" t="s">
        <v>918</v>
      </c>
      <c r="C111" s="5">
        <v>1.8523319999999999E-2</v>
      </c>
      <c r="D111" s="12" t="s">
        <v>830</v>
      </c>
    </row>
    <row r="112" spans="1:4" x14ac:dyDescent="0.25">
      <c r="A112" t="s">
        <v>106</v>
      </c>
      <c r="B112" s="17" t="s">
        <v>107</v>
      </c>
      <c r="C112" s="5">
        <v>1.9000779999999998E-2</v>
      </c>
      <c r="D112" s="12" t="s">
        <v>830</v>
      </c>
    </row>
    <row r="113" spans="1:4" x14ac:dyDescent="0.25">
      <c r="A113" t="s">
        <v>921</v>
      </c>
      <c r="B113" s="17" t="s">
        <v>922</v>
      </c>
      <c r="C113" s="5">
        <v>1.9121280000000001E-2</v>
      </c>
      <c r="D113" s="12" t="s">
        <v>830</v>
      </c>
    </row>
    <row r="114" spans="1:4" x14ac:dyDescent="0.25">
      <c r="A114" t="s">
        <v>66</v>
      </c>
      <c r="B114" s="17" t="s">
        <v>67</v>
      </c>
      <c r="C114" s="5">
        <v>1.9340570000000001E-2</v>
      </c>
      <c r="D114" s="12">
        <v>9.6600000000000002E-3</v>
      </c>
    </row>
    <row r="115" spans="1:4" x14ac:dyDescent="0.25">
      <c r="A115" t="s">
        <v>919</v>
      </c>
      <c r="B115" s="17" t="s">
        <v>920</v>
      </c>
      <c r="C115" s="5">
        <v>1.9343340000000001E-2</v>
      </c>
      <c r="D115" s="12" t="s">
        <v>830</v>
      </c>
    </row>
    <row r="116" spans="1:4" x14ac:dyDescent="0.25">
      <c r="A116" t="s">
        <v>923</v>
      </c>
      <c r="B116" s="17" t="s">
        <v>924</v>
      </c>
      <c r="C116" s="5">
        <v>1.9956789999999999E-2</v>
      </c>
      <c r="D116" s="12">
        <v>2.1739999999999999E-5</v>
      </c>
    </row>
    <row r="117" spans="1:4" x14ac:dyDescent="0.25">
      <c r="A117" t="s">
        <v>134</v>
      </c>
      <c r="B117" s="17" t="s">
        <v>135</v>
      </c>
      <c r="C117" s="5">
        <v>1.9979159999999999E-2</v>
      </c>
      <c r="D117" s="12">
        <v>1.498562E-2</v>
      </c>
    </row>
    <row r="118" spans="1:4" x14ac:dyDescent="0.25">
      <c r="A118" t="s">
        <v>92</v>
      </c>
      <c r="B118" s="17" t="s">
        <v>93</v>
      </c>
      <c r="C118" s="5">
        <v>2.017934E-2</v>
      </c>
      <c r="D118" s="12">
        <v>9.7310000000000001E-3</v>
      </c>
    </row>
    <row r="119" spans="1:4" x14ac:dyDescent="0.25">
      <c r="A119" t="s">
        <v>937</v>
      </c>
      <c r="B119" s="17" t="s">
        <v>938</v>
      </c>
      <c r="C119" s="5">
        <v>2.0309629999999999E-2</v>
      </c>
      <c r="D119" s="12">
        <v>2.196E-5</v>
      </c>
    </row>
    <row r="120" spans="1:4" x14ac:dyDescent="0.25">
      <c r="A120" t="s">
        <v>939</v>
      </c>
      <c r="B120" s="17" t="s">
        <v>940</v>
      </c>
      <c r="C120" s="5">
        <v>2.0309629999999999E-2</v>
      </c>
      <c r="D120" s="12">
        <v>2.196E-5</v>
      </c>
    </row>
    <row r="121" spans="1:4" x14ac:dyDescent="0.25">
      <c r="A121" t="s">
        <v>925</v>
      </c>
      <c r="B121" s="17" t="s">
        <v>926</v>
      </c>
      <c r="C121" s="5">
        <v>2.0380570000000001E-2</v>
      </c>
      <c r="D121" s="12" t="s">
        <v>830</v>
      </c>
    </row>
    <row r="122" spans="1:4" x14ac:dyDescent="0.25">
      <c r="A122" t="s">
        <v>36</v>
      </c>
      <c r="B122" s="17" t="s">
        <v>37</v>
      </c>
      <c r="C122" s="5">
        <v>2.03879E-2</v>
      </c>
      <c r="D122" s="12" t="s">
        <v>830</v>
      </c>
    </row>
    <row r="123" spans="1:4" x14ac:dyDescent="0.25">
      <c r="A123" t="s">
        <v>126</v>
      </c>
      <c r="B123" s="17" t="s">
        <v>127</v>
      </c>
      <c r="C123" s="5">
        <v>2.042474E-2</v>
      </c>
      <c r="D123" s="12">
        <v>7.175E-3</v>
      </c>
    </row>
    <row r="124" spans="1:4" x14ac:dyDescent="0.25">
      <c r="A124" t="s">
        <v>935</v>
      </c>
      <c r="B124" s="17" t="s">
        <v>936</v>
      </c>
      <c r="C124" s="5">
        <v>2.0540300000000001E-2</v>
      </c>
      <c r="D124" s="12" t="s">
        <v>830</v>
      </c>
    </row>
    <row r="125" spans="1:4" x14ac:dyDescent="0.25">
      <c r="A125" t="s">
        <v>943</v>
      </c>
      <c r="B125" s="17" t="s">
        <v>944</v>
      </c>
      <c r="C125" s="5">
        <v>2.0542680000000001E-2</v>
      </c>
      <c r="D125" s="12" t="s">
        <v>830</v>
      </c>
    </row>
    <row r="126" spans="1:4" x14ac:dyDescent="0.25">
      <c r="A126" t="s">
        <v>110</v>
      </c>
      <c r="B126" s="17" t="s">
        <v>111</v>
      </c>
      <c r="C126" s="5">
        <v>2.0547619999999999E-2</v>
      </c>
      <c r="D126" s="12" t="s">
        <v>830</v>
      </c>
    </row>
    <row r="127" spans="1:4" x14ac:dyDescent="0.25">
      <c r="A127" t="s">
        <v>927</v>
      </c>
      <c r="B127" s="17" t="s">
        <v>928</v>
      </c>
      <c r="C127" s="5">
        <v>2.0568989999999999E-2</v>
      </c>
      <c r="D127" s="12" t="s">
        <v>830</v>
      </c>
    </row>
    <row r="128" spans="1:4" x14ac:dyDescent="0.25">
      <c r="A128" t="s">
        <v>933</v>
      </c>
      <c r="B128" s="17" t="s">
        <v>934</v>
      </c>
      <c r="C128" s="5">
        <v>2.0619430000000001E-2</v>
      </c>
      <c r="D128" s="12" t="s">
        <v>830</v>
      </c>
    </row>
    <row r="129" spans="1:4" x14ac:dyDescent="0.25">
      <c r="A129" t="s">
        <v>941</v>
      </c>
      <c r="B129" s="17" t="s">
        <v>942</v>
      </c>
      <c r="C129" s="5">
        <v>2.0653479999999998E-2</v>
      </c>
      <c r="D129" s="12">
        <v>8.3009999999999994E-3</v>
      </c>
    </row>
    <row r="130" spans="1:4" x14ac:dyDescent="0.25">
      <c r="A130" t="s">
        <v>931</v>
      </c>
      <c r="B130" s="17" t="s">
        <v>932</v>
      </c>
      <c r="C130" s="5">
        <v>2.0841149999999999E-2</v>
      </c>
      <c r="D130" s="12" t="s">
        <v>830</v>
      </c>
    </row>
    <row r="131" spans="1:4" x14ac:dyDescent="0.25">
      <c r="A131" t="s">
        <v>929</v>
      </c>
      <c r="B131" s="17" t="s">
        <v>930</v>
      </c>
      <c r="C131" s="5">
        <v>2.0958609999999999E-2</v>
      </c>
      <c r="D131" s="12" t="s">
        <v>830</v>
      </c>
    </row>
    <row r="132" spans="1:4" x14ac:dyDescent="0.25">
      <c r="A132" t="s">
        <v>122</v>
      </c>
      <c r="B132" s="17" t="s">
        <v>123</v>
      </c>
      <c r="C132" s="5">
        <v>2.1276219999999998E-2</v>
      </c>
      <c r="D132" s="12">
        <v>4.4616959999999997E-2</v>
      </c>
    </row>
    <row r="133" spans="1:4" x14ac:dyDescent="0.25">
      <c r="A133" t="s">
        <v>945</v>
      </c>
      <c r="B133" s="17" t="s">
        <v>946</v>
      </c>
      <c r="C133" s="5">
        <v>2.37875E-2</v>
      </c>
      <c r="D133" s="12" t="s">
        <v>830</v>
      </c>
    </row>
    <row r="134" spans="1:4" x14ac:dyDescent="0.25">
      <c r="A134" t="s">
        <v>458</v>
      </c>
      <c r="B134" s="17" t="s">
        <v>459</v>
      </c>
      <c r="C134" s="5">
        <v>2.3836360000000001E-2</v>
      </c>
      <c r="D134" s="12" t="s">
        <v>830</v>
      </c>
    </row>
    <row r="135" spans="1:4" x14ac:dyDescent="0.25">
      <c r="A135" t="s">
        <v>76</v>
      </c>
      <c r="B135" s="17" t="s">
        <v>77</v>
      </c>
      <c r="C135" s="5">
        <v>2.386601E-2</v>
      </c>
      <c r="D135" s="12" t="s">
        <v>830</v>
      </c>
    </row>
    <row r="136" spans="1:4" x14ac:dyDescent="0.25">
      <c r="A136" t="s">
        <v>947</v>
      </c>
      <c r="B136" s="17" t="s">
        <v>948</v>
      </c>
      <c r="C136" s="5">
        <v>2.4047909999999999E-2</v>
      </c>
      <c r="D136" s="12" t="s">
        <v>830</v>
      </c>
    </row>
    <row r="137" spans="1:4" x14ac:dyDescent="0.25">
      <c r="A137" t="s">
        <v>132</v>
      </c>
      <c r="B137" s="17" t="s">
        <v>133</v>
      </c>
      <c r="C137" s="5">
        <v>2.447119E-2</v>
      </c>
      <c r="D137" s="12">
        <v>1.397988E-2</v>
      </c>
    </row>
    <row r="138" spans="1:4" x14ac:dyDescent="0.25">
      <c r="A138" t="s">
        <v>949</v>
      </c>
      <c r="B138" s="17" t="s">
        <v>950</v>
      </c>
      <c r="C138" s="5">
        <v>2.4656319999999999E-2</v>
      </c>
      <c r="D138" s="12" t="s">
        <v>830</v>
      </c>
    </row>
    <row r="139" spans="1:4" x14ac:dyDescent="0.25">
      <c r="A139" t="s">
        <v>12</v>
      </c>
      <c r="B139" s="17" t="s">
        <v>13</v>
      </c>
      <c r="C139" s="5">
        <v>2.4693929999999999E-2</v>
      </c>
      <c r="D139" s="12" t="s">
        <v>830</v>
      </c>
    </row>
    <row r="140" spans="1:4" x14ac:dyDescent="0.25">
      <c r="A140" t="s">
        <v>248</v>
      </c>
      <c r="B140" s="17" t="s">
        <v>249</v>
      </c>
      <c r="C140" s="5">
        <v>2.4751349999999998E-2</v>
      </c>
      <c r="D140" s="12">
        <v>4.1640000000000001E-5</v>
      </c>
    </row>
    <row r="141" spans="1:4" x14ac:dyDescent="0.25">
      <c r="A141" t="s">
        <v>951</v>
      </c>
      <c r="B141" s="17" t="s">
        <v>952</v>
      </c>
      <c r="C141" s="5">
        <v>2.6144239999999999E-2</v>
      </c>
      <c r="D141" s="12" t="s">
        <v>830</v>
      </c>
    </row>
    <row r="142" spans="1:4" x14ac:dyDescent="0.25">
      <c r="A142" t="s">
        <v>955</v>
      </c>
      <c r="B142" s="17" t="s">
        <v>956</v>
      </c>
      <c r="C142" s="5">
        <v>2.6241710000000001E-2</v>
      </c>
      <c r="D142" s="12" t="s">
        <v>830</v>
      </c>
    </row>
    <row r="143" spans="1:4" x14ac:dyDescent="0.25">
      <c r="A143" t="s">
        <v>953</v>
      </c>
      <c r="B143" s="17" t="s">
        <v>954</v>
      </c>
      <c r="C143" s="5">
        <v>2.6453839999999999E-2</v>
      </c>
      <c r="D143" s="12" t="s">
        <v>830</v>
      </c>
    </row>
    <row r="144" spans="1:4" x14ac:dyDescent="0.25">
      <c r="A144" t="s">
        <v>8</v>
      </c>
      <c r="B144" s="17" t="s">
        <v>9</v>
      </c>
      <c r="C144" s="5">
        <v>2.6772299999999999E-2</v>
      </c>
      <c r="D144" s="12" t="s">
        <v>830</v>
      </c>
    </row>
    <row r="145" spans="1:4" x14ac:dyDescent="0.25">
      <c r="A145" t="s">
        <v>959</v>
      </c>
      <c r="B145" s="17" t="s">
        <v>960</v>
      </c>
      <c r="C145" s="5">
        <v>2.6847759999999998E-2</v>
      </c>
      <c r="D145" s="12">
        <v>1.018E-3</v>
      </c>
    </row>
    <row r="146" spans="1:4" x14ac:dyDescent="0.25">
      <c r="A146" t="s">
        <v>957</v>
      </c>
      <c r="B146" s="17" t="s">
        <v>958</v>
      </c>
      <c r="C146" s="5">
        <v>2.6878030000000001E-2</v>
      </c>
      <c r="D146" s="12" t="s">
        <v>830</v>
      </c>
    </row>
    <row r="147" spans="1:4" x14ac:dyDescent="0.25">
      <c r="A147" t="s">
        <v>961</v>
      </c>
      <c r="B147" s="17" t="s">
        <v>962</v>
      </c>
      <c r="C147" s="5">
        <v>2.7180739999999998E-2</v>
      </c>
      <c r="D147" s="12" t="s">
        <v>830</v>
      </c>
    </row>
    <row r="148" spans="1:4" x14ac:dyDescent="0.25">
      <c r="A148" t="s">
        <v>963</v>
      </c>
      <c r="B148" s="17" t="s">
        <v>964</v>
      </c>
      <c r="C148" s="5">
        <v>2.8058630000000001E-2</v>
      </c>
      <c r="D148" s="12">
        <v>2.2565640000000001E-2</v>
      </c>
    </row>
    <row r="149" spans="1:4" x14ac:dyDescent="0.25">
      <c r="A149" t="s">
        <v>965</v>
      </c>
      <c r="B149" s="17" t="s">
        <v>966</v>
      </c>
      <c r="C149" s="5">
        <v>2.91271E-2</v>
      </c>
      <c r="D149" s="12" t="s">
        <v>830</v>
      </c>
    </row>
    <row r="150" spans="1:4" x14ac:dyDescent="0.25">
      <c r="A150" t="s">
        <v>104</v>
      </c>
      <c r="B150" s="17" t="s">
        <v>105</v>
      </c>
      <c r="C150" s="5">
        <v>2.9293530000000002E-2</v>
      </c>
      <c r="D150" s="12" t="s">
        <v>830</v>
      </c>
    </row>
    <row r="151" spans="1:4" x14ac:dyDescent="0.25">
      <c r="A151" t="s">
        <v>64</v>
      </c>
      <c r="B151" s="17" t="s">
        <v>65</v>
      </c>
      <c r="C151" s="5">
        <v>3.0028630000000001E-2</v>
      </c>
      <c r="D151" s="12" t="s">
        <v>830</v>
      </c>
    </row>
    <row r="152" spans="1:4" x14ac:dyDescent="0.25">
      <c r="A152" t="s">
        <v>128</v>
      </c>
      <c r="B152" s="17" t="s">
        <v>129</v>
      </c>
      <c r="C152" s="5">
        <v>3.1037430000000001E-2</v>
      </c>
      <c r="D152" s="12" t="s">
        <v>830</v>
      </c>
    </row>
    <row r="153" spans="1:4" x14ac:dyDescent="0.25">
      <c r="A153" t="s">
        <v>967</v>
      </c>
      <c r="B153" s="17" t="s">
        <v>968</v>
      </c>
      <c r="C153" s="5">
        <v>3.2193149999999997E-2</v>
      </c>
      <c r="D153" s="12" t="s">
        <v>830</v>
      </c>
    </row>
    <row r="154" spans="1:4" x14ac:dyDescent="0.25">
      <c r="A154" t="s">
        <v>971</v>
      </c>
      <c r="B154" s="17" t="s">
        <v>972</v>
      </c>
      <c r="C154" s="5">
        <v>3.2543610000000001E-2</v>
      </c>
      <c r="D154" s="12" t="s">
        <v>830</v>
      </c>
    </row>
    <row r="155" spans="1:4" x14ac:dyDescent="0.25">
      <c r="A155" t="s">
        <v>975</v>
      </c>
      <c r="B155" s="17" t="s">
        <v>976</v>
      </c>
      <c r="C155" s="5">
        <v>3.2625260000000003E-2</v>
      </c>
      <c r="D155" s="12" t="s">
        <v>830</v>
      </c>
    </row>
    <row r="156" spans="1:4" x14ac:dyDescent="0.25">
      <c r="A156" t="s">
        <v>969</v>
      </c>
      <c r="B156" s="17" t="s">
        <v>970</v>
      </c>
      <c r="C156" s="5">
        <v>3.2682990000000002E-2</v>
      </c>
      <c r="D156" s="12" t="s">
        <v>830</v>
      </c>
    </row>
    <row r="157" spans="1:4" x14ac:dyDescent="0.25">
      <c r="A157" t="s">
        <v>973</v>
      </c>
      <c r="B157" s="17" t="s">
        <v>974</v>
      </c>
      <c r="C157" s="5">
        <v>3.2764790000000002E-2</v>
      </c>
      <c r="D157" s="12" t="s">
        <v>830</v>
      </c>
    </row>
    <row r="158" spans="1:4" x14ac:dyDescent="0.25">
      <c r="A158" t="s">
        <v>977</v>
      </c>
      <c r="B158" s="17" t="s">
        <v>978</v>
      </c>
      <c r="C158" s="5">
        <v>3.2766959999999998E-2</v>
      </c>
      <c r="D158" s="12">
        <v>1.381103E-2</v>
      </c>
    </row>
    <row r="159" spans="1:4" x14ac:dyDescent="0.25">
      <c r="A159" t="s">
        <v>136</v>
      </c>
      <c r="B159" s="17" t="s">
        <v>137</v>
      </c>
      <c r="C159" s="5">
        <v>3.6252409999999999E-2</v>
      </c>
      <c r="D159" s="12">
        <v>2.6310000000000001E-3</v>
      </c>
    </row>
    <row r="160" spans="1:4" x14ac:dyDescent="0.25">
      <c r="A160" t="s">
        <v>44</v>
      </c>
      <c r="B160" s="17" t="s">
        <v>45</v>
      </c>
      <c r="C160" s="5">
        <v>3.6807800000000002E-2</v>
      </c>
      <c r="D160" s="12" t="s">
        <v>830</v>
      </c>
    </row>
    <row r="161" spans="1:4" x14ac:dyDescent="0.25">
      <c r="A161" t="s">
        <v>979</v>
      </c>
      <c r="B161" s="17" t="s">
        <v>980</v>
      </c>
      <c r="C161" s="5">
        <v>3.8011950000000003E-2</v>
      </c>
      <c r="D161" s="12" t="s">
        <v>830</v>
      </c>
    </row>
    <row r="162" spans="1:4" x14ac:dyDescent="0.25">
      <c r="A162" t="s">
        <v>250</v>
      </c>
      <c r="B162" s="17" t="s">
        <v>251</v>
      </c>
      <c r="C162" s="5">
        <v>4.0619809999999999E-2</v>
      </c>
      <c r="D162" s="12" t="s">
        <v>830</v>
      </c>
    </row>
    <row r="163" spans="1:4" x14ac:dyDescent="0.25">
      <c r="A163" t="s">
        <v>981</v>
      </c>
      <c r="B163" s="17" t="s">
        <v>982</v>
      </c>
      <c r="C163" s="5">
        <v>4.0656739999999997E-2</v>
      </c>
      <c r="D163" s="12" t="s">
        <v>830</v>
      </c>
    </row>
    <row r="164" spans="1:4" x14ac:dyDescent="0.25">
      <c r="A164" t="s">
        <v>983</v>
      </c>
      <c r="B164" s="17" t="s">
        <v>984</v>
      </c>
      <c r="C164" s="5">
        <v>4.069155E-2</v>
      </c>
      <c r="D164" s="12" t="s">
        <v>830</v>
      </c>
    </row>
    <row r="165" spans="1:4" x14ac:dyDescent="0.25">
      <c r="A165" t="s">
        <v>258</v>
      </c>
      <c r="B165" s="17" t="s">
        <v>259</v>
      </c>
      <c r="C165" s="5">
        <v>4.0855589999999997E-2</v>
      </c>
      <c r="D165" s="12" t="s">
        <v>830</v>
      </c>
    </row>
    <row r="166" spans="1:4" x14ac:dyDescent="0.25">
      <c r="A166" t="s">
        <v>10</v>
      </c>
      <c r="B166" s="17" t="s">
        <v>11</v>
      </c>
      <c r="C166" s="5">
        <v>4.1619950000000003E-2</v>
      </c>
      <c r="D166" s="12" t="s">
        <v>830</v>
      </c>
    </row>
    <row r="167" spans="1:4" x14ac:dyDescent="0.25">
      <c r="A167" t="s">
        <v>120</v>
      </c>
      <c r="B167" s="17" t="s">
        <v>121</v>
      </c>
      <c r="C167" s="5">
        <v>4.2112490000000002E-2</v>
      </c>
      <c r="D167" s="12">
        <v>7.9540000000000003E-4</v>
      </c>
    </row>
    <row r="168" spans="1:4" x14ac:dyDescent="0.25">
      <c r="A168" t="s">
        <v>124</v>
      </c>
      <c r="B168" s="17" t="s">
        <v>125</v>
      </c>
      <c r="C168" s="5">
        <v>4.2770580000000002E-2</v>
      </c>
      <c r="D168" s="12" t="s">
        <v>830</v>
      </c>
    </row>
    <row r="169" spans="1:4" x14ac:dyDescent="0.25">
      <c r="A169" t="s">
        <v>987</v>
      </c>
      <c r="B169" s="17" t="s">
        <v>988</v>
      </c>
      <c r="C169" s="5">
        <v>4.551463E-2</v>
      </c>
      <c r="D169" s="12" t="s">
        <v>830</v>
      </c>
    </row>
    <row r="170" spans="1:4" x14ac:dyDescent="0.25">
      <c r="A170" t="s">
        <v>52</v>
      </c>
      <c r="B170" s="17" t="s">
        <v>53</v>
      </c>
      <c r="C170" s="5">
        <v>4.555269E-2</v>
      </c>
      <c r="D170" s="12" t="s">
        <v>830</v>
      </c>
    </row>
    <row r="171" spans="1:4" x14ac:dyDescent="0.25">
      <c r="A171" t="s">
        <v>985</v>
      </c>
      <c r="B171" s="17" t="s">
        <v>986</v>
      </c>
      <c r="C171" s="5">
        <v>4.5816759999999998E-2</v>
      </c>
      <c r="D171" s="12" t="s">
        <v>830</v>
      </c>
    </row>
    <row r="172" spans="1:4" x14ac:dyDescent="0.25">
      <c r="A172" t="s">
        <v>280</v>
      </c>
      <c r="B172" s="17" t="s">
        <v>281</v>
      </c>
      <c r="C172" s="5">
        <v>4.7955200000000003E-2</v>
      </c>
      <c r="D172" s="12" t="s">
        <v>830</v>
      </c>
    </row>
    <row r="173" spans="1:4" x14ac:dyDescent="0.25">
      <c r="A173" t="s">
        <v>989</v>
      </c>
      <c r="B173" s="17" t="s">
        <v>990</v>
      </c>
      <c r="C173" s="5">
        <v>4.8032070000000003E-2</v>
      </c>
      <c r="D173" s="12" t="s">
        <v>830</v>
      </c>
    </row>
    <row r="174" spans="1:4" x14ac:dyDescent="0.25">
      <c r="A174" t="s">
        <v>991</v>
      </c>
      <c r="B174" s="17" t="s">
        <v>992</v>
      </c>
      <c r="C174" s="5">
        <v>4.9188910000000002E-2</v>
      </c>
      <c r="D174" s="12" t="s">
        <v>830</v>
      </c>
    </row>
    <row r="175" spans="1:4" x14ac:dyDescent="0.25">
      <c r="A175" t="s">
        <v>346</v>
      </c>
      <c r="B175" s="17" t="s">
        <v>347</v>
      </c>
      <c r="C175" s="5">
        <v>4.9511659999999999E-2</v>
      </c>
      <c r="D175" s="12" t="s">
        <v>830</v>
      </c>
    </row>
    <row r="176" spans="1:4" x14ac:dyDescent="0.25">
      <c r="A176" t="s">
        <v>993</v>
      </c>
      <c r="B176" s="17" t="s">
        <v>994</v>
      </c>
      <c r="C176" s="5">
        <v>4.960473E-2</v>
      </c>
      <c r="D176" s="12" t="s">
        <v>83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E88F4-60AE-4B03-A594-EA015C145ECB}">
  <dimension ref="A1:D375"/>
  <sheetViews>
    <sheetView workbookViewId="0">
      <selection activeCell="I3" sqref="I3"/>
    </sheetView>
  </sheetViews>
  <sheetFormatPr baseColWidth="10" defaultRowHeight="15" x14ac:dyDescent="0.25"/>
  <cols>
    <col min="1" max="1" width="16.42578125" bestFit="1" customWidth="1"/>
    <col min="2" max="2" width="60.42578125" style="19" customWidth="1"/>
    <col min="3" max="3" width="14.42578125" bestFit="1" customWidth="1"/>
    <col min="4" max="4" width="12.28515625" style="11" bestFit="1" customWidth="1"/>
  </cols>
  <sheetData>
    <row r="1" spans="1:4" ht="15.75" x14ac:dyDescent="0.25">
      <c r="A1" s="16" t="s">
        <v>999</v>
      </c>
    </row>
    <row r="2" spans="1:4" ht="21" x14ac:dyDescent="0.35">
      <c r="A2" s="15"/>
    </row>
    <row r="3" spans="1:4" x14ac:dyDescent="0.25">
      <c r="A3" s="9" t="s">
        <v>997</v>
      </c>
    </row>
    <row r="4" spans="1:4" x14ac:dyDescent="0.25">
      <c r="A4" s="3" t="s">
        <v>0</v>
      </c>
      <c r="B4" s="20" t="s">
        <v>1</v>
      </c>
      <c r="C4" s="6" t="s">
        <v>3</v>
      </c>
      <c r="D4" s="13" t="s">
        <v>2</v>
      </c>
    </row>
    <row r="5" spans="1:4" x14ac:dyDescent="0.25">
      <c r="A5" s="4" t="s">
        <v>166</v>
      </c>
      <c r="B5" s="19" t="s">
        <v>167</v>
      </c>
      <c r="C5" s="5">
        <v>0</v>
      </c>
      <c r="D5" s="12" t="s">
        <v>830</v>
      </c>
    </row>
    <row r="6" spans="1:4" x14ac:dyDescent="0.25">
      <c r="A6" s="4" t="s">
        <v>174</v>
      </c>
      <c r="B6" s="19" t="s">
        <v>175</v>
      </c>
      <c r="C6" s="5">
        <v>1.347E-12</v>
      </c>
      <c r="D6" s="12" t="s">
        <v>830</v>
      </c>
    </row>
    <row r="7" spans="1:4" x14ac:dyDescent="0.25">
      <c r="A7" s="4" t="s">
        <v>204</v>
      </c>
      <c r="B7" s="19" t="s">
        <v>205</v>
      </c>
      <c r="C7" s="5">
        <v>1.3919999999999999E-10</v>
      </c>
      <c r="D7" s="12" t="s">
        <v>830</v>
      </c>
    </row>
    <row r="8" spans="1:4" x14ac:dyDescent="0.25">
      <c r="A8" s="4" t="s">
        <v>198</v>
      </c>
      <c r="B8" s="19" t="s">
        <v>199</v>
      </c>
      <c r="C8" s="5">
        <v>2.3959999999999998E-10</v>
      </c>
      <c r="D8" s="12" t="s">
        <v>830</v>
      </c>
    </row>
    <row r="9" spans="1:4" x14ac:dyDescent="0.25">
      <c r="A9" s="4" t="s">
        <v>450</v>
      </c>
      <c r="B9" s="19" t="s">
        <v>451</v>
      </c>
      <c r="C9" s="5">
        <v>3.1070000000000002E-10</v>
      </c>
      <c r="D9" s="12" t="s">
        <v>830</v>
      </c>
    </row>
    <row r="10" spans="1:4" x14ac:dyDescent="0.25">
      <c r="A10" s="4" t="s">
        <v>452</v>
      </c>
      <c r="B10" s="19" t="s">
        <v>453</v>
      </c>
      <c r="C10" s="5">
        <v>6.483E-9</v>
      </c>
      <c r="D10" s="12" t="s">
        <v>830</v>
      </c>
    </row>
    <row r="11" spans="1:4" x14ac:dyDescent="0.25">
      <c r="A11" s="4" t="s">
        <v>454</v>
      </c>
      <c r="B11" s="19" t="s">
        <v>455</v>
      </c>
      <c r="C11" s="5">
        <v>2.4879999999999998E-8</v>
      </c>
      <c r="D11" s="12" t="s">
        <v>830</v>
      </c>
    </row>
    <row r="12" spans="1:4" x14ac:dyDescent="0.25">
      <c r="A12" s="4" t="s">
        <v>456</v>
      </c>
      <c r="B12" s="19" t="s">
        <v>457</v>
      </c>
      <c r="C12" s="5">
        <v>3.9290000000000003E-8</v>
      </c>
      <c r="D12" s="12" t="s">
        <v>830</v>
      </c>
    </row>
    <row r="13" spans="1:4" x14ac:dyDescent="0.25">
      <c r="A13" s="4" t="s">
        <v>190</v>
      </c>
      <c r="B13" s="19" t="s">
        <v>191</v>
      </c>
      <c r="C13" s="5">
        <v>4.1229999999999999E-8</v>
      </c>
      <c r="D13" s="12" t="s">
        <v>830</v>
      </c>
    </row>
    <row r="14" spans="1:4" x14ac:dyDescent="0.25">
      <c r="A14" s="4" t="s">
        <v>184</v>
      </c>
      <c r="B14" s="19" t="s">
        <v>185</v>
      </c>
      <c r="C14" s="5">
        <v>4.5109999999999998E-8</v>
      </c>
      <c r="D14" s="12" t="s">
        <v>830</v>
      </c>
    </row>
    <row r="15" spans="1:4" x14ac:dyDescent="0.25">
      <c r="A15" s="4" t="s">
        <v>436</v>
      </c>
      <c r="B15" s="19" t="s">
        <v>437</v>
      </c>
      <c r="C15" s="5">
        <v>8.8160000000000003E-8</v>
      </c>
      <c r="D15" s="12" t="s">
        <v>830</v>
      </c>
    </row>
    <row r="16" spans="1:4" x14ac:dyDescent="0.25">
      <c r="A16" s="4" t="s">
        <v>276</v>
      </c>
      <c r="B16" s="19" t="s">
        <v>277</v>
      </c>
      <c r="C16" s="5">
        <v>3.7619999999999999E-7</v>
      </c>
      <c r="D16" s="12" t="s">
        <v>830</v>
      </c>
    </row>
    <row r="17" spans="1:4" x14ac:dyDescent="0.25">
      <c r="A17" s="4" t="s">
        <v>178</v>
      </c>
      <c r="B17" s="19" t="s">
        <v>179</v>
      </c>
      <c r="C17" s="5">
        <v>4.0400000000000002E-7</v>
      </c>
      <c r="D17" s="12" t="s">
        <v>830</v>
      </c>
    </row>
    <row r="18" spans="1:4" x14ac:dyDescent="0.25">
      <c r="A18" s="4" t="s">
        <v>200</v>
      </c>
      <c r="B18" s="19" t="s">
        <v>201</v>
      </c>
      <c r="C18" s="5">
        <v>8.9370000000000002E-7</v>
      </c>
      <c r="D18" s="12" t="s">
        <v>830</v>
      </c>
    </row>
    <row r="19" spans="1:4" x14ac:dyDescent="0.25">
      <c r="A19" s="4" t="s">
        <v>408</v>
      </c>
      <c r="B19" s="19" t="s">
        <v>409</v>
      </c>
      <c r="C19" s="5">
        <v>9.2839999999999998E-7</v>
      </c>
      <c r="D19" s="12" t="s">
        <v>830</v>
      </c>
    </row>
    <row r="20" spans="1:4" x14ac:dyDescent="0.25">
      <c r="A20" s="4" t="s">
        <v>458</v>
      </c>
      <c r="B20" s="19" t="s">
        <v>459</v>
      </c>
      <c r="C20" s="5">
        <v>1.164E-6</v>
      </c>
      <c r="D20" s="12" t="s">
        <v>830</v>
      </c>
    </row>
    <row r="21" spans="1:4" x14ac:dyDescent="0.25">
      <c r="A21" s="4" t="s">
        <v>460</v>
      </c>
      <c r="B21" s="19" t="s">
        <v>461</v>
      </c>
      <c r="C21" s="5">
        <v>1.3510000000000001E-6</v>
      </c>
      <c r="D21" s="12" t="s">
        <v>830</v>
      </c>
    </row>
    <row r="22" spans="1:4" x14ac:dyDescent="0.25">
      <c r="A22" s="4" t="s">
        <v>464</v>
      </c>
      <c r="B22" s="19" t="s">
        <v>465</v>
      </c>
      <c r="C22" s="5">
        <v>2.2850000000000001E-6</v>
      </c>
      <c r="D22" s="12" t="s">
        <v>830</v>
      </c>
    </row>
    <row r="23" spans="1:4" x14ac:dyDescent="0.25">
      <c r="A23" s="4" t="s">
        <v>462</v>
      </c>
      <c r="B23" s="19" t="s">
        <v>463</v>
      </c>
      <c r="C23" s="5">
        <v>2.306E-6</v>
      </c>
      <c r="D23" s="12" t="s">
        <v>830</v>
      </c>
    </row>
    <row r="24" spans="1:4" x14ac:dyDescent="0.25">
      <c r="A24" s="4" t="s">
        <v>418</v>
      </c>
      <c r="B24" s="19" t="s">
        <v>419</v>
      </c>
      <c r="C24" s="5">
        <v>2.6240000000000002E-6</v>
      </c>
      <c r="D24" s="12" t="s">
        <v>830</v>
      </c>
    </row>
    <row r="25" spans="1:4" x14ac:dyDescent="0.25">
      <c r="A25" s="4" t="s">
        <v>192</v>
      </c>
      <c r="B25" s="19" t="s">
        <v>193</v>
      </c>
      <c r="C25" s="5">
        <v>7.1729999999999998E-6</v>
      </c>
      <c r="D25" s="12" t="s">
        <v>830</v>
      </c>
    </row>
    <row r="26" spans="1:4" x14ac:dyDescent="0.25">
      <c r="A26" s="4" t="s">
        <v>158</v>
      </c>
      <c r="B26" s="19" t="s">
        <v>159</v>
      </c>
      <c r="C26" s="5">
        <v>1.084E-5</v>
      </c>
      <c r="D26" s="12" t="s">
        <v>830</v>
      </c>
    </row>
    <row r="27" spans="1:4" x14ac:dyDescent="0.25">
      <c r="A27" s="4" t="s">
        <v>246</v>
      </c>
      <c r="B27" s="19" t="s">
        <v>247</v>
      </c>
      <c r="C27" s="5">
        <v>1.2E-5</v>
      </c>
      <c r="D27" s="12" t="s">
        <v>830</v>
      </c>
    </row>
    <row r="28" spans="1:4" x14ac:dyDescent="0.25">
      <c r="A28" s="4" t="s">
        <v>466</v>
      </c>
      <c r="B28" s="19" t="s">
        <v>467</v>
      </c>
      <c r="C28" s="5">
        <v>1.5760000000000002E-5</v>
      </c>
      <c r="D28" s="12" t="s">
        <v>830</v>
      </c>
    </row>
    <row r="29" spans="1:4" x14ac:dyDescent="0.25">
      <c r="A29" s="4" t="s">
        <v>330</v>
      </c>
      <c r="B29" s="19" t="s">
        <v>331</v>
      </c>
      <c r="C29" s="5">
        <v>1.7249999999999999E-5</v>
      </c>
      <c r="D29" s="12" t="s">
        <v>830</v>
      </c>
    </row>
    <row r="30" spans="1:4" x14ac:dyDescent="0.25">
      <c r="A30" s="4" t="s">
        <v>468</v>
      </c>
      <c r="B30" s="19" t="s">
        <v>469</v>
      </c>
      <c r="C30" s="5">
        <v>1.8110000000000001E-5</v>
      </c>
      <c r="D30" s="12" t="s">
        <v>830</v>
      </c>
    </row>
    <row r="31" spans="1:4" x14ac:dyDescent="0.25">
      <c r="A31" s="4" t="s">
        <v>470</v>
      </c>
      <c r="B31" s="19" t="s">
        <v>471</v>
      </c>
      <c r="C31" s="5">
        <v>1.8110000000000001E-5</v>
      </c>
      <c r="D31" s="12" t="s">
        <v>830</v>
      </c>
    </row>
    <row r="32" spans="1:4" x14ac:dyDescent="0.25">
      <c r="A32" s="4" t="s">
        <v>472</v>
      </c>
      <c r="B32" s="19" t="s">
        <v>473</v>
      </c>
      <c r="C32" s="5">
        <v>2.1840000000000001E-5</v>
      </c>
      <c r="D32" s="12" t="s">
        <v>830</v>
      </c>
    </row>
    <row r="33" spans="1:4" x14ac:dyDescent="0.25">
      <c r="A33" s="4" t="s">
        <v>290</v>
      </c>
      <c r="B33" s="19" t="s">
        <v>291</v>
      </c>
      <c r="C33" s="5">
        <v>2.546E-5</v>
      </c>
      <c r="D33" s="12" t="s">
        <v>830</v>
      </c>
    </row>
    <row r="34" spans="1:4" x14ac:dyDescent="0.25">
      <c r="A34" s="4" t="s">
        <v>194</v>
      </c>
      <c r="B34" s="19" t="s">
        <v>195</v>
      </c>
      <c r="C34" s="5">
        <v>2.9450000000000001E-5</v>
      </c>
      <c r="D34" s="12" t="s">
        <v>830</v>
      </c>
    </row>
    <row r="35" spans="1:4" x14ac:dyDescent="0.25">
      <c r="A35" s="4" t="s">
        <v>186</v>
      </c>
      <c r="B35" s="19" t="s">
        <v>187</v>
      </c>
      <c r="C35" s="5">
        <v>2.9850000000000001E-5</v>
      </c>
      <c r="D35" s="12" t="s">
        <v>830</v>
      </c>
    </row>
    <row r="36" spans="1:4" x14ac:dyDescent="0.25">
      <c r="A36" s="4" t="s">
        <v>238</v>
      </c>
      <c r="B36" s="19" t="s">
        <v>239</v>
      </c>
      <c r="C36" s="5">
        <v>3.0150000000000001E-5</v>
      </c>
      <c r="D36" s="12" t="s">
        <v>830</v>
      </c>
    </row>
    <row r="37" spans="1:4" x14ac:dyDescent="0.25">
      <c r="A37" s="4" t="s">
        <v>176</v>
      </c>
      <c r="B37" s="19" t="s">
        <v>177</v>
      </c>
      <c r="C37" s="5">
        <v>4.7009999999999999E-5</v>
      </c>
      <c r="D37" s="12" t="s">
        <v>830</v>
      </c>
    </row>
    <row r="38" spans="1:4" x14ac:dyDescent="0.25">
      <c r="A38" s="4" t="s">
        <v>474</v>
      </c>
      <c r="B38" s="19" t="s">
        <v>475</v>
      </c>
      <c r="C38" s="5">
        <v>4.9299999999999999E-5</v>
      </c>
      <c r="D38" s="12" t="s">
        <v>830</v>
      </c>
    </row>
    <row r="39" spans="1:4" x14ac:dyDescent="0.25">
      <c r="A39" s="4" t="s">
        <v>476</v>
      </c>
      <c r="B39" s="19" t="s">
        <v>477</v>
      </c>
      <c r="C39" s="5">
        <v>5.592E-5</v>
      </c>
      <c r="D39" s="12" t="s">
        <v>830</v>
      </c>
    </row>
    <row r="40" spans="1:4" x14ac:dyDescent="0.25">
      <c r="A40" s="4" t="s">
        <v>478</v>
      </c>
      <c r="B40" s="19" t="s">
        <v>479</v>
      </c>
      <c r="C40" s="5">
        <v>6.6290000000000004E-5</v>
      </c>
      <c r="D40" s="12" t="s">
        <v>830</v>
      </c>
    </row>
    <row r="41" spans="1:4" x14ac:dyDescent="0.25">
      <c r="A41" s="4" t="s">
        <v>224</v>
      </c>
      <c r="B41" s="19" t="s">
        <v>225</v>
      </c>
      <c r="C41" s="5">
        <v>9.2130000000000001E-5</v>
      </c>
      <c r="D41" s="12" t="s">
        <v>830</v>
      </c>
    </row>
    <row r="42" spans="1:4" x14ac:dyDescent="0.25">
      <c r="A42" s="4" t="s">
        <v>480</v>
      </c>
      <c r="B42" s="19" t="s">
        <v>481</v>
      </c>
      <c r="C42" s="5">
        <v>1.1239999999999999E-4</v>
      </c>
      <c r="D42" s="12" t="s">
        <v>830</v>
      </c>
    </row>
    <row r="43" spans="1:4" x14ac:dyDescent="0.25">
      <c r="A43" s="4" t="s">
        <v>482</v>
      </c>
      <c r="B43" s="19" t="s">
        <v>483</v>
      </c>
      <c r="C43" s="5">
        <v>1.1239999999999999E-4</v>
      </c>
      <c r="D43" s="12" t="s">
        <v>830</v>
      </c>
    </row>
    <row r="44" spans="1:4" x14ac:dyDescent="0.25">
      <c r="A44" s="4" t="s">
        <v>484</v>
      </c>
      <c r="B44" s="19" t="s">
        <v>485</v>
      </c>
      <c r="C44" s="5">
        <v>1.1239999999999999E-4</v>
      </c>
      <c r="D44" s="12" t="s">
        <v>830</v>
      </c>
    </row>
    <row r="45" spans="1:4" x14ac:dyDescent="0.25">
      <c r="A45" s="4" t="s">
        <v>486</v>
      </c>
      <c r="B45" s="19" t="s">
        <v>487</v>
      </c>
      <c r="C45" s="5">
        <v>1.177E-4</v>
      </c>
      <c r="D45" s="12" t="s">
        <v>830</v>
      </c>
    </row>
    <row r="46" spans="1:4" x14ac:dyDescent="0.25">
      <c r="A46" s="4" t="s">
        <v>488</v>
      </c>
      <c r="B46" s="19" t="s">
        <v>489</v>
      </c>
      <c r="C46" s="5">
        <v>1.209E-4</v>
      </c>
      <c r="D46" s="12" t="s">
        <v>830</v>
      </c>
    </row>
    <row r="47" spans="1:4" x14ac:dyDescent="0.25">
      <c r="A47" s="4" t="s">
        <v>374</v>
      </c>
      <c r="B47" s="19" t="s">
        <v>375</v>
      </c>
      <c r="C47" s="5">
        <v>1.2180000000000001E-4</v>
      </c>
      <c r="D47" s="12" t="s">
        <v>830</v>
      </c>
    </row>
    <row r="48" spans="1:4" x14ac:dyDescent="0.25">
      <c r="A48" s="4" t="s">
        <v>202</v>
      </c>
      <c r="B48" s="19" t="s">
        <v>203</v>
      </c>
      <c r="C48" s="5">
        <v>1.417E-4</v>
      </c>
      <c r="D48" s="12" t="s">
        <v>830</v>
      </c>
    </row>
    <row r="49" spans="1:4" x14ac:dyDescent="0.25">
      <c r="A49" s="4" t="s">
        <v>244</v>
      </c>
      <c r="B49" s="19" t="s">
        <v>245</v>
      </c>
      <c r="C49" s="5">
        <v>1.6320000000000001E-4</v>
      </c>
      <c r="D49" s="12" t="s">
        <v>830</v>
      </c>
    </row>
    <row r="50" spans="1:4" x14ac:dyDescent="0.25">
      <c r="A50" s="4" t="s">
        <v>492</v>
      </c>
      <c r="B50" s="19" t="s">
        <v>493</v>
      </c>
      <c r="C50" s="5">
        <v>1.6359999999999999E-4</v>
      </c>
      <c r="D50" s="12" t="s">
        <v>830</v>
      </c>
    </row>
    <row r="51" spans="1:4" x14ac:dyDescent="0.25">
      <c r="A51" s="4" t="s">
        <v>490</v>
      </c>
      <c r="B51" s="19" t="s">
        <v>491</v>
      </c>
      <c r="C51" s="5">
        <v>1.6550000000000001E-4</v>
      </c>
      <c r="D51" s="12" t="s">
        <v>830</v>
      </c>
    </row>
    <row r="52" spans="1:4" x14ac:dyDescent="0.25">
      <c r="A52" s="4" t="s">
        <v>494</v>
      </c>
      <c r="B52" s="19" t="s">
        <v>495</v>
      </c>
      <c r="C52" s="5">
        <v>2.0799999999999999E-4</v>
      </c>
      <c r="D52" s="12" t="s">
        <v>830</v>
      </c>
    </row>
    <row r="53" spans="1:4" x14ac:dyDescent="0.25">
      <c r="A53" s="4" t="s">
        <v>496</v>
      </c>
      <c r="B53" s="19" t="s">
        <v>497</v>
      </c>
      <c r="C53" s="5">
        <v>2.5490000000000002E-4</v>
      </c>
      <c r="D53" s="12" t="s">
        <v>830</v>
      </c>
    </row>
    <row r="54" spans="1:4" x14ac:dyDescent="0.25">
      <c r="A54" s="4" t="s">
        <v>498</v>
      </c>
      <c r="B54" s="19" t="s">
        <v>499</v>
      </c>
      <c r="C54" s="5">
        <v>2.6840000000000002E-4</v>
      </c>
      <c r="D54" s="12" t="s">
        <v>830</v>
      </c>
    </row>
    <row r="55" spans="1:4" x14ac:dyDescent="0.25">
      <c r="A55" s="4" t="s">
        <v>500</v>
      </c>
      <c r="B55" s="19" t="s">
        <v>501</v>
      </c>
      <c r="C55" s="5">
        <v>3.7120000000000002E-4</v>
      </c>
      <c r="D55" s="12" t="s">
        <v>830</v>
      </c>
    </row>
    <row r="56" spans="1:4" x14ac:dyDescent="0.25">
      <c r="A56" s="4" t="s">
        <v>502</v>
      </c>
      <c r="B56" s="19" t="s">
        <v>503</v>
      </c>
      <c r="C56" s="5">
        <v>4.0690000000000002E-4</v>
      </c>
      <c r="D56" s="12" t="s">
        <v>830</v>
      </c>
    </row>
    <row r="57" spans="1:4" x14ac:dyDescent="0.25">
      <c r="A57" s="4" t="s">
        <v>504</v>
      </c>
      <c r="B57" s="19" t="s">
        <v>505</v>
      </c>
      <c r="C57" s="5">
        <v>4.4999999999999999E-4</v>
      </c>
      <c r="D57" s="12" t="s">
        <v>830</v>
      </c>
    </row>
    <row r="58" spans="1:4" x14ac:dyDescent="0.25">
      <c r="A58" s="4" t="s">
        <v>506</v>
      </c>
      <c r="B58" s="19" t="s">
        <v>507</v>
      </c>
      <c r="C58" s="5">
        <v>4.906E-4</v>
      </c>
      <c r="D58" s="12" t="s">
        <v>830</v>
      </c>
    </row>
    <row r="59" spans="1:4" x14ac:dyDescent="0.25">
      <c r="A59" s="4" t="s">
        <v>508</v>
      </c>
      <c r="B59" s="19" t="s">
        <v>509</v>
      </c>
      <c r="C59" s="5">
        <v>5.1009999999999998E-4</v>
      </c>
      <c r="D59" s="12" t="s">
        <v>830</v>
      </c>
    </row>
    <row r="60" spans="1:4" x14ac:dyDescent="0.25">
      <c r="A60" s="4" t="s">
        <v>228</v>
      </c>
      <c r="B60" s="19" t="s">
        <v>229</v>
      </c>
      <c r="C60" s="5">
        <v>5.1659999999999998E-4</v>
      </c>
      <c r="D60" s="12" t="s">
        <v>830</v>
      </c>
    </row>
    <row r="61" spans="1:4" x14ac:dyDescent="0.25">
      <c r="A61" s="4" t="s">
        <v>512</v>
      </c>
      <c r="B61" s="19" t="s">
        <v>513</v>
      </c>
      <c r="C61" s="5">
        <v>5.4759999999999997E-4</v>
      </c>
      <c r="D61" s="12" t="s">
        <v>830</v>
      </c>
    </row>
    <row r="62" spans="1:4" x14ac:dyDescent="0.25">
      <c r="A62" s="4" t="s">
        <v>514</v>
      </c>
      <c r="B62" s="19" t="s">
        <v>515</v>
      </c>
      <c r="C62" s="5">
        <v>5.4759999999999997E-4</v>
      </c>
      <c r="D62" s="12" t="s">
        <v>830</v>
      </c>
    </row>
    <row r="63" spans="1:4" x14ac:dyDescent="0.25">
      <c r="A63" s="4" t="s">
        <v>510</v>
      </c>
      <c r="B63" s="19" t="s">
        <v>511</v>
      </c>
      <c r="C63" s="5">
        <v>5.5420000000000003E-4</v>
      </c>
      <c r="D63" s="12" t="s">
        <v>830</v>
      </c>
    </row>
    <row r="64" spans="1:4" x14ac:dyDescent="0.25">
      <c r="A64" s="4" t="s">
        <v>516</v>
      </c>
      <c r="B64" s="19" t="s">
        <v>517</v>
      </c>
      <c r="C64" s="5">
        <v>6.1010000000000003E-4</v>
      </c>
      <c r="D64" s="12" t="s">
        <v>830</v>
      </c>
    </row>
    <row r="65" spans="1:4" x14ac:dyDescent="0.25">
      <c r="A65" s="4" t="s">
        <v>518</v>
      </c>
      <c r="B65" s="19" t="s">
        <v>519</v>
      </c>
      <c r="C65" s="5">
        <v>6.1010000000000003E-4</v>
      </c>
      <c r="D65" s="12" t="s">
        <v>830</v>
      </c>
    </row>
    <row r="66" spans="1:4" x14ac:dyDescent="0.25">
      <c r="A66" s="4" t="s">
        <v>520</v>
      </c>
      <c r="B66" s="19" t="s">
        <v>521</v>
      </c>
      <c r="C66" s="5">
        <v>7.3669999999999996E-4</v>
      </c>
      <c r="D66" s="12" t="s">
        <v>830</v>
      </c>
    </row>
    <row r="67" spans="1:4" x14ac:dyDescent="0.25">
      <c r="A67" s="4" t="s">
        <v>522</v>
      </c>
      <c r="B67" s="19" t="s">
        <v>523</v>
      </c>
      <c r="C67" s="5">
        <v>7.5080000000000004E-4</v>
      </c>
      <c r="D67" s="12" t="s">
        <v>830</v>
      </c>
    </row>
    <row r="68" spans="1:4" x14ac:dyDescent="0.25">
      <c r="A68" s="4" t="s">
        <v>524</v>
      </c>
      <c r="B68" s="19" t="s">
        <v>525</v>
      </c>
      <c r="C68" s="5">
        <v>7.5730000000000003E-4</v>
      </c>
      <c r="D68" s="12" t="s">
        <v>830</v>
      </c>
    </row>
    <row r="69" spans="1:4" x14ac:dyDescent="0.25">
      <c r="A69" s="4" t="s">
        <v>526</v>
      </c>
      <c r="B69" s="19" t="s">
        <v>527</v>
      </c>
      <c r="C69" s="5">
        <v>7.8069999999999995E-4</v>
      </c>
      <c r="D69" s="12" t="s">
        <v>830</v>
      </c>
    </row>
    <row r="70" spans="1:4" x14ac:dyDescent="0.25">
      <c r="A70" s="4" t="s">
        <v>532</v>
      </c>
      <c r="B70" s="19" t="s">
        <v>533</v>
      </c>
      <c r="C70" s="5">
        <v>7.8649999999999998E-4</v>
      </c>
      <c r="D70" s="12" t="s">
        <v>830</v>
      </c>
    </row>
    <row r="71" spans="1:4" x14ac:dyDescent="0.25">
      <c r="A71" s="4" t="s">
        <v>528</v>
      </c>
      <c r="B71" s="19" t="s">
        <v>529</v>
      </c>
      <c r="C71" s="5">
        <v>7.8739999999999995E-4</v>
      </c>
      <c r="D71" s="12" t="s">
        <v>830</v>
      </c>
    </row>
    <row r="72" spans="1:4" x14ac:dyDescent="0.25">
      <c r="A72" s="4" t="s">
        <v>338</v>
      </c>
      <c r="B72" s="19" t="s">
        <v>339</v>
      </c>
      <c r="C72" s="5">
        <v>7.8879999999999998E-4</v>
      </c>
      <c r="D72" s="12" t="s">
        <v>830</v>
      </c>
    </row>
    <row r="73" spans="1:4" x14ac:dyDescent="0.25">
      <c r="A73" s="4" t="s">
        <v>530</v>
      </c>
      <c r="B73" s="19" t="s">
        <v>531</v>
      </c>
      <c r="C73" s="5">
        <v>7.9049999999999997E-4</v>
      </c>
      <c r="D73" s="12" t="s">
        <v>830</v>
      </c>
    </row>
    <row r="74" spans="1:4" x14ac:dyDescent="0.25">
      <c r="A74" s="4" t="s">
        <v>534</v>
      </c>
      <c r="B74" s="19" t="s">
        <v>535</v>
      </c>
      <c r="C74" s="5">
        <v>7.9440000000000001E-4</v>
      </c>
      <c r="D74" s="12" t="s">
        <v>830</v>
      </c>
    </row>
    <row r="75" spans="1:4" x14ac:dyDescent="0.25">
      <c r="A75" s="4" t="s">
        <v>332</v>
      </c>
      <c r="B75" s="19" t="s">
        <v>333</v>
      </c>
      <c r="C75" s="5">
        <v>7.9980000000000003E-4</v>
      </c>
      <c r="D75" s="12" t="s">
        <v>830</v>
      </c>
    </row>
    <row r="76" spans="1:4" x14ac:dyDescent="0.25">
      <c r="A76" s="4" t="s">
        <v>536</v>
      </c>
      <c r="B76" s="19" t="s">
        <v>537</v>
      </c>
      <c r="C76" s="5">
        <v>8.0150000000000002E-4</v>
      </c>
      <c r="D76" s="12" t="s">
        <v>830</v>
      </c>
    </row>
    <row r="77" spans="1:4" x14ac:dyDescent="0.25">
      <c r="A77" s="4" t="s">
        <v>538</v>
      </c>
      <c r="B77" s="19" t="s">
        <v>539</v>
      </c>
      <c r="C77" s="5">
        <v>8.5820000000000004E-4</v>
      </c>
      <c r="D77" s="12" t="s">
        <v>830</v>
      </c>
    </row>
    <row r="78" spans="1:4" x14ac:dyDescent="0.25">
      <c r="A78" s="4" t="s">
        <v>540</v>
      </c>
      <c r="B78" s="19" t="s">
        <v>541</v>
      </c>
      <c r="C78" s="5">
        <v>9.8949999999999993E-4</v>
      </c>
      <c r="D78" s="12" t="s">
        <v>830</v>
      </c>
    </row>
    <row r="79" spans="1:4" x14ac:dyDescent="0.25">
      <c r="A79" s="4" t="s">
        <v>542</v>
      </c>
      <c r="B79" s="19" t="s">
        <v>543</v>
      </c>
      <c r="C79" s="5">
        <v>1.0449999999999999E-3</v>
      </c>
      <c r="D79" s="12" t="s">
        <v>830</v>
      </c>
    </row>
    <row r="80" spans="1:4" x14ac:dyDescent="0.25">
      <c r="A80" s="4" t="s">
        <v>544</v>
      </c>
      <c r="B80" s="19" t="s">
        <v>545</v>
      </c>
      <c r="C80" s="5">
        <v>1.0549999999999999E-3</v>
      </c>
      <c r="D80" s="12" t="s">
        <v>830</v>
      </c>
    </row>
    <row r="81" spans="1:4" x14ac:dyDescent="0.25">
      <c r="A81" s="4" t="s">
        <v>546</v>
      </c>
      <c r="B81" s="19" t="s">
        <v>547</v>
      </c>
      <c r="C81" s="5">
        <v>1.2489999999999999E-3</v>
      </c>
      <c r="D81" s="12" t="s">
        <v>830</v>
      </c>
    </row>
    <row r="82" spans="1:4" x14ac:dyDescent="0.25">
      <c r="A82" s="4" t="s">
        <v>548</v>
      </c>
      <c r="B82" s="19" t="s">
        <v>549</v>
      </c>
      <c r="C82" s="5">
        <v>1.335E-3</v>
      </c>
      <c r="D82" s="12" t="s">
        <v>830</v>
      </c>
    </row>
    <row r="83" spans="1:4" x14ac:dyDescent="0.25">
      <c r="A83" s="4" t="s">
        <v>552</v>
      </c>
      <c r="B83" s="19" t="s">
        <v>553</v>
      </c>
      <c r="C83" s="5">
        <v>1.372E-3</v>
      </c>
      <c r="D83" s="12" t="s">
        <v>830</v>
      </c>
    </row>
    <row r="84" spans="1:4" x14ac:dyDescent="0.25">
      <c r="A84" s="4" t="s">
        <v>550</v>
      </c>
      <c r="B84" s="19" t="s">
        <v>551</v>
      </c>
      <c r="C84" s="5">
        <v>1.3799999999999999E-3</v>
      </c>
      <c r="D84" s="12" t="s">
        <v>830</v>
      </c>
    </row>
    <row r="85" spans="1:4" x14ac:dyDescent="0.25">
      <c r="A85" s="4" t="s">
        <v>554</v>
      </c>
      <c r="B85" s="19" t="s">
        <v>555</v>
      </c>
      <c r="C85" s="5">
        <v>1.683E-3</v>
      </c>
      <c r="D85" s="12" t="s">
        <v>830</v>
      </c>
    </row>
    <row r="86" spans="1:4" x14ac:dyDescent="0.25">
      <c r="A86" s="4" t="s">
        <v>556</v>
      </c>
      <c r="B86" s="19" t="s">
        <v>557</v>
      </c>
      <c r="C86" s="5">
        <v>1.6919999999999999E-3</v>
      </c>
      <c r="D86" s="12" t="s">
        <v>830</v>
      </c>
    </row>
    <row r="87" spans="1:4" x14ac:dyDescent="0.25">
      <c r="A87" s="4" t="s">
        <v>558</v>
      </c>
      <c r="B87" s="19" t="s">
        <v>559</v>
      </c>
      <c r="C87" s="5">
        <v>1.7489999999999999E-3</v>
      </c>
      <c r="D87" s="12" t="s">
        <v>830</v>
      </c>
    </row>
    <row r="88" spans="1:4" x14ac:dyDescent="0.25">
      <c r="A88" s="4" t="s">
        <v>562</v>
      </c>
      <c r="B88" s="19" t="s">
        <v>563</v>
      </c>
      <c r="C88" s="5">
        <v>1.8209999999999999E-3</v>
      </c>
      <c r="D88" s="12" t="s">
        <v>830</v>
      </c>
    </row>
    <row r="89" spans="1:4" x14ac:dyDescent="0.25">
      <c r="A89" s="4" t="s">
        <v>560</v>
      </c>
      <c r="B89" s="19" t="s">
        <v>561</v>
      </c>
      <c r="C89" s="5">
        <v>1.8240000000000001E-3</v>
      </c>
      <c r="D89" s="12" t="s">
        <v>830</v>
      </c>
    </row>
    <row r="90" spans="1:4" x14ac:dyDescent="0.25">
      <c r="A90" s="4" t="s">
        <v>564</v>
      </c>
      <c r="B90" s="19" t="s">
        <v>565</v>
      </c>
      <c r="C90" s="5">
        <v>2.0460000000000001E-3</v>
      </c>
      <c r="D90" s="12" t="s">
        <v>830</v>
      </c>
    </row>
    <row r="91" spans="1:4" x14ac:dyDescent="0.25">
      <c r="A91" s="4" t="s">
        <v>216</v>
      </c>
      <c r="B91" s="19" t="s">
        <v>217</v>
      </c>
      <c r="C91" s="5">
        <v>2.1180000000000001E-3</v>
      </c>
      <c r="D91" s="12" t="s">
        <v>830</v>
      </c>
    </row>
    <row r="92" spans="1:4" x14ac:dyDescent="0.25">
      <c r="A92" s="4" t="s">
        <v>566</v>
      </c>
      <c r="B92" s="19" t="s">
        <v>567</v>
      </c>
      <c r="C92" s="5">
        <v>2.1210000000000001E-3</v>
      </c>
      <c r="D92" s="12" t="s">
        <v>830</v>
      </c>
    </row>
    <row r="93" spans="1:4" x14ac:dyDescent="0.25">
      <c r="A93" s="4" t="s">
        <v>302</v>
      </c>
      <c r="B93" s="19" t="s">
        <v>303</v>
      </c>
      <c r="C93" s="5">
        <v>2.2669999999999999E-3</v>
      </c>
      <c r="D93" s="12" t="s">
        <v>830</v>
      </c>
    </row>
    <row r="94" spans="1:4" x14ac:dyDescent="0.25">
      <c r="A94" s="4" t="s">
        <v>322</v>
      </c>
      <c r="B94" s="19" t="s">
        <v>323</v>
      </c>
      <c r="C94" s="5">
        <v>2.3029999999999999E-3</v>
      </c>
      <c r="D94" s="12" t="s">
        <v>830</v>
      </c>
    </row>
    <row r="95" spans="1:4" x14ac:dyDescent="0.25">
      <c r="A95" s="4" t="s">
        <v>568</v>
      </c>
      <c r="B95" s="19" t="s">
        <v>569</v>
      </c>
      <c r="C95" s="5">
        <v>2.8319999999999999E-3</v>
      </c>
      <c r="D95" s="12" t="s">
        <v>830</v>
      </c>
    </row>
    <row r="96" spans="1:4" x14ac:dyDescent="0.25">
      <c r="A96" s="4" t="s">
        <v>570</v>
      </c>
      <c r="B96" s="19" t="s">
        <v>571</v>
      </c>
      <c r="C96" s="5">
        <v>2.8609999999999998E-3</v>
      </c>
      <c r="D96" s="12" t="s">
        <v>830</v>
      </c>
    </row>
    <row r="97" spans="1:4" x14ac:dyDescent="0.25">
      <c r="A97" s="4" t="s">
        <v>220</v>
      </c>
      <c r="B97" s="19" t="s">
        <v>221</v>
      </c>
      <c r="C97" s="5">
        <v>2.9810000000000001E-3</v>
      </c>
      <c r="D97" s="12" t="s">
        <v>830</v>
      </c>
    </row>
    <row r="98" spans="1:4" x14ac:dyDescent="0.25">
      <c r="A98" s="4" t="s">
        <v>574</v>
      </c>
      <c r="B98" s="19" t="s">
        <v>575</v>
      </c>
      <c r="C98" s="5">
        <v>3.1670000000000001E-3</v>
      </c>
      <c r="D98" s="12" t="s">
        <v>830</v>
      </c>
    </row>
    <row r="99" spans="1:4" x14ac:dyDescent="0.25">
      <c r="A99" s="4" t="s">
        <v>572</v>
      </c>
      <c r="B99" s="19" t="s">
        <v>573</v>
      </c>
      <c r="C99" s="5">
        <v>3.173E-3</v>
      </c>
      <c r="D99" s="12" t="s">
        <v>830</v>
      </c>
    </row>
    <row r="100" spans="1:4" x14ac:dyDescent="0.25">
      <c r="A100" s="4" t="s">
        <v>576</v>
      </c>
      <c r="B100" s="19" t="s">
        <v>577</v>
      </c>
      <c r="C100" s="5">
        <v>3.4030000000000002E-3</v>
      </c>
      <c r="D100" s="12" t="s">
        <v>830</v>
      </c>
    </row>
    <row r="101" spans="1:4" x14ac:dyDescent="0.25">
      <c r="A101" s="4" t="s">
        <v>578</v>
      </c>
      <c r="B101" s="19" t="s">
        <v>579</v>
      </c>
      <c r="C101" s="5">
        <v>3.4689999999999999E-3</v>
      </c>
      <c r="D101" s="12" t="s">
        <v>830</v>
      </c>
    </row>
    <row r="102" spans="1:4" x14ac:dyDescent="0.25">
      <c r="A102" s="4" t="s">
        <v>580</v>
      </c>
      <c r="B102" s="19" t="s">
        <v>581</v>
      </c>
      <c r="C102" s="5">
        <v>3.4689999999999999E-3</v>
      </c>
      <c r="D102" s="12" t="s">
        <v>830</v>
      </c>
    </row>
    <row r="103" spans="1:4" x14ac:dyDescent="0.25">
      <c r="A103" s="4" t="s">
        <v>582</v>
      </c>
      <c r="B103" s="19" t="s">
        <v>583</v>
      </c>
      <c r="C103" s="5">
        <v>3.5839999999999999E-3</v>
      </c>
      <c r="D103" s="12" t="s">
        <v>830</v>
      </c>
    </row>
    <row r="104" spans="1:4" x14ac:dyDescent="0.25">
      <c r="A104" s="4" t="s">
        <v>584</v>
      </c>
      <c r="B104" s="19" t="s">
        <v>585</v>
      </c>
      <c r="C104" s="5">
        <v>3.7550000000000001E-3</v>
      </c>
      <c r="D104" s="12" t="s">
        <v>830</v>
      </c>
    </row>
    <row r="105" spans="1:4" x14ac:dyDescent="0.25">
      <c r="A105" s="4" t="s">
        <v>46</v>
      </c>
      <c r="B105" s="19" t="s">
        <v>47</v>
      </c>
      <c r="C105" s="5">
        <v>3.8579999999999999E-3</v>
      </c>
      <c r="D105" s="12" t="s">
        <v>830</v>
      </c>
    </row>
    <row r="106" spans="1:4" x14ac:dyDescent="0.25">
      <c r="A106" s="4" t="s">
        <v>586</v>
      </c>
      <c r="B106" s="19" t="s">
        <v>587</v>
      </c>
      <c r="C106" s="5">
        <v>3.9620000000000002E-3</v>
      </c>
      <c r="D106" s="12" t="s">
        <v>830</v>
      </c>
    </row>
    <row r="107" spans="1:4" x14ac:dyDescent="0.25">
      <c r="A107" s="4" t="s">
        <v>588</v>
      </c>
      <c r="B107" s="19" t="s">
        <v>589</v>
      </c>
      <c r="C107" s="5">
        <v>3.9740000000000001E-3</v>
      </c>
      <c r="D107" s="12" t="s">
        <v>830</v>
      </c>
    </row>
    <row r="108" spans="1:4" x14ac:dyDescent="0.25">
      <c r="A108" s="4" t="s">
        <v>590</v>
      </c>
      <c r="B108" s="19" t="s">
        <v>591</v>
      </c>
      <c r="C108" s="5">
        <v>4.0930000000000003E-3</v>
      </c>
      <c r="D108" s="12" t="s">
        <v>830</v>
      </c>
    </row>
    <row r="109" spans="1:4" x14ac:dyDescent="0.25">
      <c r="A109" s="4" t="s">
        <v>594</v>
      </c>
      <c r="B109" s="19" t="s">
        <v>595</v>
      </c>
      <c r="C109" s="5">
        <v>4.1700000000000001E-3</v>
      </c>
      <c r="D109" s="12" t="s">
        <v>830</v>
      </c>
    </row>
    <row r="110" spans="1:4" x14ac:dyDescent="0.25">
      <c r="A110" s="4" t="s">
        <v>592</v>
      </c>
      <c r="B110" s="19" t="s">
        <v>593</v>
      </c>
      <c r="C110" s="5">
        <v>4.1929999999999997E-3</v>
      </c>
      <c r="D110" s="12" t="s">
        <v>830</v>
      </c>
    </row>
    <row r="111" spans="1:4" x14ac:dyDescent="0.25">
      <c r="A111" s="4" t="s">
        <v>596</v>
      </c>
      <c r="B111" s="19" t="s">
        <v>597</v>
      </c>
      <c r="C111" s="5">
        <v>4.2900000000000004E-3</v>
      </c>
      <c r="D111" s="12" t="s">
        <v>830</v>
      </c>
    </row>
    <row r="112" spans="1:4" x14ac:dyDescent="0.25">
      <c r="A112" s="4" t="s">
        <v>380</v>
      </c>
      <c r="B112" s="19" t="s">
        <v>381</v>
      </c>
      <c r="C112" s="5">
        <v>4.2979999999999997E-3</v>
      </c>
      <c r="D112" s="12" t="s">
        <v>830</v>
      </c>
    </row>
    <row r="113" spans="1:4" x14ac:dyDescent="0.25">
      <c r="A113" s="4" t="s">
        <v>598</v>
      </c>
      <c r="B113" s="19" t="s">
        <v>599</v>
      </c>
      <c r="C113" s="5">
        <v>4.6730000000000001E-3</v>
      </c>
      <c r="D113" s="12" t="s">
        <v>830</v>
      </c>
    </row>
    <row r="114" spans="1:4" x14ac:dyDescent="0.25">
      <c r="A114" s="4" t="s">
        <v>604</v>
      </c>
      <c r="B114" s="19" t="s">
        <v>605</v>
      </c>
      <c r="C114" s="5">
        <v>4.8640000000000003E-3</v>
      </c>
      <c r="D114" s="12" t="s">
        <v>830</v>
      </c>
    </row>
    <row r="115" spans="1:4" x14ac:dyDescent="0.25">
      <c r="A115" s="4" t="s">
        <v>606</v>
      </c>
      <c r="B115" s="19" t="s">
        <v>607</v>
      </c>
      <c r="C115" s="5">
        <v>4.8840000000000003E-3</v>
      </c>
      <c r="D115" s="12" t="s">
        <v>830</v>
      </c>
    </row>
    <row r="116" spans="1:4" x14ac:dyDescent="0.25">
      <c r="A116" s="4" t="s">
        <v>600</v>
      </c>
      <c r="B116" s="19" t="s">
        <v>601</v>
      </c>
      <c r="C116" s="5">
        <v>4.8960000000000002E-3</v>
      </c>
      <c r="D116" s="12" t="s">
        <v>830</v>
      </c>
    </row>
    <row r="117" spans="1:4" x14ac:dyDescent="0.25">
      <c r="A117" s="4" t="s">
        <v>602</v>
      </c>
      <c r="B117" s="19" t="s">
        <v>603</v>
      </c>
      <c r="C117" s="5">
        <v>4.8960000000000002E-3</v>
      </c>
      <c r="D117" s="12" t="s">
        <v>830</v>
      </c>
    </row>
    <row r="118" spans="1:4" x14ac:dyDescent="0.25">
      <c r="A118" s="4" t="s">
        <v>608</v>
      </c>
      <c r="B118" s="19" t="s">
        <v>609</v>
      </c>
      <c r="C118" s="5">
        <v>5.0749999999999997E-3</v>
      </c>
      <c r="D118" s="12" t="s">
        <v>830</v>
      </c>
    </row>
    <row r="119" spans="1:4" x14ac:dyDescent="0.25">
      <c r="A119" s="4" t="s">
        <v>610</v>
      </c>
      <c r="B119" s="19" t="s">
        <v>611</v>
      </c>
      <c r="C119" s="5">
        <v>5.4219999999999997E-3</v>
      </c>
      <c r="D119" s="12" t="s">
        <v>830</v>
      </c>
    </row>
    <row r="120" spans="1:4" x14ac:dyDescent="0.25">
      <c r="A120" s="4" t="s">
        <v>612</v>
      </c>
      <c r="B120" s="19" t="s">
        <v>613</v>
      </c>
      <c r="C120" s="5">
        <v>5.6670000000000002E-3</v>
      </c>
      <c r="D120" s="12" t="s">
        <v>830</v>
      </c>
    </row>
    <row r="121" spans="1:4" x14ac:dyDescent="0.25">
      <c r="A121" s="4" t="s">
        <v>38</v>
      </c>
      <c r="B121" s="19" t="s">
        <v>39</v>
      </c>
      <c r="C121" s="5">
        <v>5.9940000000000002E-3</v>
      </c>
      <c r="D121" s="12" t="s">
        <v>830</v>
      </c>
    </row>
    <row r="122" spans="1:4" x14ac:dyDescent="0.25">
      <c r="A122" s="4" t="s">
        <v>614</v>
      </c>
      <c r="B122" s="19" t="s">
        <v>615</v>
      </c>
      <c r="C122" s="5">
        <v>6.254E-3</v>
      </c>
      <c r="D122" s="12" t="s">
        <v>830</v>
      </c>
    </row>
    <row r="123" spans="1:4" x14ac:dyDescent="0.25">
      <c r="A123" s="4" t="s">
        <v>616</v>
      </c>
      <c r="B123" s="19" t="s">
        <v>617</v>
      </c>
      <c r="C123" s="5">
        <v>6.6049999999999998E-3</v>
      </c>
      <c r="D123" s="12" t="s">
        <v>830</v>
      </c>
    </row>
    <row r="124" spans="1:4" x14ac:dyDescent="0.25">
      <c r="A124" s="4" t="s">
        <v>618</v>
      </c>
      <c r="B124" s="19" t="s">
        <v>619</v>
      </c>
      <c r="C124" s="5">
        <v>6.6420000000000003E-3</v>
      </c>
      <c r="D124" s="12" t="s">
        <v>830</v>
      </c>
    </row>
    <row r="125" spans="1:4" x14ac:dyDescent="0.25">
      <c r="A125" s="4" t="s">
        <v>620</v>
      </c>
      <c r="B125" s="19" t="s">
        <v>621</v>
      </c>
      <c r="C125" s="5">
        <v>6.8950000000000001E-3</v>
      </c>
      <c r="D125" s="12" t="s">
        <v>830</v>
      </c>
    </row>
    <row r="126" spans="1:4" x14ac:dyDescent="0.25">
      <c r="A126" s="4" t="s">
        <v>622</v>
      </c>
      <c r="B126" s="19" t="s">
        <v>623</v>
      </c>
      <c r="C126" s="5">
        <v>7.2769999999999996E-3</v>
      </c>
      <c r="D126" s="12" t="s">
        <v>830</v>
      </c>
    </row>
    <row r="127" spans="1:4" x14ac:dyDescent="0.25">
      <c r="A127" s="4" t="s">
        <v>282</v>
      </c>
      <c r="B127" s="19" t="s">
        <v>283</v>
      </c>
      <c r="C127" s="5">
        <v>7.3200000000000001E-3</v>
      </c>
      <c r="D127" s="12" t="s">
        <v>830</v>
      </c>
    </row>
    <row r="128" spans="1:4" x14ac:dyDescent="0.25">
      <c r="A128" s="4" t="s">
        <v>624</v>
      </c>
      <c r="B128" s="19" t="s">
        <v>625</v>
      </c>
      <c r="C128" s="5">
        <v>7.7510000000000001E-3</v>
      </c>
      <c r="D128" s="12" t="s">
        <v>830</v>
      </c>
    </row>
    <row r="129" spans="1:4" x14ac:dyDescent="0.25">
      <c r="A129" s="4" t="s">
        <v>626</v>
      </c>
      <c r="B129" s="19" t="s">
        <v>627</v>
      </c>
      <c r="C129" s="5">
        <v>8.2529999999999999E-3</v>
      </c>
      <c r="D129" s="12" t="s">
        <v>830</v>
      </c>
    </row>
    <row r="130" spans="1:4" x14ac:dyDescent="0.25">
      <c r="A130" s="4" t="s">
        <v>628</v>
      </c>
      <c r="B130" s="19" t="s">
        <v>629</v>
      </c>
      <c r="C130" s="5">
        <v>8.7939999999999997E-3</v>
      </c>
      <c r="D130" s="12" t="s">
        <v>830</v>
      </c>
    </row>
    <row r="131" spans="1:4" x14ac:dyDescent="0.25">
      <c r="A131" s="4" t="s">
        <v>632</v>
      </c>
      <c r="B131" s="19" t="s">
        <v>633</v>
      </c>
      <c r="C131" s="5">
        <v>9.3430000000000006E-3</v>
      </c>
      <c r="D131" s="12" t="s">
        <v>830</v>
      </c>
    </row>
    <row r="132" spans="1:4" x14ac:dyDescent="0.25">
      <c r="A132" s="4" t="s">
        <v>630</v>
      </c>
      <c r="B132" s="19" t="s">
        <v>631</v>
      </c>
      <c r="C132" s="5">
        <v>9.3690000000000006E-3</v>
      </c>
      <c r="D132" s="12" t="s">
        <v>830</v>
      </c>
    </row>
    <row r="133" spans="1:4" x14ac:dyDescent="0.25">
      <c r="A133" s="4" t="s">
        <v>164</v>
      </c>
      <c r="B133" s="19" t="s">
        <v>165</v>
      </c>
      <c r="C133" s="5">
        <v>9.502E-3</v>
      </c>
      <c r="D133" s="12" t="s">
        <v>830</v>
      </c>
    </row>
    <row r="134" spans="1:4" x14ac:dyDescent="0.25">
      <c r="A134" s="4" t="s">
        <v>634</v>
      </c>
      <c r="B134" s="19" t="s">
        <v>635</v>
      </c>
      <c r="C134" s="5">
        <v>1.03794E-2</v>
      </c>
      <c r="D134" s="12" t="s">
        <v>830</v>
      </c>
    </row>
    <row r="135" spans="1:4" x14ac:dyDescent="0.25">
      <c r="A135" s="4" t="s">
        <v>636</v>
      </c>
      <c r="B135" s="19" t="s">
        <v>637</v>
      </c>
      <c r="C135" s="5">
        <v>1.056964E-2</v>
      </c>
      <c r="D135" s="12" t="s">
        <v>830</v>
      </c>
    </row>
    <row r="136" spans="1:4" x14ac:dyDescent="0.25">
      <c r="A136" s="4" t="s">
        <v>640</v>
      </c>
      <c r="B136" s="19" t="s">
        <v>641</v>
      </c>
      <c r="C136" s="5">
        <v>1.073144E-2</v>
      </c>
      <c r="D136" s="12" t="s">
        <v>830</v>
      </c>
    </row>
    <row r="137" spans="1:4" x14ac:dyDescent="0.25">
      <c r="A137" s="4" t="s">
        <v>642</v>
      </c>
      <c r="B137" s="19" t="s">
        <v>643</v>
      </c>
      <c r="C137" s="5">
        <v>1.0750569999999999E-2</v>
      </c>
      <c r="D137" s="12" t="s">
        <v>830</v>
      </c>
    </row>
    <row r="138" spans="1:4" x14ac:dyDescent="0.25">
      <c r="A138" s="4" t="s">
        <v>638</v>
      </c>
      <c r="B138" s="19" t="s">
        <v>639</v>
      </c>
      <c r="C138" s="5">
        <v>1.0764879999999999E-2</v>
      </c>
      <c r="D138" s="12" t="s">
        <v>830</v>
      </c>
    </row>
    <row r="139" spans="1:4" x14ac:dyDescent="0.25">
      <c r="A139" s="4" t="s">
        <v>644</v>
      </c>
      <c r="B139" s="19" t="s">
        <v>645</v>
      </c>
      <c r="C139" s="5">
        <v>1.081564E-2</v>
      </c>
      <c r="D139" s="12" t="s">
        <v>830</v>
      </c>
    </row>
    <row r="140" spans="1:4" x14ac:dyDescent="0.25">
      <c r="A140" s="4" t="s">
        <v>646</v>
      </c>
      <c r="B140" s="19" t="s">
        <v>647</v>
      </c>
      <c r="C140" s="5">
        <v>1.0884939999999999E-2</v>
      </c>
      <c r="D140" s="12" t="s">
        <v>830</v>
      </c>
    </row>
    <row r="141" spans="1:4" x14ac:dyDescent="0.25">
      <c r="A141" s="4" t="s">
        <v>648</v>
      </c>
      <c r="B141" s="19" t="s">
        <v>649</v>
      </c>
      <c r="C141" s="5">
        <v>1.099408E-2</v>
      </c>
      <c r="D141" s="12" t="s">
        <v>830</v>
      </c>
    </row>
    <row r="142" spans="1:4" x14ac:dyDescent="0.25">
      <c r="A142" s="4" t="s">
        <v>74</v>
      </c>
      <c r="B142" s="19" t="s">
        <v>75</v>
      </c>
      <c r="C142" s="5">
        <v>1.1157149999999999E-2</v>
      </c>
      <c r="D142" s="12" t="s">
        <v>830</v>
      </c>
    </row>
    <row r="143" spans="1:4" x14ac:dyDescent="0.25">
      <c r="A143" s="4" t="s">
        <v>650</v>
      </c>
      <c r="B143" s="19" t="s">
        <v>651</v>
      </c>
      <c r="C143" s="5">
        <v>1.1179120000000001E-2</v>
      </c>
      <c r="D143" s="12" t="s">
        <v>830</v>
      </c>
    </row>
    <row r="144" spans="1:4" x14ac:dyDescent="0.25">
      <c r="A144" s="4" t="s">
        <v>652</v>
      </c>
      <c r="B144" s="19" t="s">
        <v>653</v>
      </c>
      <c r="C144" s="5">
        <v>1.1283710000000001E-2</v>
      </c>
      <c r="D144" s="12" t="s">
        <v>830</v>
      </c>
    </row>
    <row r="145" spans="1:4" x14ac:dyDescent="0.25">
      <c r="A145" s="4" t="s">
        <v>654</v>
      </c>
      <c r="B145" s="19" t="s">
        <v>655</v>
      </c>
      <c r="C145" s="5">
        <v>1.131601E-2</v>
      </c>
      <c r="D145" s="12" t="s">
        <v>830</v>
      </c>
    </row>
    <row r="146" spans="1:4" x14ac:dyDescent="0.25">
      <c r="A146" s="4" t="s">
        <v>656</v>
      </c>
      <c r="B146" s="19" t="s">
        <v>657</v>
      </c>
      <c r="C146" s="5">
        <v>1.148297E-2</v>
      </c>
      <c r="D146" s="12" t="s">
        <v>830</v>
      </c>
    </row>
    <row r="147" spans="1:4" x14ac:dyDescent="0.25">
      <c r="A147" s="4" t="s">
        <v>658</v>
      </c>
      <c r="B147" s="19" t="s">
        <v>659</v>
      </c>
      <c r="C147" s="5">
        <v>1.148297E-2</v>
      </c>
      <c r="D147" s="12" t="s">
        <v>830</v>
      </c>
    </row>
    <row r="148" spans="1:4" x14ac:dyDescent="0.25">
      <c r="A148" s="4" t="s">
        <v>660</v>
      </c>
      <c r="B148" s="19" t="s">
        <v>661</v>
      </c>
      <c r="C148" s="5">
        <v>1.148297E-2</v>
      </c>
      <c r="D148" s="12" t="s">
        <v>830</v>
      </c>
    </row>
    <row r="149" spans="1:4" x14ac:dyDescent="0.25">
      <c r="A149" s="4" t="s">
        <v>662</v>
      </c>
      <c r="B149" s="19" t="s">
        <v>663</v>
      </c>
      <c r="C149" s="5">
        <v>1.1496899999999999E-2</v>
      </c>
      <c r="D149" s="12" t="s">
        <v>830</v>
      </c>
    </row>
    <row r="150" spans="1:4" x14ac:dyDescent="0.25">
      <c r="A150" s="4" t="s">
        <v>664</v>
      </c>
      <c r="B150" s="19" t="s">
        <v>665</v>
      </c>
      <c r="C150" s="5">
        <v>1.170231E-2</v>
      </c>
      <c r="D150" s="12" t="s">
        <v>830</v>
      </c>
    </row>
    <row r="151" spans="1:4" x14ac:dyDescent="0.25">
      <c r="A151" s="4" t="s">
        <v>666</v>
      </c>
      <c r="B151" s="19" t="s">
        <v>667</v>
      </c>
      <c r="C151" s="5">
        <v>1.171912E-2</v>
      </c>
      <c r="D151" s="12" t="s">
        <v>830</v>
      </c>
    </row>
    <row r="152" spans="1:4" x14ac:dyDescent="0.25">
      <c r="A152" s="4" t="s">
        <v>668</v>
      </c>
      <c r="B152" s="19" t="s">
        <v>669</v>
      </c>
      <c r="C152" s="5">
        <v>1.221845E-2</v>
      </c>
      <c r="D152" s="12" t="s">
        <v>830</v>
      </c>
    </row>
    <row r="153" spans="1:4" x14ac:dyDescent="0.25">
      <c r="A153" s="4" t="s">
        <v>154</v>
      </c>
      <c r="B153" s="19" t="s">
        <v>155</v>
      </c>
      <c r="C153" s="5">
        <v>1.246419E-2</v>
      </c>
      <c r="D153" s="12" t="s">
        <v>830</v>
      </c>
    </row>
    <row r="154" spans="1:4" x14ac:dyDescent="0.25">
      <c r="A154" s="4" t="s">
        <v>670</v>
      </c>
      <c r="B154" s="19" t="s">
        <v>671</v>
      </c>
      <c r="C154" s="5">
        <v>1.2467789999999999E-2</v>
      </c>
      <c r="D154" s="12" t="s">
        <v>830</v>
      </c>
    </row>
    <row r="155" spans="1:4" x14ac:dyDescent="0.25">
      <c r="A155" s="4" t="s">
        <v>672</v>
      </c>
      <c r="B155" s="19" t="s">
        <v>673</v>
      </c>
      <c r="C155" s="5">
        <v>1.251789E-2</v>
      </c>
      <c r="D155" s="12" t="s">
        <v>830</v>
      </c>
    </row>
    <row r="156" spans="1:4" x14ac:dyDescent="0.25">
      <c r="A156" s="4" t="s">
        <v>674</v>
      </c>
      <c r="B156" s="19" t="s">
        <v>675</v>
      </c>
      <c r="C156" s="5">
        <v>1.2924450000000001E-2</v>
      </c>
      <c r="D156" s="12" t="s">
        <v>830</v>
      </c>
    </row>
    <row r="157" spans="1:4" x14ac:dyDescent="0.25">
      <c r="A157" s="4" t="s">
        <v>28</v>
      </c>
      <c r="B157" s="19" t="s">
        <v>29</v>
      </c>
      <c r="C157" s="5">
        <v>1.298292E-2</v>
      </c>
      <c r="D157" s="12" t="s">
        <v>830</v>
      </c>
    </row>
    <row r="158" spans="1:4" x14ac:dyDescent="0.25">
      <c r="A158" s="4" t="s">
        <v>676</v>
      </c>
      <c r="B158" s="19" t="s">
        <v>677</v>
      </c>
      <c r="C158" s="5">
        <v>1.3150449999999999E-2</v>
      </c>
      <c r="D158" s="12" t="s">
        <v>830</v>
      </c>
    </row>
    <row r="159" spans="1:4" x14ac:dyDescent="0.25">
      <c r="A159" s="4" t="s">
        <v>678</v>
      </c>
      <c r="B159" s="19" t="s">
        <v>679</v>
      </c>
      <c r="C159" s="5">
        <v>1.3174780000000001E-2</v>
      </c>
      <c r="D159" s="12" t="s">
        <v>830</v>
      </c>
    </row>
    <row r="160" spans="1:4" x14ac:dyDescent="0.25">
      <c r="A160" s="4" t="s">
        <v>680</v>
      </c>
      <c r="B160" s="19" t="s">
        <v>681</v>
      </c>
      <c r="C160" s="5">
        <v>1.395718E-2</v>
      </c>
      <c r="D160" s="12" t="s">
        <v>830</v>
      </c>
    </row>
    <row r="161" spans="1:4" x14ac:dyDescent="0.25">
      <c r="A161" s="4" t="s">
        <v>682</v>
      </c>
      <c r="B161" s="19" t="s">
        <v>683</v>
      </c>
      <c r="C161" s="5">
        <v>1.4199E-2</v>
      </c>
      <c r="D161" s="12" t="s">
        <v>830</v>
      </c>
    </row>
    <row r="162" spans="1:4" x14ac:dyDescent="0.25">
      <c r="A162" s="4" t="s">
        <v>684</v>
      </c>
      <c r="B162" s="19" t="s">
        <v>685</v>
      </c>
      <c r="C162" s="5">
        <v>1.48112E-2</v>
      </c>
      <c r="D162" s="12" t="s">
        <v>830</v>
      </c>
    </row>
    <row r="163" spans="1:4" x14ac:dyDescent="0.25">
      <c r="A163" s="4" t="s">
        <v>180</v>
      </c>
      <c r="B163" s="19" t="s">
        <v>181</v>
      </c>
      <c r="C163" s="5">
        <v>1.5029499999999999E-2</v>
      </c>
      <c r="D163" s="12" t="s">
        <v>830</v>
      </c>
    </row>
    <row r="164" spans="1:4" x14ac:dyDescent="0.25">
      <c r="A164" s="4" t="s">
        <v>686</v>
      </c>
      <c r="B164" s="19" t="s">
        <v>687</v>
      </c>
      <c r="C164" s="5">
        <v>1.5421270000000001E-2</v>
      </c>
      <c r="D164" s="12" t="s">
        <v>830</v>
      </c>
    </row>
    <row r="165" spans="1:4" x14ac:dyDescent="0.25">
      <c r="A165" s="4" t="s">
        <v>4</v>
      </c>
      <c r="B165" s="19" t="s">
        <v>5</v>
      </c>
      <c r="C165" s="5">
        <v>1.5745470000000001E-2</v>
      </c>
      <c r="D165" s="12" t="s">
        <v>830</v>
      </c>
    </row>
    <row r="166" spans="1:4" x14ac:dyDescent="0.25">
      <c r="A166" s="4" t="s">
        <v>22</v>
      </c>
      <c r="B166" s="19" t="s">
        <v>23</v>
      </c>
      <c r="C166" s="5">
        <v>1.5769769999999999E-2</v>
      </c>
      <c r="D166" s="12" t="s">
        <v>830</v>
      </c>
    </row>
    <row r="167" spans="1:4" x14ac:dyDescent="0.25">
      <c r="A167" s="4" t="s">
        <v>688</v>
      </c>
      <c r="B167" s="19" t="s">
        <v>689</v>
      </c>
      <c r="C167" s="5">
        <v>1.593845E-2</v>
      </c>
      <c r="D167" s="12" t="s">
        <v>830</v>
      </c>
    </row>
    <row r="168" spans="1:4" x14ac:dyDescent="0.25">
      <c r="A168" s="4" t="s">
        <v>690</v>
      </c>
      <c r="B168" s="19" t="s">
        <v>691</v>
      </c>
      <c r="C168" s="5">
        <v>1.621541E-2</v>
      </c>
      <c r="D168" s="12" t="s">
        <v>830</v>
      </c>
    </row>
    <row r="169" spans="1:4" x14ac:dyDescent="0.25">
      <c r="A169" s="4" t="s">
        <v>692</v>
      </c>
      <c r="B169" s="19" t="s">
        <v>693</v>
      </c>
      <c r="C169" s="5">
        <v>1.6674700000000001E-2</v>
      </c>
      <c r="D169" s="12" t="s">
        <v>830</v>
      </c>
    </row>
    <row r="170" spans="1:4" x14ac:dyDescent="0.25">
      <c r="A170" s="4" t="s">
        <v>694</v>
      </c>
      <c r="B170" s="19" t="s">
        <v>695</v>
      </c>
      <c r="C170" s="5">
        <v>1.7537670000000002E-2</v>
      </c>
      <c r="D170" s="12" t="s">
        <v>830</v>
      </c>
    </row>
    <row r="171" spans="1:4" x14ac:dyDescent="0.25">
      <c r="A171" s="4" t="s">
        <v>696</v>
      </c>
      <c r="B171" s="19" t="s">
        <v>697</v>
      </c>
      <c r="C171" s="5">
        <v>1.7829890000000001E-2</v>
      </c>
      <c r="D171" s="12" t="s">
        <v>830</v>
      </c>
    </row>
    <row r="172" spans="1:4" x14ac:dyDescent="0.25">
      <c r="A172" s="4" t="s">
        <v>698</v>
      </c>
      <c r="B172" s="19" t="s">
        <v>699</v>
      </c>
      <c r="C172" s="5">
        <v>1.8588489999999999E-2</v>
      </c>
      <c r="D172" s="12" t="s">
        <v>830</v>
      </c>
    </row>
    <row r="173" spans="1:4" x14ac:dyDescent="0.25">
      <c r="A173" s="4" t="s">
        <v>700</v>
      </c>
      <c r="B173" s="19" t="s">
        <v>701</v>
      </c>
      <c r="C173" s="5">
        <v>1.8863660000000001E-2</v>
      </c>
      <c r="D173" s="12" t="s">
        <v>830</v>
      </c>
    </row>
    <row r="174" spans="1:4" x14ac:dyDescent="0.25">
      <c r="A174" s="4" t="s">
        <v>702</v>
      </c>
      <c r="B174" s="19" t="s">
        <v>703</v>
      </c>
      <c r="C174" s="5">
        <v>1.9416360000000001E-2</v>
      </c>
      <c r="D174" s="12" t="s">
        <v>830</v>
      </c>
    </row>
    <row r="175" spans="1:4" x14ac:dyDescent="0.25">
      <c r="A175" s="4" t="s">
        <v>704</v>
      </c>
      <c r="B175" s="19" t="s">
        <v>705</v>
      </c>
      <c r="C175" s="5">
        <v>1.957412E-2</v>
      </c>
      <c r="D175" s="12" t="s">
        <v>830</v>
      </c>
    </row>
    <row r="176" spans="1:4" x14ac:dyDescent="0.25">
      <c r="A176" s="4" t="s">
        <v>706</v>
      </c>
      <c r="B176" s="19" t="s">
        <v>707</v>
      </c>
      <c r="C176" s="5">
        <v>2.0131949999999999E-2</v>
      </c>
      <c r="D176" s="12" t="s">
        <v>830</v>
      </c>
    </row>
    <row r="177" spans="1:4" x14ac:dyDescent="0.25">
      <c r="A177" s="4" t="s">
        <v>708</v>
      </c>
      <c r="B177" s="19" t="s">
        <v>709</v>
      </c>
      <c r="C177" s="5">
        <v>2.2338340000000002E-2</v>
      </c>
      <c r="D177" s="12" t="s">
        <v>830</v>
      </c>
    </row>
    <row r="178" spans="1:4" x14ac:dyDescent="0.25">
      <c r="A178" s="4" t="s">
        <v>710</v>
      </c>
      <c r="B178" s="19" t="s">
        <v>711</v>
      </c>
      <c r="C178" s="5">
        <v>2.3714280000000001E-2</v>
      </c>
      <c r="D178" s="12" t="s">
        <v>830</v>
      </c>
    </row>
    <row r="179" spans="1:4" x14ac:dyDescent="0.25">
      <c r="A179" s="4" t="s">
        <v>712</v>
      </c>
      <c r="B179" s="19" t="s">
        <v>713</v>
      </c>
      <c r="C179" s="5">
        <v>2.3751609999999999E-2</v>
      </c>
      <c r="D179" s="12" t="s">
        <v>830</v>
      </c>
    </row>
    <row r="180" spans="1:4" x14ac:dyDescent="0.25">
      <c r="A180" s="4" t="s">
        <v>716</v>
      </c>
      <c r="B180" s="19" t="s">
        <v>717</v>
      </c>
      <c r="C180" s="5">
        <v>2.3934799999999999E-2</v>
      </c>
      <c r="D180" s="12" t="s">
        <v>830</v>
      </c>
    </row>
    <row r="181" spans="1:4" x14ac:dyDescent="0.25">
      <c r="A181" s="4" t="s">
        <v>714</v>
      </c>
      <c r="B181" s="19" t="s">
        <v>715</v>
      </c>
      <c r="C181" s="5">
        <v>2.3968650000000001E-2</v>
      </c>
      <c r="D181" s="12" t="s">
        <v>830</v>
      </c>
    </row>
    <row r="182" spans="1:4" x14ac:dyDescent="0.25">
      <c r="A182" s="4" t="s">
        <v>718</v>
      </c>
      <c r="B182" s="19" t="s">
        <v>719</v>
      </c>
      <c r="C182" s="5">
        <v>2.4130760000000001E-2</v>
      </c>
      <c r="D182" s="12" t="s">
        <v>830</v>
      </c>
    </row>
    <row r="183" spans="1:4" x14ac:dyDescent="0.25">
      <c r="A183" s="4" t="s">
        <v>720</v>
      </c>
      <c r="B183" s="19" t="s">
        <v>721</v>
      </c>
      <c r="C183" s="5">
        <v>2.4130760000000001E-2</v>
      </c>
      <c r="D183" s="12" t="s">
        <v>830</v>
      </c>
    </row>
    <row r="184" spans="1:4" x14ac:dyDescent="0.25">
      <c r="A184" s="4" t="s">
        <v>318</v>
      </c>
      <c r="B184" s="19" t="s">
        <v>319</v>
      </c>
      <c r="C184" s="5">
        <v>2.4876140000000001E-2</v>
      </c>
      <c r="D184" s="12" t="s">
        <v>830</v>
      </c>
    </row>
    <row r="185" spans="1:4" x14ac:dyDescent="0.25">
      <c r="A185" s="4" t="s">
        <v>722</v>
      </c>
      <c r="B185" s="19" t="s">
        <v>723</v>
      </c>
      <c r="C185" s="5">
        <v>2.488464E-2</v>
      </c>
      <c r="D185" s="12" t="s">
        <v>830</v>
      </c>
    </row>
    <row r="186" spans="1:4" x14ac:dyDescent="0.25">
      <c r="A186" s="4" t="s">
        <v>726</v>
      </c>
      <c r="B186" s="19" t="s">
        <v>727</v>
      </c>
      <c r="C186" s="5">
        <v>2.493925E-2</v>
      </c>
      <c r="D186" s="12" t="s">
        <v>830</v>
      </c>
    </row>
    <row r="187" spans="1:4" x14ac:dyDescent="0.25">
      <c r="A187" s="4" t="s">
        <v>300</v>
      </c>
      <c r="B187" s="19" t="s">
        <v>301</v>
      </c>
      <c r="C187" s="5">
        <v>2.4958600000000001E-2</v>
      </c>
      <c r="D187" s="12" t="s">
        <v>830</v>
      </c>
    </row>
    <row r="188" spans="1:4" x14ac:dyDescent="0.25">
      <c r="A188" s="4" t="s">
        <v>724</v>
      </c>
      <c r="B188" s="19" t="s">
        <v>725</v>
      </c>
      <c r="C188" s="5">
        <v>2.497307E-2</v>
      </c>
      <c r="D188" s="12" t="s">
        <v>830</v>
      </c>
    </row>
    <row r="189" spans="1:4" x14ac:dyDescent="0.25">
      <c r="A189" s="4" t="s">
        <v>728</v>
      </c>
      <c r="B189" s="19" t="s">
        <v>729</v>
      </c>
      <c r="C189" s="5">
        <v>2.5109300000000001E-2</v>
      </c>
      <c r="D189" s="12" t="s">
        <v>830</v>
      </c>
    </row>
    <row r="190" spans="1:4" x14ac:dyDescent="0.25">
      <c r="A190" s="4" t="s">
        <v>730</v>
      </c>
      <c r="B190" s="19" t="s">
        <v>731</v>
      </c>
      <c r="C190" s="5">
        <v>2.561008E-2</v>
      </c>
      <c r="D190" s="12" t="s">
        <v>830</v>
      </c>
    </row>
    <row r="191" spans="1:4" x14ac:dyDescent="0.25">
      <c r="A191" s="4" t="s">
        <v>732</v>
      </c>
      <c r="B191" s="19" t="s">
        <v>733</v>
      </c>
      <c r="C191" s="5">
        <v>2.5654679999999999E-2</v>
      </c>
      <c r="D191" s="12" t="s">
        <v>830</v>
      </c>
    </row>
    <row r="192" spans="1:4" x14ac:dyDescent="0.25">
      <c r="A192" s="4" t="s">
        <v>734</v>
      </c>
      <c r="B192" s="19" t="s">
        <v>735</v>
      </c>
      <c r="C192" s="5">
        <v>2.671018E-2</v>
      </c>
      <c r="D192" s="12" t="s">
        <v>830</v>
      </c>
    </row>
    <row r="193" spans="1:4" x14ac:dyDescent="0.25">
      <c r="A193" s="4" t="s">
        <v>736</v>
      </c>
      <c r="B193" s="19" t="s">
        <v>737</v>
      </c>
      <c r="C193" s="5">
        <v>2.6840949999999999E-2</v>
      </c>
      <c r="D193" s="12" t="s">
        <v>830</v>
      </c>
    </row>
    <row r="194" spans="1:4" x14ac:dyDescent="0.25">
      <c r="A194" s="4" t="s">
        <v>188</v>
      </c>
      <c r="B194" s="19" t="s">
        <v>189</v>
      </c>
      <c r="C194" s="5">
        <v>2.7353599999999999E-2</v>
      </c>
      <c r="D194" s="12" t="s">
        <v>830</v>
      </c>
    </row>
    <row r="195" spans="1:4" x14ac:dyDescent="0.25">
      <c r="A195" s="4" t="s">
        <v>738</v>
      </c>
      <c r="B195" s="19" t="s">
        <v>739</v>
      </c>
      <c r="C195" s="5">
        <v>2.738194E-2</v>
      </c>
      <c r="D195" s="12" t="s">
        <v>830</v>
      </c>
    </row>
    <row r="196" spans="1:4" x14ac:dyDescent="0.25">
      <c r="A196" s="4" t="s">
        <v>740</v>
      </c>
      <c r="B196" s="19" t="s">
        <v>741</v>
      </c>
      <c r="C196" s="5">
        <v>2.742145E-2</v>
      </c>
      <c r="D196" s="12" t="s">
        <v>830</v>
      </c>
    </row>
    <row r="197" spans="1:4" x14ac:dyDescent="0.25">
      <c r="A197" s="4" t="s">
        <v>746</v>
      </c>
      <c r="B197" s="19" t="s">
        <v>747</v>
      </c>
      <c r="C197" s="5">
        <v>2.7778339999999999E-2</v>
      </c>
      <c r="D197" s="12" t="s">
        <v>830</v>
      </c>
    </row>
    <row r="198" spans="1:4" x14ac:dyDescent="0.25">
      <c r="A198" s="4" t="s">
        <v>744</v>
      </c>
      <c r="B198" s="19" t="s">
        <v>745</v>
      </c>
      <c r="C198" s="5">
        <v>2.7830589999999999E-2</v>
      </c>
      <c r="D198" s="12" t="s">
        <v>830</v>
      </c>
    </row>
    <row r="199" spans="1:4" x14ac:dyDescent="0.25">
      <c r="A199" s="4" t="s">
        <v>742</v>
      </c>
      <c r="B199" s="19" t="s">
        <v>743</v>
      </c>
      <c r="C199" s="5">
        <v>2.7967780000000001E-2</v>
      </c>
      <c r="D199" s="12" t="s">
        <v>830</v>
      </c>
    </row>
    <row r="200" spans="1:4" x14ac:dyDescent="0.25">
      <c r="A200" s="4" t="s">
        <v>748</v>
      </c>
      <c r="B200" s="19" t="s">
        <v>749</v>
      </c>
      <c r="C200" s="5">
        <v>2.836499E-2</v>
      </c>
      <c r="D200" s="12" t="s">
        <v>830</v>
      </c>
    </row>
    <row r="201" spans="1:4" x14ac:dyDescent="0.25">
      <c r="A201" s="4" t="s">
        <v>750</v>
      </c>
      <c r="B201" s="19" t="s">
        <v>751</v>
      </c>
      <c r="C201" s="5">
        <v>2.836499E-2</v>
      </c>
      <c r="D201" s="12" t="s">
        <v>830</v>
      </c>
    </row>
    <row r="202" spans="1:4" x14ac:dyDescent="0.25">
      <c r="A202" s="4" t="s">
        <v>434</v>
      </c>
      <c r="B202" s="19" t="s">
        <v>435</v>
      </c>
      <c r="C202" s="5">
        <v>2.8979069999999999E-2</v>
      </c>
      <c r="D202" s="12" t="s">
        <v>830</v>
      </c>
    </row>
    <row r="203" spans="1:4" x14ac:dyDescent="0.25">
      <c r="A203" s="4" t="s">
        <v>752</v>
      </c>
      <c r="B203" s="19" t="s">
        <v>753</v>
      </c>
      <c r="C203" s="5">
        <v>2.969859E-2</v>
      </c>
      <c r="D203" s="12" t="s">
        <v>830</v>
      </c>
    </row>
    <row r="204" spans="1:4" x14ac:dyDescent="0.25">
      <c r="A204" s="4" t="s">
        <v>754</v>
      </c>
      <c r="B204" s="19" t="s">
        <v>755</v>
      </c>
      <c r="C204" s="5">
        <v>3.047275E-2</v>
      </c>
      <c r="D204" s="12" t="s">
        <v>830</v>
      </c>
    </row>
    <row r="205" spans="1:4" x14ac:dyDescent="0.25">
      <c r="A205" s="4" t="s">
        <v>32</v>
      </c>
      <c r="B205" s="19" t="s">
        <v>33</v>
      </c>
      <c r="C205" s="5">
        <v>3.0522009999999999E-2</v>
      </c>
      <c r="D205" s="12" t="s">
        <v>830</v>
      </c>
    </row>
    <row r="206" spans="1:4" x14ac:dyDescent="0.25">
      <c r="A206" s="4" t="s">
        <v>756</v>
      </c>
      <c r="B206" s="19" t="s">
        <v>757</v>
      </c>
      <c r="C206" s="5">
        <v>3.0855750000000001E-2</v>
      </c>
      <c r="D206" s="12" t="s">
        <v>830</v>
      </c>
    </row>
    <row r="207" spans="1:4" x14ac:dyDescent="0.25">
      <c r="A207" s="4" t="s">
        <v>758</v>
      </c>
      <c r="B207" s="19" t="s">
        <v>759</v>
      </c>
      <c r="C207" s="5">
        <v>3.3346760000000003E-2</v>
      </c>
      <c r="D207" s="12" t="s">
        <v>830</v>
      </c>
    </row>
    <row r="208" spans="1:4" x14ac:dyDescent="0.25">
      <c r="A208" s="4" t="s">
        <v>760</v>
      </c>
      <c r="B208" s="19" t="s">
        <v>761</v>
      </c>
      <c r="C208" s="5">
        <v>3.499567E-2</v>
      </c>
      <c r="D208" s="12" t="s">
        <v>830</v>
      </c>
    </row>
    <row r="209" spans="1:4" x14ac:dyDescent="0.25">
      <c r="A209" s="4" t="s">
        <v>762</v>
      </c>
      <c r="B209" s="19" t="s">
        <v>763</v>
      </c>
      <c r="C209" s="5">
        <v>3.526E-2</v>
      </c>
      <c r="D209" s="12" t="s">
        <v>830</v>
      </c>
    </row>
    <row r="210" spans="1:4" x14ac:dyDescent="0.25">
      <c r="A210" s="4" t="s">
        <v>766</v>
      </c>
      <c r="B210" s="19" t="s">
        <v>767</v>
      </c>
      <c r="C210" s="5">
        <v>3.5424440000000001E-2</v>
      </c>
      <c r="D210" s="12" t="s">
        <v>830</v>
      </c>
    </row>
    <row r="211" spans="1:4" x14ac:dyDescent="0.25">
      <c r="A211" s="4" t="s">
        <v>764</v>
      </c>
      <c r="B211" s="19" t="s">
        <v>765</v>
      </c>
      <c r="C211" s="5">
        <v>3.5463429999999997E-2</v>
      </c>
      <c r="D211" s="12" t="s">
        <v>830</v>
      </c>
    </row>
    <row r="212" spans="1:4" x14ac:dyDescent="0.25">
      <c r="A212" s="4" t="s">
        <v>770</v>
      </c>
      <c r="B212" s="19" t="s">
        <v>771</v>
      </c>
      <c r="C212" s="5">
        <v>3.8453580000000001E-2</v>
      </c>
      <c r="D212" s="12" t="s">
        <v>830</v>
      </c>
    </row>
    <row r="213" spans="1:4" x14ac:dyDescent="0.25">
      <c r="A213" s="4" t="s">
        <v>774</v>
      </c>
      <c r="B213" s="19" t="s">
        <v>775</v>
      </c>
      <c r="C213" s="5">
        <v>3.8595610000000002E-2</v>
      </c>
      <c r="D213" s="12" t="s">
        <v>830</v>
      </c>
    </row>
    <row r="214" spans="1:4" x14ac:dyDescent="0.25">
      <c r="A214" s="4" t="s">
        <v>768</v>
      </c>
      <c r="B214" s="19" t="s">
        <v>769</v>
      </c>
      <c r="C214" s="5">
        <v>3.859783E-2</v>
      </c>
      <c r="D214" s="12" t="s">
        <v>830</v>
      </c>
    </row>
    <row r="215" spans="1:4" x14ac:dyDescent="0.25">
      <c r="A215" s="4" t="s">
        <v>776</v>
      </c>
      <c r="B215" s="19" t="s">
        <v>777</v>
      </c>
      <c r="C215" s="5">
        <v>3.8655639999999998E-2</v>
      </c>
      <c r="D215" s="12" t="s">
        <v>830</v>
      </c>
    </row>
    <row r="216" spans="1:4" x14ac:dyDescent="0.25">
      <c r="A216" s="4" t="s">
        <v>772</v>
      </c>
      <c r="B216" s="19" t="s">
        <v>773</v>
      </c>
      <c r="C216" s="5">
        <v>3.8762350000000001E-2</v>
      </c>
      <c r="D216" s="12" t="s">
        <v>830</v>
      </c>
    </row>
    <row r="217" spans="1:4" x14ac:dyDescent="0.25">
      <c r="A217" s="4" t="s">
        <v>786</v>
      </c>
      <c r="B217" s="19" t="s">
        <v>787</v>
      </c>
      <c r="C217" s="5">
        <v>3.9181260000000002E-2</v>
      </c>
      <c r="D217" s="12" t="s">
        <v>830</v>
      </c>
    </row>
    <row r="218" spans="1:4" x14ac:dyDescent="0.25">
      <c r="A218" s="4" t="s">
        <v>782</v>
      </c>
      <c r="B218" s="19" t="s">
        <v>783</v>
      </c>
      <c r="C218" s="5">
        <v>3.9225450000000002E-2</v>
      </c>
      <c r="D218" s="12" t="s">
        <v>830</v>
      </c>
    </row>
    <row r="219" spans="1:4" x14ac:dyDescent="0.25">
      <c r="A219" s="4" t="s">
        <v>778</v>
      </c>
      <c r="B219" s="19" t="s">
        <v>779</v>
      </c>
      <c r="C219" s="5">
        <v>3.9269510000000001E-2</v>
      </c>
      <c r="D219" s="12" t="s">
        <v>830</v>
      </c>
    </row>
    <row r="220" spans="1:4" x14ac:dyDescent="0.25">
      <c r="A220" s="4" t="s">
        <v>780</v>
      </c>
      <c r="B220" s="19" t="s">
        <v>781</v>
      </c>
      <c r="C220" s="5">
        <v>3.9269510000000001E-2</v>
      </c>
      <c r="D220" s="12" t="s">
        <v>830</v>
      </c>
    </row>
    <row r="221" spans="1:4" x14ac:dyDescent="0.25">
      <c r="A221" s="4" t="s">
        <v>784</v>
      </c>
      <c r="B221" s="19" t="s">
        <v>785</v>
      </c>
      <c r="C221" s="5">
        <v>3.9307580000000002E-2</v>
      </c>
      <c r="D221" s="12" t="s">
        <v>830</v>
      </c>
    </row>
    <row r="222" spans="1:4" x14ac:dyDescent="0.25">
      <c r="A222" s="4" t="s">
        <v>790</v>
      </c>
      <c r="B222" s="19" t="s">
        <v>791</v>
      </c>
      <c r="C222" s="5">
        <v>3.9412820000000001E-2</v>
      </c>
      <c r="D222" s="12" t="s">
        <v>830</v>
      </c>
    </row>
    <row r="223" spans="1:4" x14ac:dyDescent="0.25">
      <c r="A223" s="4" t="s">
        <v>788</v>
      </c>
      <c r="B223" s="19" t="s">
        <v>789</v>
      </c>
      <c r="C223" s="5">
        <v>3.957683E-2</v>
      </c>
      <c r="D223" s="12" t="s">
        <v>830</v>
      </c>
    </row>
    <row r="224" spans="1:4" x14ac:dyDescent="0.25">
      <c r="A224" s="4" t="s">
        <v>792</v>
      </c>
      <c r="B224" s="19" t="s">
        <v>793</v>
      </c>
      <c r="C224" s="5">
        <v>4.002903E-2</v>
      </c>
      <c r="D224" s="12" t="s">
        <v>830</v>
      </c>
    </row>
    <row r="225" spans="1:4" x14ac:dyDescent="0.25">
      <c r="A225" s="4" t="s">
        <v>794</v>
      </c>
      <c r="B225" s="19" t="s">
        <v>795</v>
      </c>
      <c r="C225" s="5">
        <v>4.0082470000000002E-2</v>
      </c>
      <c r="D225" s="12" t="s">
        <v>830</v>
      </c>
    </row>
    <row r="226" spans="1:4" x14ac:dyDescent="0.25">
      <c r="A226" s="4" t="s">
        <v>798</v>
      </c>
      <c r="B226" s="19" t="s">
        <v>799</v>
      </c>
      <c r="C226" s="5">
        <v>4.0691869999999998E-2</v>
      </c>
      <c r="D226" s="12" t="s">
        <v>830</v>
      </c>
    </row>
    <row r="227" spans="1:4" x14ac:dyDescent="0.25">
      <c r="A227" s="4" t="s">
        <v>796</v>
      </c>
      <c r="B227" s="19" t="s">
        <v>797</v>
      </c>
      <c r="C227" s="5">
        <v>4.078205E-2</v>
      </c>
      <c r="D227" s="12" t="s">
        <v>830</v>
      </c>
    </row>
    <row r="228" spans="1:4" x14ac:dyDescent="0.25">
      <c r="A228" s="4" t="s">
        <v>800</v>
      </c>
      <c r="B228" s="19" t="s">
        <v>801</v>
      </c>
      <c r="C228" s="5">
        <v>4.1726800000000001E-2</v>
      </c>
      <c r="D228" s="12" t="s">
        <v>830</v>
      </c>
    </row>
    <row r="229" spans="1:4" x14ac:dyDescent="0.25">
      <c r="A229" s="4" t="s">
        <v>802</v>
      </c>
      <c r="B229" s="19" t="s">
        <v>803</v>
      </c>
      <c r="C229" s="5">
        <v>4.2314989999999997E-2</v>
      </c>
      <c r="D229" s="12" t="s">
        <v>830</v>
      </c>
    </row>
    <row r="230" spans="1:4" x14ac:dyDescent="0.25">
      <c r="A230" s="4" t="s">
        <v>804</v>
      </c>
      <c r="B230" s="19" t="s">
        <v>805</v>
      </c>
      <c r="C230" s="5">
        <v>4.3751819999999997E-2</v>
      </c>
      <c r="D230" s="12" t="s">
        <v>830</v>
      </c>
    </row>
    <row r="231" spans="1:4" x14ac:dyDescent="0.25">
      <c r="A231" s="4" t="s">
        <v>806</v>
      </c>
      <c r="B231" s="19" t="s">
        <v>807</v>
      </c>
      <c r="C231" s="5">
        <v>4.422968E-2</v>
      </c>
      <c r="D231" s="12" t="s">
        <v>830</v>
      </c>
    </row>
    <row r="232" spans="1:4" x14ac:dyDescent="0.25">
      <c r="A232" s="4" t="s">
        <v>808</v>
      </c>
      <c r="B232" s="19" t="s">
        <v>809</v>
      </c>
      <c r="C232" s="5">
        <v>4.5115540000000003E-2</v>
      </c>
      <c r="D232" s="12" t="s">
        <v>830</v>
      </c>
    </row>
    <row r="233" spans="1:4" x14ac:dyDescent="0.25">
      <c r="A233" s="4" t="s">
        <v>316</v>
      </c>
      <c r="B233" s="19" t="s">
        <v>317</v>
      </c>
      <c r="C233" s="5">
        <v>4.5400179999999998E-2</v>
      </c>
      <c r="D233" s="12" t="s">
        <v>830</v>
      </c>
    </row>
    <row r="234" spans="1:4" x14ac:dyDescent="0.25">
      <c r="A234" s="4" t="s">
        <v>810</v>
      </c>
      <c r="B234" s="19" t="s">
        <v>811</v>
      </c>
      <c r="C234" s="5">
        <v>4.5461580000000001E-2</v>
      </c>
      <c r="D234" s="12" t="s">
        <v>830</v>
      </c>
    </row>
    <row r="235" spans="1:4" x14ac:dyDescent="0.25">
      <c r="A235" s="4" t="s">
        <v>814</v>
      </c>
      <c r="B235" s="19" t="s">
        <v>815</v>
      </c>
      <c r="C235" s="5">
        <v>4.6892900000000001E-2</v>
      </c>
      <c r="D235" s="12" t="s">
        <v>830</v>
      </c>
    </row>
    <row r="236" spans="1:4" x14ac:dyDescent="0.25">
      <c r="A236" s="4" t="s">
        <v>812</v>
      </c>
      <c r="B236" s="19" t="s">
        <v>813</v>
      </c>
      <c r="C236" s="5">
        <v>4.6952880000000002E-2</v>
      </c>
      <c r="D236" s="12" t="s">
        <v>830</v>
      </c>
    </row>
    <row r="237" spans="1:4" x14ac:dyDescent="0.25">
      <c r="A237" s="4" t="s">
        <v>816</v>
      </c>
      <c r="B237" s="19" t="s">
        <v>817</v>
      </c>
      <c r="C237" s="5">
        <v>4.7168549999999997E-2</v>
      </c>
      <c r="D237" s="12" t="s">
        <v>830</v>
      </c>
    </row>
    <row r="238" spans="1:4" x14ac:dyDescent="0.25">
      <c r="A238" s="4" t="s">
        <v>818</v>
      </c>
      <c r="B238" s="19" t="s">
        <v>819</v>
      </c>
      <c r="C238" s="5">
        <v>4.7201989999999999E-2</v>
      </c>
      <c r="D238" s="12" t="s">
        <v>830</v>
      </c>
    </row>
    <row r="239" spans="1:4" x14ac:dyDescent="0.25">
      <c r="A239" s="4" t="s">
        <v>820</v>
      </c>
      <c r="B239" s="19" t="s">
        <v>821</v>
      </c>
      <c r="C239" s="5">
        <v>4.824138E-2</v>
      </c>
      <c r="D239" s="12" t="s">
        <v>830</v>
      </c>
    </row>
    <row r="240" spans="1:4" x14ac:dyDescent="0.25">
      <c r="A240" s="4" t="s">
        <v>824</v>
      </c>
      <c r="B240" s="19" t="s">
        <v>825</v>
      </c>
      <c r="C240" s="5">
        <v>4.8681460000000003E-2</v>
      </c>
      <c r="D240" s="12" t="s">
        <v>830</v>
      </c>
    </row>
    <row r="241" spans="1:4" x14ac:dyDescent="0.25">
      <c r="A241" s="4" t="s">
        <v>822</v>
      </c>
      <c r="B241" s="19" t="s">
        <v>823</v>
      </c>
      <c r="C241" s="5">
        <v>4.8686899999999998E-2</v>
      </c>
      <c r="D241" s="12" t="s">
        <v>830</v>
      </c>
    </row>
    <row r="242" spans="1:4" x14ac:dyDescent="0.25">
      <c r="A242" s="4" t="s">
        <v>826</v>
      </c>
      <c r="B242" s="19" t="s">
        <v>827</v>
      </c>
      <c r="C242" s="5">
        <v>4.9282220000000002E-2</v>
      </c>
      <c r="D242" s="12" t="s">
        <v>830</v>
      </c>
    </row>
    <row r="243" spans="1:4" x14ac:dyDescent="0.25">
      <c r="A243" s="4" t="s">
        <v>828</v>
      </c>
      <c r="B243" s="19" t="s">
        <v>829</v>
      </c>
      <c r="C243" s="5">
        <v>4.9610349999999998E-2</v>
      </c>
      <c r="D243" s="12" t="s">
        <v>830</v>
      </c>
    </row>
    <row r="245" spans="1:4" x14ac:dyDescent="0.25">
      <c r="A245" s="10" t="s">
        <v>996</v>
      </c>
    </row>
    <row r="246" spans="1:4" x14ac:dyDescent="0.25">
      <c r="A246" s="2" t="s">
        <v>0</v>
      </c>
      <c r="B246" s="21" t="s">
        <v>1</v>
      </c>
      <c r="C246" s="7" t="s">
        <v>3</v>
      </c>
      <c r="D246" s="13" t="s">
        <v>2</v>
      </c>
    </row>
    <row r="247" spans="1:4" x14ac:dyDescent="0.25">
      <c r="A247" t="s">
        <v>204</v>
      </c>
      <c r="B247" s="22" t="s">
        <v>205</v>
      </c>
      <c r="C247" s="1">
        <v>6.849E-8</v>
      </c>
      <c r="D247" s="12" t="s">
        <v>830</v>
      </c>
    </row>
    <row r="248" spans="1:4" x14ac:dyDescent="0.25">
      <c r="A248" t="s">
        <v>210</v>
      </c>
      <c r="B248" s="22" t="s">
        <v>211</v>
      </c>
      <c r="C248" s="1">
        <v>5.9279999999999996E-7</v>
      </c>
      <c r="D248" s="12" t="s">
        <v>830</v>
      </c>
    </row>
    <row r="249" spans="1:4" x14ac:dyDescent="0.25">
      <c r="A249" t="s">
        <v>208</v>
      </c>
      <c r="B249" s="22" t="s">
        <v>209</v>
      </c>
      <c r="C249" s="1">
        <v>7.2460000000000002E-7</v>
      </c>
      <c r="D249" s="12" t="s">
        <v>830</v>
      </c>
    </row>
    <row r="250" spans="1:4" x14ac:dyDescent="0.25">
      <c r="A250" t="s">
        <v>212</v>
      </c>
      <c r="B250" s="22" t="s">
        <v>213</v>
      </c>
      <c r="C250" s="1">
        <v>8.0090000000000003E-7</v>
      </c>
      <c r="D250" s="12" t="s">
        <v>830</v>
      </c>
    </row>
    <row r="251" spans="1:4" x14ac:dyDescent="0.25">
      <c r="A251" t="s">
        <v>206</v>
      </c>
      <c r="B251" s="22" t="s">
        <v>207</v>
      </c>
      <c r="C251" s="1">
        <v>1.0130000000000001E-6</v>
      </c>
      <c r="D251" s="12" t="s">
        <v>830</v>
      </c>
    </row>
    <row r="252" spans="1:4" x14ac:dyDescent="0.25">
      <c r="A252" t="s">
        <v>214</v>
      </c>
      <c r="B252" s="22" t="s">
        <v>215</v>
      </c>
      <c r="C252" s="1">
        <v>3.1360000000000001E-6</v>
      </c>
      <c r="D252" s="12" t="s">
        <v>830</v>
      </c>
    </row>
    <row r="253" spans="1:4" x14ac:dyDescent="0.25">
      <c r="A253" t="s">
        <v>174</v>
      </c>
      <c r="B253" s="22" t="s">
        <v>175</v>
      </c>
      <c r="C253" s="1">
        <v>3.2780000000000002E-6</v>
      </c>
      <c r="D253" s="12">
        <v>6.4580000000000002E-3</v>
      </c>
    </row>
    <row r="254" spans="1:4" x14ac:dyDescent="0.25">
      <c r="A254" t="s">
        <v>216</v>
      </c>
      <c r="B254" s="22" t="s">
        <v>217</v>
      </c>
      <c r="C254" s="1">
        <v>8.2209999999999997E-6</v>
      </c>
      <c r="D254" s="12" t="s">
        <v>830</v>
      </c>
    </row>
    <row r="255" spans="1:4" x14ac:dyDescent="0.25">
      <c r="A255" t="s">
        <v>218</v>
      </c>
      <c r="B255" s="22" t="s">
        <v>219</v>
      </c>
      <c r="C255" s="1">
        <v>2.2189999999999999E-5</v>
      </c>
      <c r="D255" s="12" t="s">
        <v>830</v>
      </c>
    </row>
    <row r="256" spans="1:4" x14ac:dyDescent="0.25">
      <c r="A256" t="s">
        <v>220</v>
      </c>
      <c r="B256" s="22" t="s">
        <v>221</v>
      </c>
      <c r="C256" s="1">
        <v>1.078E-4</v>
      </c>
      <c r="D256" s="12" t="s">
        <v>830</v>
      </c>
    </row>
    <row r="257" spans="1:4" x14ac:dyDescent="0.25">
      <c r="A257" t="s">
        <v>162</v>
      </c>
      <c r="B257" s="22" t="s">
        <v>163</v>
      </c>
      <c r="C257" s="1">
        <v>1.2530000000000001E-4</v>
      </c>
      <c r="D257" s="12">
        <v>3.6749999999999999E-3</v>
      </c>
    </row>
    <row r="258" spans="1:4" x14ac:dyDescent="0.25">
      <c r="A258" t="s">
        <v>166</v>
      </c>
      <c r="B258" s="22" t="s">
        <v>167</v>
      </c>
      <c r="C258" s="1">
        <v>1.362E-4</v>
      </c>
      <c r="D258" s="12">
        <v>4.9399999999999999E-3</v>
      </c>
    </row>
    <row r="259" spans="1:4" x14ac:dyDescent="0.25">
      <c r="A259" t="s">
        <v>186</v>
      </c>
      <c r="B259" s="22" t="s">
        <v>187</v>
      </c>
      <c r="C259" s="1">
        <v>1.6210000000000001E-4</v>
      </c>
      <c r="D259" s="12">
        <v>1.9397299999999999E-2</v>
      </c>
    </row>
    <row r="260" spans="1:4" x14ac:dyDescent="0.25">
      <c r="A260" t="s">
        <v>222</v>
      </c>
      <c r="B260" s="22" t="s">
        <v>223</v>
      </c>
      <c r="C260" s="1">
        <v>3.3599999999999998E-4</v>
      </c>
      <c r="D260" s="12" t="s">
        <v>830</v>
      </c>
    </row>
    <row r="261" spans="1:4" x14ac:dyDescent="0.25">
      <c r="A261" t="s">
        <v>224</v>
      </c>
      <c r="B261" s="22" t="s">
        <v>225</v>
      </c>
      <c r="C261" s="1">
        <v>5.1259999999999999E-4</v>
      </c>
      <c r="D261" s="12" t="s">
        <v>830</v>
      </c>
    </row>
    <row r="262" spans="1:4" x14ac:dyDescent="0.25">
      <c r="A262" t="s">
        <v>226</v>
      </c>
      <c r="B262" s="22" t="s">
        <v>227</v>
      </c>
      <c r="C262" s="1">
        <v>5.2570000000000004E-4</v>
      </c>
      <c r="D262" s="12" t="s">
        <v>830</v>
      </c>
    </row>
    <row r="263" spans="1:4" x14ac:dyDescent="0.25">
      <c r="A263" t="s">
        <v>228</v>
      </c>
      <c r="B263" s="22" t="s">
        <v>229</v>
      </c>
      <c r="C263" s="1">
        <v>6.5229999999999997E-4</v>
      </c>
      <c r="D263" s="12" t="s">
        <v>830</v>
      </c>
    </row>
    <row r="264" spans="1:4" x14ac:dyDescent="0.25">
      <c r="A264" t="s">
        <v>146</v>
      </c>
      <c r="B264" s="22" t="s">
        <v>147</v>
      </c>
      <c r="C264" s="1">
        <v>6.8020000000000005E-4</v>
      </c>
      <c r="D264" s="12">
        <v>4.4070000000000002E-9</v>
      </c>
    </row>
    <row r="265" spans="1:4" x14ac:dyDescent="0.25">
      <c r="A265" t="s">
        <v>230</v>
      </c>
      <c r="B265" s="22" t="s">
        <v>231</v>
      </c>
      <c r="C265" s="1">
        <v>7.1219999999999996E-4</v>
      </c>
      <c r="D265" s="12" t="s">
        <v>830</v>
      </c>
    </row>
    <row r="266" spans="1:4" x14ac:dyDescent="0.25">
      <c r="A266" t="s">
        <v>234</v>
      </c>
      <c r="B266" s="22" t="s">
        <v>235</v>
      </c>
      <c r="C266" s="1">
        <v>7.2829999999999998E-4</v>
      </c>
      <c r="D266" s="12" t="s">
        <v>830</v>
      </c>
    </row>
    <row r="267" spans="1:4" x14ac:dyDescent="0.25">
      <c r="A267" t="s">
        <v>232</v>
      </c>
      <c r="B267" s="22" t="s">
        <v>233</v>
      </c>
      <c r="C267" s="1">
        <v>7.6250000000000005E-4</v>
      </c>
      <c r="D267" s="12" t="s">
        <v>830</v>
      </c>
    </row>
    <row r="268" spans="1:4" x14ac:dyDescent="0.25">
      <c r="A268" t="s">
        <v>238</v>
      </c>
      <c r="B268" s="22" t="s">
        <v>239</v>
      </c>
      <c r="C268" s="1">
        <v>8.1649999999999995E-4</v>
      </c>
      <c r="D268" s="12" t="s">
        <v>830</v>
      </c>
    </row>
    <row r="269" spans="1:4" x14ac:dyDescent="0.25">
      <c r="A269" t="s">
        <v>236</v>
      </c>
      <c r="B269" s="22" t="s">
        <v>237</v>
      </c>
      <c r="C269" s="1">
        <v>8.2609999999999997E-4</v>
      </c>
      <c r="D269" s="12" t="s">
        <v>830</v>
      </c>
    </row>
    <row r="270" spans="1:4" x14ac:dyDescent="0.25">
      <c r="A270" t="s">
        <v>240</v>
      </c>
      <c r="B270" s="22" t="s">
        <v>241</v>
      </c>
      <c r="C270" s="1">
        <v>1.0640000000000001E-3</v>
      </c>
      <c r="D270" s="12" t="s">
        <v>830</v>
      </c>
    </row>
    <row r="271" spans="1:4" x14ac:dyDescent="0.25">
      <c r="A271" t="s">
        <v>168</v>
      </c>
      <c r="B271" s="22" t="s">
        <v>169</v>
      </c>
      <c r="C271" s="1">
        <v>1.1659999999999999E-3</v>
      </c>
      <c r="D271" s="12">
        <v>5.1659999999999996E-3</v>
      </c>
    </row>
    <row r="272" spans="1:4" x14ac:dyDescent="0.25">
      <c r="A272" t="s">
        <v>242</v>
      </c>
      <c r="B272" s="22" t="s">
        <v>243</v>
      </c>
      <c r="C272" s="1">
        <v>1.4369999999999999E-3</v>
      </c>
      <c r="D272" s="12" t="s">
        <v>830</v>
      </c>
    </row>
    <row r="273" spans="1:4" x14ac:dyDescent="0.25">
      <c r="A273" t="s">
        <v>244</v>
      </c>
      <c r="B273" s="22" t="s">
        <v>245</v>
      </c>
      <c r="C273" s="1">
        <v>1.521E-3</v>
      </c>
      <c r="D273" s="12" t="s">
        <v>830</v>
      </c>
    </row>
    <row r="274" spans="1:4" x14ac:dyDescent="0.25">
      <c r="A274" t="s">
        <v>246</v>
      </c>
      <c r="B274" s="22" t="s">
        <v>247</v>
      </c>
      <c r="C274" s="1">
        <v>1.624E-3</v>
      </c>
      <c r="D274" s="12" t="s">
        <v>830</v>
      </c>
    </row>
    <row r="275" spans="1:4" x14ac:dyDescent="0.25">
      <c r="A275" t="s">
        <v>248</v>
      </c>
      <c r="B275" s="22" t="s">
        <v>249</v>
      </c>
      <c r="C275" s="1">
        <v>1.7329999999999999E-3</v>
      </c>
      <c r="D275" s="12" t="s">
        <v>830</v>
      </c>
    </row>
    <row r="276" spans="1:4" x14ac:dyDescent="0.25">
      <c r="A276" t="s">
        <v>250</v>
      </c>
      <c r="B276" s="22" t="s">
        <v>251</v>
      </c>
      <c r="C276" s="1">
        <v>2.1440000000000001E-3</v>
      </c>
      <c r="D276" s="12" t="s">
        <v>830</v>
      </c>
    </row>
    <row r="277" spans="1:4" x14ac:dyDescent="0.25">
      <c r="A277" t="s">
        <v>254</v>
      </c>
      <c r="B277" s="22" t="s">
        <v>255</v>
      </c>
      <c r="C277" s="1">
        <v>3.6259999999999999E-3</v>
      </c>
      <c r="D277" s="12" t="s">
        <v>830</v>
      </c>
    </row>
    <row r="278" spans="1:4" x14ac:dyDescent="0.25">
      <c r="A278" t="s">
        <v>252</v>
      </c>
      <c r="B278" s="22" t="s">
        <v>253</v>
      </c>
      <c r="C278" s="1">
        <v>3.6979999999999999E-3</v>
      </c>
      <c r="D278" s="12" t="s">
        <v>830</v>
      </c>
    </row>
    <row r="279" spans="1:4" x14ac:dyDescent="0.25">
      <c r="A279" t="s">
        <v>258</v>
      </c>
      <c r="B279" s="22" t="s">
        <v>259</v>
      </c>
      <c r="C279" s="1">
        <v>4.091E-3</v>
      </c>
      <c r="D279" s="12" t="s">
        <v>830</v>
      </c>
    </row>
    <row r="280" spans="1:4" x14ac:dyDescent="0.25">
      <c r="A280" t="s">
        <v>260</v>
      </c>
      <c r="B280" s="22" t="s">
        <v>261</v>
      </c>
      <c r="C280" s="1">
        <v>4.1520000000000003E-3</v>
      </c>
      <c r="D280" s="12" t="s">
        <v>830</v>
      </c>
    </row>
    <row r="281" spans="1:4" x14ac:dyDescent="0.25">
      <c r="A281" t="s">
        <v>256</v>
      </c>
      <c r="B281" s="22" t="s">
        <v>257</v>
      </c>
      <c r="C281" s="1">
        <v>4.1539999999999997E-3</v>
      </c>
      <c r="D281" s="12" t="s">
        <v>830</v>
      </c>
    </row>
    <row r="282" spans="1:4" x14ac:dyDescent="0.25">
      <c r="A282" t="s">
        <v>262</v>
      </c>
      <c r="B282" s="22" t="s">
        <v>263</v>
      </c>
      <c r="C282" s="1">
        <v>4.3769999999999998E-3</v>
      </c>
      <c r="D282" s="12" t="s">
        <v>830</v>
      </c>
    </row>
    <row r="283" spans="1:4" x14ac:dyDescent="0.25">
      <c r="A283" t="s">
        <v>266</v>
      </c>
      <c r="B283" s="22" t="s">
        <v>267</v>
      </c>
      <c r="C283" s="1">
        <v>4.6109999999999996E-3</v>
      </c>
      <c r="D283" s="12" t="s">
        <v>830</v>
      </c>
    </row>
    <row r="284" spans="1:4" x14ac:dyDescent="0.25">
      <c r="A284" t="s">
        <v>264</v>
      </c>
      <c r="B284" s="22" t="s">
        <v>265</v>
      </c>
      <c r="C284" s="1">
        <v>4.6600000000000001E-3</v>
      </c>
      <c r="D284" s="12" t="s">
        <v>830</v>
      </c>
    </row>
    <row r="285" spans="1:4" x14ac:dyDescent="0.25">
      <c r="A285" t="s">
        <v>270</v>
      </c>
      <c r="B285" s="22" t="s">
        <v>271</v>
      </c>
      <c r="C285" s="1">
        <v>4.8820000000000001E-3</v>
      </c>
      <c r="D285" s="12" t="s">
        <v>830</v>
      </c>
    </row>
    <row r="286" spans="1:4" x14ac:dyDescent="0.25">
      <c r="A286" t="s">
        <v>272</v>
      </c>
      <c r="B286" s="22" t="s">
        <v>273</v>
      </c>
      <c r="C286" s="1">
        <v>4.9319999999999998E-3</v>
      </c>
      <c r="D286" s="12" t="s">
        <v>830</v>
      </c>
    </row>
    <row r="287" spans="1:4" x14ac:dyDescent="0.25">
      <c r="A287" t="s">
        <v>268</v>
      </c>
      <c r="B287" s="22" t="s">
        <v>269</v>
      </c>
      <c r="C287" s="1">
        <v>5.0020000000000004E-3</v>
      </c>
      <c r="D287" s="12" t="s">
        <v>830</v>
      </c>
    </row>
    <row r="288" spans="1:4" x14ac:dyDescent="0.25">
      <c r="A288" t="s">
        <v>274</v>
      </c>
      <c r="B288" s="22" t="s">
        <v>275</v>
      </c>
      <c r="C288" s="1">
        <v>6.2859999999999999E-3</v>
      </c>
      <c r="D288" s="12" t="s">
        <v>830</v>
      </c>
    </row>
    <row r="289" spans="1:4" x14ac:dyDescent="0.25">
      <c r="A289" t="s">
        <v>276</v>
      </c>
      <c r="B289" s="22" t="s">
        <v>277</v>
      </c>
      <c r="C289" s="1">
        <v>7.6350000000000003E-3</v>
      </c>
      <c r="D289" s="12" t="s">
        <v>830</v>
      </c>
    </row>
    <row r="290" spans="1:4" x14ac:dyDescent="0.25">
      <c r="A290" t="s">
        <v>278</v>
      </c>
      <c r="B290" s="22" t="s">
        <v>279</v>
      </c>
      <c r="C290" s="1">
        <v>8.2869999999999992E-3</v>
      </c>
      <c r="D290" s="12" t="s">
        <v>830</v>
      </c>
    </row>
    <row r="291" spans="1:4" x14ac:dyDescent="0.25">
      <c r="A291" t="s">
        <v>282</v>
      </c>
      <c r="B291" s="22" t="s">
        <v>283</v>
      </c>
      <c r="C291" s="1">
        <v>9.358E-3</v>
      </c>
      <c r="D291" s="12" t="s">
        <v>830</v>
      </c>
    </row>
    <row r="292" spans="1:4" x14ac:dyDescent="0.25">
      <c r="A292" t="s">
        <v>280</v>
      </c>
      <c r="B292" s="22" t="s">
        <v>281</v>
      </c>
      <c r="C292" s="1">
        <v>9.4009999999999996E-3</v>
      </c>
      <c r="D292" s="12" t="s">
        <v>830</v>
      </c>
    </row>
    <row r="293" spans="1:4" x14ac:dyDescent="0.25">
      <c r="A293" t="s">
        <v>284</v>
      </c>
      <c r="B293" s="22" t="s">
        <v>285</v>
      </c>
      <c r="C293" s="1">
        <v>9.5289999999999993E-3</v>
      </c>
      <c r="D293" s="12" t="s">
        <v>830</v>
      </c>
    </row>
    <row r="294" spans="1:4" x14ac:dyDescent="0.25">
      <c r="A294" t="s">
        <v>286</v>
      </c>
      <c r="B294" s="22" t="s">
        <v>287</v>
      </c>
      <c r="C294" s="1">
        <v>9.698E-3</v>
      </c>
      <c r="D294" s="12" t="s">
        <v>830</v>
      </c>
    </row>
    <row r="295" spans="1:4" x14ac:dyDescent="0.25">
      <c r="A295" t="s">
        <v>288</v>
      </c>
      <c r="B295" s="22" t="s">
        <v>289</v>
      </c>
      <c r="C295" s="1">
        <v>9.8569999999999994E-3</v>
      </c>
      <c r="D295" s="12" t="s">
        <v>830</v>
      </c>
    </row>
    <row r="296" spans="1:4" x14ac:dyDescent="0.25">
      <c r="A296" t="s">
        <v>290</v>
      </c>
      <c r="B296" s="22" t="s">
        <v>291</v>
      </c>
      <c r="C296" s="1">
        <v>1.024195E-2</v>
      </c>
      <c r="D296" s="12" t="s">
        <v>830</v>
      </c>
    </row>
    <row r="297" spans="1:4" x14ac:dyDescent="0.25">
      <c r="A297" t="s">
        <v>292</v>
      </c>
      <c r="B297" s="22" t="s">
        <v>293</v>
      </c>
      <c r="C297" s="1">
        <v>1.171376E-2</v>
      </c>
      <c r="D297" s="12" t="s">
        <v>830</v>
      </c>
    </row>
    <row r="298" spans="1:4" x14ac:dyDescent="0.25">
      <c r="A298" t="s">
        <v>294</v>
      </c>
      <c r="B298" s="22" t="s">
        <v>295</v>
      </c>
      <c r="C298" s="1">
        <v>1.202574E-2</v>
      </c>
      <c r="D298" s="12" t="s">
        <v>830</v>
      </c>
    </row>
    <row r="299" spans="1:4" x14ac:dyDescent="0.25">
      <c r="A299" t="s">
        <v>296</v>
      </c>
      <c r="B299" s="22" t="s">
        <v>297</v>
      </c>
      <c r="C299" s="1">
        <v>1.241315E-2</v>
      </c>
      <c r="D299" s="12" t="s">
        <v>830</v>
      </c>
    </row>
    <row r="300" spans="1:4" x14ac:dyDescent="0.25">
      <c r="A300" t="s">
        <v>300</v>
      </c>
      <c r="B300" s="22" t="s">
        <v>301</v>
      </c>
      <c r="C300" s="1">
        <v>1.242946E-2</v>
      </c>
      <c r="D300" s="12" t="s">
        <v>830</v>
      </c>
    </row>
    <row r="301" spans="1:4" x14ac:dyDescent="0.25">
      <c r="A301" t="s">
        <v>308</v>
      </c>
      <c r="B301" s="22" t="s">
        <v>309</v>
      </c>
      <c r="C301" s="1">
        <v>1.251363E-2</v>
      </c>
      <c r="D301" s="12" t="s">
        <v>830</v>
      </c>
    </row>
    <row r="302" spans="1:4" x14ac:dyDescent="0.25">
      <c r="A302" t="s">
        <v>298</v>
      </c>
      <c r="B302" s="22" t="s">
        <v>299</v>
      </c>
      <c r="C302" s="1">
        <v>1.2514239999999999E-2</v>
      </c>
      <c r="D302" s="12" t="s">
        <v>830</v>
      </c>
    </row>
    <row r="303" spans="1:4" x14ac:dyDescent="0.25">
      <c r="A303" t="s">
        <v>302</v>
      </c>
      <c r="B303" s="22" t="s">
        <v>303</v>
      </c>
      <c r="C303" s="1">
        <v>1.2521330000000001E-2</v>
      </c>
      <c r="D303" s="12" t="s">
        <v>830</v>
      </c>
    </row>
    <row r="304" spans="1:4" x14ac:dyDescent="0.25">
      <c r="A304" t="s">
        <v>306</v>
      </c>
      <c r="B304" s="22" t="s">
        <v>307</v>
      </c>
      <c r="C304" s="1">
        <v>1.2596619999999999E-2</v>
      </c>
      <c r="D304" s="12" t="s">
        <v>830</v>
      </c>
    </row>
    <row r="305" spans="1:4" x14ac:dyDescent="0.25">
      <c r="A305" t="s">
        <v>304</v>
      </c>
      <c r="B305" s="22" t="s">
        <v>305</v>
      </c>
      <c r="C305" s="1">
        <v>1.271334E-2</v>
      </c>
      <c r="D305" s="12" t="s">
        <v>830</v>
      </c>
    </row>
    <row r="306" spans="1:4" x14ac:dyDescent="0.25">
      <c r="A306" t="s">
        <v>310</v>
      </c>
      <c r="B306" s="22" t="s">
        <v>311</v>
      </c>
      <c r="C306" s="1">
        <v>1.2939930000000001E-2</v>
      </c>
      <c r="D306" s="12" t="s">
        <v>830</v>
      </c>
    </row>
    <row r="307" spans="1:4" x14ac:dyDescent="0.25">
      <c r="A307" t="s">
        <v>312</v>
      </c>
      <c r="B307" s="22" t="s">
        <v>313</v>
      </c>
      <c r="C307" s="1">
        <v>1.3413960000000001E-2</v>
      </c>
      <c r="D307" s="12" t="s">
        <v>830</v>
      </c>
    </row>
    <row r="308" spans="1:4" x14ac:dyDescent="0.25">
      <c r="A308" t="s">
        <v>316</v>
      </c>
      <c r="B308" s="22" t="s">
        <v>317</v>
      </c>
      <c r="C308" s="1">
        <v>1.343981E-2</v>
      </c>
      <c r="D308" s="12" t="s">
        <v>830</v>
      </c>
    </row>
    <row r="309" spans="1:4" x14ac:dyDescent="0.25">
      <c r="A309" t="s">
        <v>318</v>
      </c>
      <c r="B309" s="22" t="s">
        <v>319</v>
      </c>
      <c r="C309" s="1">
        <v>1.364019E-2</v>
      </c>
      <c r="D309" s="12" t="s">
        <v>830</v>
      </c>
    </row>
    <row r="310" spans="1:4" x14ac:dyDescent="0.25">
      <c r="A310" t="s">
        <v>314</v>
      </c>
      <c r="B310" s="22" t="s">
        <v>315</v>
      </c>
      <c r="C310" s="1">
        <v>1.3649049999999999E-2</v>
      </c>
      <c r="D310" s="12" t="s">
        <v>830</v>
      </c>
    </row>
    <row r="311" spans="1:4" x14ac:dyDescent="0.25">
      <c r="A311" t="s">
        <v>320</v>
      </c>
      <c r="B311" s="22" t="s">
        <v>321</v>
      </c>
      <c r="C311" s="1">
        <v>1.486765E-2</v>
      </c>
      <c r="D311" s="12" t="s">
        <v>830</v>
      </c>
    </row>
    <row r="312" spans="1:4" x14ac:dyDescent="0.25">
      <c r="A312" t="s">
        <v>196</v>
      </c>
      <c r="B312" s="22" t="s">
        <v>197</v>
      </c>
      <c r="C312" s="1">
        <v>1.679158E-2</v>
      </c>
      <c r="D312" s="12">
        <v>3.2338100000000002E-2</v>
      </c>
    </row>
    <row r="313" spans="1:4" x14ac:dyDescent="0.25">
      <c r="A313" t="s">
        <v>324</v>
      </c>
      <c r="B313" s="22" t="s">
        <v>325</v>
      </c>
      <c r="C313" s="1">
        <v>1.686462E-2</v>
      </c>
      <c r="D313" s="12" t="s">
        <v>830</v>
      </c>
    </row>
    <row r="314" spans="1:4" x14ac:dyDescent="0.25">
      <c r="A314" t="s">
        <v>188</v>
      </c>
      <c r="B314" s="22" t="s">
        <v>189</v>
      </c>
      <c r="C314" s="1">
        <v>1.6902710000000001E-2</v>
      </c>
      <c r="D314" s="12">
        <v>1.9790990000000001E-2</v>
      </c>
    </row>
    <row r="315" spans="1:4" x14ac:dyDescent="0.25">
      <c r="A315" t="s">
        <v>322</v>
      </c>
      <c r="B315" s="22" t="s">
        <v>323</v>
      </c>
      <c r="C315" s="1">
        <v>1.7033550000000001E-2</v>
      </c>
      <c r="D315" s="12" t="s">
        <v>830</v>
      </c>
    </row>
    <row r="316" spans="1:4" x14ac:dyDescent="0.25">
      <c r="A316" t="s">
        <v>326</v>
      </c>
      <c r="B316" s="22" t="s">
        <v>327</v>
      </c>
      <c r="C316" s="1">
        <v>1.7050309999999999E-2</v>
      </c>
      <c r="D316" s="12" t="s">
        <v>830</v>
      </c>
    </row>
    <row r="317" spans="1:4" x14ac:dyDescent="0.25">
      <c r="A317" t="s">
        <v>332</v>
      </c>
      <c r="B317" s="22" t="s">
        <v>333</v>
      </c>
      <c r="C317" s="1">
        <v>1.9144250000000002E-2</v>
      </c>
      <c r="D317" s="12" t="s">
        <v>830</v>
      </c>
    </row>
    <row r="318" spans="1:4" x14ac:dyDescent="0.25">
      <c r="A318" t="s">
        <v>330</v>
      </c>
      <c r="B318" s="22" t="s">
        <v>331</v>
      </c>
      <c r="C318" s="1">
        <v>1.936856E-2</v>
      </c>
      <c r="D318" s="12" t="s">
        <v>830</v>
      </c>
    </row>
    <row r="319" spans="1:4" x14ac:dyDescent="0.25">
      <c r="A319" t="s">
        <v>334</v>
      </c>
      <c r="B319" s="22" t="s">
        <v>335</v>
      </c>
      <c r="C319" s="1">
        <v>1.9430670000000001E-2</v>
      </c>
      <c r="D319" s="12" t="s">
        <v>830</v>
      </c>
    </row>
    <row r="320" spans="1:4" x14ac:dyDescent="0.25">
      <c r="A320" t="s">
        <v>328</v>
      </c>
      <c r="B320" s="22" t="s">
        <v>329</v>
      </c>
      <c r="C320" s="1">
        <v>1.944073E-2</v>
      </c>
      <c r="D320" s="12" t="s">
        <v>830</v>
      </c>
    </row>
    <row r="321" spans="1:4" x14ac:dyDescent="0.25">
      <c r="A321" t="s">
        <v>336</v>
      </c>
      <c r="B321" s="22" t="s">
        <v>337</v>
      </c>
      <c r="C321" s="1">
        <v>2.0168490000000001E-2</v>
      </c>
      <c r="D321" s="12" t="s">
        <v>830</v>
      </c>
    </row>
    <row r="322" spans="1:4" x14ac:dyDescent="0.25">
      <c r="A322" t="s">
        <v>338</v>
      </c>
      <c r="B322" s="22" t="s">
        <v>339</v>
      </c>
      <c r="C322" s="1">
        <v>2.0770460000000001E-2</v>
      </c>
      <c r="D322" s="12" t="s">
        <v>830</v>
      </c>
    </row>
    <row r="323" spans="1:4" x14ac:dyDescent="0.25">
      <c r="A323" t="s">
        <v>340</v>
      </c>
      <c r="B323" s="22" t="s">
        <v>341</v>
      </c>
      <c r="C323" s="1">
        <v>2.229973E-2</v>
      </c>
      <c r="D323" s="12" t="s">
        <v>830</v>
      </c>
    </row>
    <row r="324" spans="1:4" x14ac:dyDescent="0.25">
      <c r="A324" t="s">
        <v>346</v>
      </c>
      <c r="B324" s="22" t="s">
        <v>347</v>
      </c>
      <c r="C324" s="1">
        <v>2.351671E-2</v>
      </c>
      <c r="D324" s="12" t="s">
        <v>830</v>
      </c>
    </row>
    <row r="325" spans="1:4" x14ac:dyDescent="0.25">
      <c r="A325" t="s">
        <v>344</v>
      </c>
      <c r="B325" s="22" t="s">
        <v>345</v>
      </c>
      <c r="C325" s="1">
        <v>2.3762660000000001E-2</v>
      </c>
      <c r="D325" s="12" t="s">
        <v>830</v>
      </c>
    </row>
    <row r="326" spans="1:4" x14ac:dyDescent="0.25">
      <c r="A326" t="s">
        <v>342</v>
      </c>
      <c r="B326" s="22" t="s">
        <v>343</v>
      </c>
      <c r="C326" s="1">
        <v>2.382418E-2</v>
      </c>
      <c r="D326" s="12" t="s">
        <v>830</v>
      </c>
    </row>
    <row r="327" spans="1:4" x14ac:dyDescent="0.25">
      <c r="A327" t="s">
        <v>348</v>
      </c>
      <c r="B327" s="22" t="s">
        <v>349</v>
      </c>
      <c r="C327" s="1">
        <v>2.509086E-2</v>
      </c>
      <c r="D327" s="12" t="s">
        <v>830</v>
      </c>
    </row>
    <row r="328" spans="1:4" x14ac:dyDescent="0.25">
      <c r="A328" t="s">
        <v>354</v>
      </c>
      <c r="B328" s="22" t="s">
        <v>355</v>
      </c>
      <c r="C328" s="1">
        <v>2.7746099999999999E-2</v>
      </c>
      <c r="D328" s="12" t="s">
        <v>830</v>
      </c>
    </row>
    <row r="329" spans="1:4" x14ac:dyDescent="0.25">
      <c r="A329" t="s">
        <v>356</v>
      </c>
      <c r="B329" s="22" t="s">
        <v>357</v>
      </c>
      <c r="C329" s="1">
        <v>2.783354E-2</v>
      </c>
      <c r="D329" s="12" t="s">
        <v>830</v>
      </c>
    </row>
    <row r="330" spans="1:4" x14ac:dyDescent="0.25">
      <c r="A330" t="s">
        <v>358</v>
      </c>
      <c r="B330" s="22" t="s">
        <v>359</v>
      </c>
      <c r="C330" s="1">
        <v>2.783354E-2</v>
      </c>
      <c r="D330" s="12" t="s">
        <v>830</v>
      </c>
    </row>
    <row r="331" spans="1:4" x14ac:dyDescent="0.25">
      <c r="A331" t="s">
        <v>350</v>
      </c>
      <c r="B331" s="22" t="s">
        <v>351</v>
      </c>
      <c r="C331" s="1">
        <v>2.7942939999999999E-2</v>
      </c>
      <c r="D331" s="12" t="s">
        <v>830</v>
      </c>
    </row>
    <row r="332" spans="1:4" x14ac:dyDescent="0.25">
      <c r="A332" t="s">
        <v>352</v>
      </c>
      <c r="B332" s="22" t="s">
        <v>353</v>
      </c>
      <c r="C332" s="1">
        <v>2.7942939999999999E-2</v>
      </c>
      <c r="D332" s="12" t="s">
        <v>830</v>
      </c>
    </row>
    <row r="333" spans="1:4" x14ac:dyDescent="0.25">
      <c r="A333" t="s">
        <v>364</v>
      </c>
      <c r="B333" s="22" t="s">
        <v>365</v>
      </c>
      <c r="C333" s="1">
        <v>2.9061779999999999E-2</v>
      </c>
      <c r="D333" s="12" t="s">
        <v>830</v>
      </c>
    </row>
    <row r="334" spans="1:4" x14ac:dyDescent="0.25">
      <c r="A334" t="s">
        <v>366</v>
      </c>
      <c r="B334" s="22" t="s">
        <v>367</v>
      </c>
      <c r="C334" s="1">
        <v>2.9061779999999999E-2</v>
      </c>
      <c r="D334" s="12" t="s">
        <v>830</v>
      </c>
    </row>
    <row r="335" spans="1:4" x14ac:dyDescent="0.25">
      <c r="A335" t="s">
        <v>362</v>
      </c>
      <c r="B335" s="22" t="s">
        <v>363</v>
      </c>
      <c r="C335" s="1">
        <v>2.932537E-2</v>
      </c>
      <c r="D335" s="12" t="s">
        <v>830</v>
      </c>
    </row>
    <row r="336" spans="1:4" x14ac:dyDescent="0.25">
      <c r="A336" t="s">
        <v>360</v>
      </c>
      <c r="B336" s="22" t="s">
        <v>361</v>
      </c>
      <c r="C336" s="1">
        <v>2.93526E-2</v>
      </c>
      <c r="D336" s="12" t="s">
        <v>830</v>
      </c>
    </row>
    <row r="337" spans="1:4" x14ac:dyDescent="0.25">
      <c r="A337" t="s">
        <v>368</v>
      </c>
      <c r="B337" s="22" t="s">
        <v>369</v>
      </c>
      <c r="C337" s="1">
        <v>3.1153879999999998E-2</v>
      </c>
      <c r="D337" s="12" t="s">
        <v>830</v>
      </c>
    </row>
    <row r="338" spans="1:4" x14ac:dyDescent="0.25">
      <c r="A338" t="s">
        <v>376</v>
      </c>
      <c r="B338" s="22" t="s">
        <v>377</v>
      </c>
      <c r="C338" s="1">
        <v>3.2158100000000002E-2</v>
      </c>
      <c r="D338" s="12" t="s">
        <v>830</v>
      </c>
    </row>
    <row r="339" spans="1:4" x14ac:dyDescent="0.25">
      <c r="A339" t="s">
        <v>172</v>
      </c>
      <c r="B339" s="22" t="s">
        <v>173</v>
      </c>
      <c r="C339" s="1">
        <v>3.226772E-2</v>
      </c>
      <c r="D339" s="12">
        <v>6.3550000000000004E-3</v>
      </c>
    </row>
    <row r="340" spans="1:4" x14ac:dyDescent="0.25">
      <c r="A340" t="s">
        <v>374</v>
      </c>
      <c r="B340" s="22" t="s">
        <v>375</v>
      </c>
      <c r="C340" s="1">
        <v>3.2475810000000001E-2</v>
      </c>
      <c r="D340" s="12" t="s">
        <v>830</v>
      </c>
    </row>
    <row r="341" spans="1:4" x14ac:dyDescent="0.25">
      <c r="A341" t="s">
        <v>370</v>
      </c>
      <c r="B341" s="22" t="s">
        <v>371</v>
      </c>
      <c r="C341" s="1">
        <v>3.253354E-2</v>
      </c>
      <c r="D341" s="12" t="s">
        <v>830</v>
      </c>
    </row>
    <row r="342" spans="1:4" x14ac:dyDescent="0.25">
      <c r="A342" t="s">
        <v>372</v>
      </c>
      <c r="B342" s="22" t="s">
        <v>373</v>
      </c>
      <c r="C342" s="1">
        <v>3.2668759999999998E-2</v>
      </c>
      <c r="D342" s="12" t="s">
        <v>830</v>
      </c>
    </row>
    <row r="343" spans="1:4" x14ac:dyDescent="0.25">
      <c r="A343" t="s">
        <v>384</v>
      </c>
      <c r="B343" s="22" t="s">
        <v>385</v>
      </c>
      <c r="C343" s="1">
        <v>3.6375570000000003E-2</v>
      </c>
      <c r="D343" s="12" t="s">
        <v>830</v>
      </c>
    </row>
    <row r="344" spans="1:4" x14ac:dyDescent="0.25">
      <c r="A344" t="s">
        <v>382</v>
      </c>
      <c r="B344" s="22" t="s">
        <v>383</v>
      </c>
      <c r="C344" s="1">
        <v>3.6425140000000002E-2</v>
      </c>
      <c r="D344" s="12" t="s">
        <v>830</v>
      </c>
    </row>
    <row r="345" spans="1:4" x14ac:dyDescent="0.25">
      <c r="A345" t="s">
        <v>378</v>
      </c>
      <c r="B345" s="22" t="s">
        <v>379</v>
      </c>
      <c r="C345" s="1">
        <v>3.6719019999999998E-2</v>
      </c>
      <c r="D345" s="12" t="s">
        <v>830</v>
      </c>
    </row>
    <row r="346" spans="1:4" x14ac:dyDescent="0.25">
      <c r="A346" t="s">
        <v>380</v>
      </c>
      <c r="B346" s="22" t="s">
        <v>381</v>
      </c>
      <c r="C346" s="1">
        <v>3.678261E-2</v>
      </c>
      <c r="D346" s="12" t="s">
        <v>830</v>
      </c>
    </row>
    <row r="347" spans="1:4" x14ac:dyDescent="0.25">
      <c r="A347" t="s">
        <v>388</v>
      </c>
      <c r="B347" s="22" t="s">
        <v>389</v>
      </c>
      <c r="C347" s="1">
        <v>3.6833999999999999E-2</v>
      </c>
      <c r="D347" s="12" t="s">
        <v>830</v>
      </c>
    </row>
    <row r="348" spans="1:4" x14ac:dyDescent="0.25">
      <c r="A348" t="s">
        <v>390</v>
      </c>
      <c r="B348" s="22" t="s">
        <v>391</v>
      </c>
      <c r="C348" s="1">
        <v>3.6833999999999999E-2</v>
      </c>
      <c r="D348" s="12" t="s">
        <v>830</v>
      </c>
    </row>
    <row r="349" spans="1:4" x14ac:dyDescent="0.25">
      <c r="A349" t="s">
        <v>386</v>
      </c>
      <c r="B349" s="22" t="s">
        <v>387</v>
      </c>
      <c r="C349" s="1">
        <v>3.6939930000000003E-2</v>
      </c>
      <c r="D349" s="12" t="s">
        <v>830</v>
      </c>
    </row>
    <row r="350" spans="1:4" x14ac:dyDescent="0.25">
      <c r="A350" t="s">
        <v>392</v>
      </c>
      <c r="B350" s="22" t="s">
        <v>393</v>
      </c>
      <c r="C350" s="1">
        <v>3.7950890000000001E-2</v>
      </c>
      <c r="D350" s="12" t="s">
        <v>830</v>
      </c>
    </row>
    <row r="351" spans="1:4" x14ac:dyDescent="0.25">
      <c r="A351" t="s">
        <v>394</v>
      </c>
      <c r="B351" s="22" t="s">
        <v>395</v>
      </c>
      <c r="C351" s="1">
        <v>3.7950890000000001E-2</v>
      </c>
      <c r="D351" s="12" t="s">
        <v>830</v>
      </c>
    </row>
    <row r="352" spans="1:4" x14ac:dyDescent="0.25">
      <c r="A352" t="s">
        <v>402</v>
      </c>
      <c r="B352" s="22" t="s">
        <v>403</v>
      </c>
      <c r="C352" s="1">
        <v>3.9435089999999999E-2</v>
      </c>
      <c r="D352" s="12" t="s">
        <v>830</v>
      </c>
    </row>
    <row r="353" spans="1:4" x14ac:dyDescent="0.25">
      <c r="A353" t="s">
        <v>396</v>
      </c>
      <c r="B353" s="22" t="s">
        <v>397</v>
      </c>
      <c r="C353" s="1">
        <v>3.960793E-2</v>
      </c>
      <c r="D353" s="12" t="s">
        <v>830</v>
      </c>
    </row>
    <row r="354" spans="1:4" x14ac:dyDescent="0.25">
      <c r="A354" t="s">
        <v>398</v>
      </c>
      <c r="B354" s="22" t="s">
        <v>399</v>
      </c>
      <c r="C354" s="1">
        <v>3.960793E-2</v>
      </c>
      <c r="D354" s="12" t="s">
        <v>830</v>
      </c>
    </row>
    <row r="355" spans="1:4" x14ac:dyDescent="0.25">
      <c r="A355" t="s">
        <v>400</v>
      </c>
      <c r="B355" s="22" t="s">
        <v>401</v>
      </c>
      <c r="C355" s="1">
        <v>3.9683219999999998E-2</v>
      </c>
      <c r="D355" s="12" t="s">
        <v>830</v>
      </c>
    </row>
    <row r="356" spans="1:4" x14ac:dyDescent="0.25">
      <c r="A356" t="s">
        <v>404</v>
      </c>
      <c r="B356" s="22" t="s">
        <v>405</v>
      </c>
      <c r="C356" s="1">
        <v>4.1074310000000003E-2</v>
      </c>
      <c r="D356" s="12" t="s">
        <v>830</v>
      </c>
    </row>
    <row r="357" spans="1:4" x14ac:dyDescent="0.25">
      <c r="A357" t="s">
        <v>412</v>
      </c>
      <c r="B357" s="22" t="s">
        <v>413</v>
      </c>
      <c r="C357" s="1">
        <v>4.1773890000000001E-2</v>
      </c>
      <c r="D357" s="12" t="s">
        <v>830</v>
      </c>
    </row>
    <row r="358" spans="1:4" x14ac:dyDescent="0.25">
      <c r="A358" t="s">
        <v>410</v>
      </c>
      <c r="B358" s="22" t="s">
        <v>411</v>
      </c>
      <c r="C358" s="1">
        <v>4.1953129999999998E-2</v>
      </c>
      <c r="D358" s="12" t="s">
        <v>830</v>
      </c>
    </row>
    <row r="359" spans="1:4" x14ac:dyDescent="0.25">
      <c r="A359" t="s">
        <v>406</v>
      </c>
      <c r="B359" s="22" t="s">
        <v>407</v>
      </c>
      <c r="C359" s="1">
        <v>4.1976619999999999E-2</v>
      </c>
      <c r="D359" s="12" t="s">
        <v>830</v>
      </c>
    </row>
    <row r="360" spans="1:4" x14ac:dyDescent="0.25">
      <c r="A360" t="s">
        <v>408</v>
      </c>
      <c r="B360" s="22" t="s">
        <v>409</v>
      </c>
      <c r="C360" s="1">
        <v>4.2035129999999997E-2</v>
      </c>
      <c r="D360" s="12" t="s">
        <v>830</v>
      </c>
    </row>
    <row r="361" spans="1:4" x14ac:dyDescent="0.25">
      <c r="A361" t="s">
        <v>414</v>
      </c>
      <c r="B361" s="22" t="s">
        <v>415</v>
      </c>
      <c r="C361" s="1">
        <v>4.3165460000000003E-2</v>
      </c>
      <c r="D361" s="12" t="s">
        <v>830</v>
      </c>
    </row>
    <row r="362" spans="1:4" x14ac:dyDescent="0.25">
      <c r="A362" t="s">
        <v>416</v>
      </c>
      <c r="B362" s="22" t="s">
        <v>417</v>
      </c>
      <c r="C362" s="1">
        <v>4.348279E-2</v>
      </c>
      <c r="D362" s="12" t="s">
        <v>830</v>
      </c>
    </row>
    <row r="363" spans="1:4" x14ac:dyDescent="0.25">
      <c r="A363" t="s">
        <v>418</v>
      </c>
      <c r="B363" s="22" t="s">
        <v>419</v>
      </c>
      <c r="C363" s="1">
        <v>4.3906870000000001E-2</v>
      </c>
      <c r="D363" s="12" t="s">
        <v>830</v>
      </c>
    </row>
    <row r="364" spans="1:4" x14ac:dyDescent="0.25">
      <c r="A364" t="s">
        <v>420</v>
      </c>
      <c r="B364" s="22" t="s">
        <v>421</v>
      </c>
      <c r="C364" s="1">
        <v>4.4242440000000001E-2</v>
      </c>
      <c r="D364" s="12" t="s">
        <v>830</v>
      </c>
    </row>
    <row r="365" spans="1:4" x14ac:dyDescent="0.25">
      <c r="A365" t="s">
        <v>426</v>
      </c>
      <c r="B365" s="22" t="s">
        <v>427</v>
      </c>
      <c r="C365" s="1">
        <v>4.4877670000000001E-2</v>
      </c>
      <c r="D365" s="12" t="s">
        <v>830</v>
      </c>
    </row>
    <row r="366" spans="1:4" x14ac:dyDescent="0.25">
      <c r="A366" t="s">
        <v>440</v>
      </c>
      <c r="B366" s="22" t="s">
        <v>441</v>
      </c>
      <c r="C366" s="1">
        <v>4.5119609999999997E-2</v>
      </c>
      <c r="D366" s="12" t="s">
        <v>830</v>
      </c>
    </row>
    <row r="367" spans="1:4" x14ac:dyDescent="0.25">
      <c r="A367" t="s">
        <v>428</v>
      </c>
      <c r="B367" s="22" t="s">
        <v>429</v>
      </c>
      <c r="C367" s="1">
        <v>4.5140710000000001E-2</v>
      </c>
      <c r="D367" s="12" t="s">
        <v>830</v>
      </c>
    </row>
    <row r="368" spans="1:4" x14ac:dyDescent="0.25">
      <c r="A368" t="s">
        <v>422</v>
      </c>
      <c r="B368" s="22" t="s">
        <v>423</v>
      </c>
      <c r="C368" s="1">
        <v>4.5225639999999998E-2</v>
      </c>
      <c r="D368" s="12" t="s">
        <v>830</v>
      </c>
    </row>
    <row r="369" spans="1:4" x14ac:dyDescent="0.25">
      <c r="A369" t="s">
        <v>424</v>
      </c>
      <c r="B369" s="22" t="s">
        <v>425</v>
      </c>
      <c r="C369" s="1">
        <v>4.5225639999999998E-2</v>
      </c>
      <c r="D369" s="12" t="s">
        <v>830</v>
      </c>
    </row>
    <row r="370" spans="1:4" x14ac:dyDescent="0.25">
      <c r="A370" t="s">
        <v>438</v>
      </c>
      <c r="B370" s="22" t="s">
        <v>439</v>
      </c>
      <c r="C370" s="1">
        <v>4.5423020000000001E-2</v>
      </c>
      <c r="D370" s="12" t="s">
        <v>830</v>
      </c>
    </row>
    <row r="371" spans="1:4" x14ac:dyDescent="0.25">
      <c r="A371" t="s">
        <v>436</v>
      </c>
      <c r="B371" s="22" t="s">
        <v>437</v>
      </c>
      <c r="C371" s="1">
        <v>4.5478989999999997E-2</v>
      </c>
      <c r="D371" s="12" t="s">
        <v>830</v>
      </c>
    </row>
    <row r="372" spans="1:4" x14ac:dyDescent="0.25">
      <c r="A372" t="s">
        <v>432</v>
      </c>
      <c r="B372" s="22" t="s">
        <v>433</v>
      </c>
      <c r="C372" s="1">
        <v>4.568494E-2</v>
      </c>
      <c r="D372" s="12" t="s">
        <v>830</v>
      </c>
    </row>
    <row r="373" spans="1:4" x14ac:dyDescent="0.25">
      <c r="A373" t="s">
        <v>190</v>
      </c>
      <c r="B373" s="22" t="s">
        <v>191</v>
      </c>
      <c r="C373" s="1">
        <v>4.5737760000000002E-2</v>
      </c>
      <c r="D373" s="12">
        <v>2.079131E-2</v>
      </c>
    </row>
    <row r="374" spans="1:4" x14ac:dyDescent="0.25">
      <c r="A374" t="s">
        <v>434</v>
      </c>
      <c r="B374" s="22" t="s">
        <v>435</v>
      </c>
      <c r="C374" s="1">
        <v>4.5756190000000002E-2</v>
      </c>
      <c r="D374" s="12" t="s">
        <v>830</v>
      </c>
    </row>
    <row r="375" spans="1:4" x14ac:dyDescent="0.25">
      <c r="A375" t="s">
        <v>430</v>
      </c>
      <c r="B375" s="22" t="s">
        <v>431</v>
      </c>
      <c r="C375" s="1">
        <v>4.5805119999999998E-2</v>
      </c>
      <c r="D375" s="12" t="s">
        <v>8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40A22-0F22-4552-AF92-F74C6DDA72B5}">
  <dimension ref="A1:D945"/>
  <sheetViews>
    <sheetView workbookViewId="0">
      <selection activeCell="G2" sqref="G2"/>
    </sheetView>
  </sheetViews>
  <sheetFormatPr baseColWidth="10" defaultColWidth="9.140625" defaultRowHeight="15" x14ac:dyDescent="0.25"/>
  <cols>
    <col min="1" max="1" width="15.5703125" customWidth="1"/>
    <col min="2" max="2" width="57.5703125" customWidth="1"/>
    <col min="3" max="3" width="15.85546875" style="5" customWidth="1"/>
    <col min="4" max="4" width="15.7109375" style="12" customWidth="1"/>
  </cols>
  <sheetData>
    <row r="1" spans="1:4" ht="15.75" x14ac:dyDescent="0.25">
      <c r="A1" s="16" t="s">
        <v>1000</v>
      </c>
      <c r="B1" s="17"/>
    </row>
    <row r="2" spans="1:4" ht="21" x14ac:dyDescent="0.35">
      <c r="A2" s="15"/>
      <c r="B2" s="17"/>
    </row>
    <row r="3" spans="1:4" x14ac:dyDescent="0.25">
      <c r="A3" s="9" t="s">
        <v>995</v>
      </c>
      <c r="B3" s="17"/>
    </row>
    <row r="4" spans="1:4" x14ac:dyDescent="0.25">
      <c r="A4" s="3" t="s">
        <v>0</v>
      </c>
      <c r="B4" s="3" t="s">
        <v>1</v>
      </c>
      <c r="C4" s="6" t="s">
        <v>2</v>
      </c>
      <c r="D4" s="13" t="s">
        <v>3</v>
      </c>
    </row>
    <row r="5" spans="1:4" x14ac:dyDescent="0.25">
      <c r="A5" t="s">
        <v>1001</v>
      </c>
      <c r="B5" t="s">
        <v>1002</v>
      </c>
      <c r="C5" s="5">
        <v>0</v>
      </c>
      <c r="D5" s="12">
        <v>2.838E-8</v>
      </c>
    </row>
    <row r="6" spans="1:4" x14ac:dyDescent="0.25">
      <c r="A6" t="s">
        <v>1003</v>
      </c>
      <c r="B6" t="s">
        <v>1004</v>
      </c>
      <c r="C6" s="5">
        <v>0</v>
      </c>
      <c r="D6" s="12">
        <v>1.3550000000000001E-5</v>
      </c>
    </row>
    <row r="7" spans="1:4" x14ac:dyDescent="0.25">
      <c r="A7" t="s">
        <v>1005</v>
      </c>
      <c r="B7" t="s">
        <v>1006</v>
      </c>
      <c r="C7" s="5">
        <v>0</v>
      </c>
      <c r="D7" s="12">
        <v>6.8250000000000003E-7</v>
      </c>
    </row>
    <row r="8" spans="1:4" x14ac:dyDescent="0.25">
      <c r="A8" t="s">
        <v>1007</v>
      </c>
      <c r="B8" t="s">
        <v>1008</v>
      </c>
      <c r="C8" s="5">
        <v>0</v>
      </c>
      <c r="D8" s="12">
        <v>5.6840000000000001E-11</v>
      </c>
    </row>
    <row r="9" spans="1:4" x14ac:dyDescent="0.25">
      <c r="A9" t="s">
        <v>1009</v>
      </c>
      <c r="B9" t="s">
        <v>1010</v>
      </c>
      <c r="C9" s="5">
        <v>0</v>
      </c>
      <c r="D9" s="12">
        <v>1.006E-7</v>
      </c>
    </row>
    <row r="10" spans="1:4" x14ac:dyDescent="0.25">
      <c r="A10" t="s">
        <v>1011</v>
      </c>
      <c r="B10" t="s">
        <v>1012</v>
      </c>
      <c r="C10" s="5">
        <v>0</v>
      </c>
      <c r="D10" s="12">
        <v>2.995E-8</v>
      </c>
    </row>
    <row r="11" spans="1:4" x14ac:dyDescent="0.25">
      <c r="A11" t="s">
        <v>1013</v>
      </c>
      <c r="B11" t="s">
        <v>1014</v>
      </c>
      <c r="C11" s="5">
        <v>0</v>
      </c>
      <c r="D11" s="12">
        <v>4.2240000000000002E-7</v>
      </c>
    </row>
    <row r="12" spans="1:4" x14ac:dyDescent="0.25">
      <c r="A12" t="s">
        <v>1015</v>
      </c>
      <c r="B12" t="s">
        <v>1016</v>
      </c>
      <c r="C12" s="5">
        <v>0</v>
      </c>
      <c r="D12" s="12">
        <v>9.9970000000000007E-4</v>
      </c>
    </row>
    <row r="13" spans="1:4" x14ac:dyDescent="0.25">
      <c r="A13" t="s">
        <v>1017</v>
      </c>
      <c r="B13" t="s">
        <v>1018</v>
      </c>
      <c r="C13" s="5">
        <v>0</v>
      </c>
      <c r="D13" s="12">
        <v>4.8919999999999998E-11</v>
      </c>
    </row>
    <row r="14" spans="1:4" x14ac:dyDescent="0.25">
      <c r="A14" t="s">
        <v>1019</v>
      </c>
      <c r="B14" t="s">
        <v>1020</v>
      </c>
      <c r="C14" s="5">
        <v>0</v>
      </c>
      <c r="D14" s="12">
        <v>0</v>
      </c>
    </row>
    <row r="15" spans="1:4" x14ac:dyDescent="0.25">
      <c r="A15" t="s">
        <v>1021</v>
      </c>
      <c r="B15" t="s">
        <v>1022</v>
      </c>
      <c r="C15" s="5">
        <v>0</v>
      </c>
      <c r="D15" s="12">
        <v>2.435E-9</v>
      </c>
    </row>
    <row r="16" spans="1:4" x14ac:dyDescent="0.25">
      <c r="A16" t="s">
        <v>1023</v>
      </c>
      <c r="B16" t="s">
        <v>1024</v>
      </c>
      <c r="C16" s="5">
        <v>0</v>
      </c>
      <c r="D16" s="12">
        <v>1.042E-4</v>
      </c>
    </row>
    <row r="17" spans="1:4" x14ac:dyDescent="0.25">
      <c r="A17" t="s">
        <v>1025</v>
      </c>
      <c r="B17" t="s">
        <v>1026</v>
      </c>
      <c r="C17" s="5">
        <v>0</v>
      </c>
      <c r="D17" s="12">
        <v>1.351E-3</v>
      </c>
    </row>
    <row r="18" spans="1:4" x14ac:dyDescent="0.25">
      <c r="A18" t="s">
        <v>1027</v>
      </c>
      <c r="B18" t="s">
        <v>1028</v>
      </c>
      <c r="C18" s="5">
        <v>0</v>
      </c>
      <c r="D18" s="12">
        <v>2.0949999999999998E-6</v>
      </c>
    </row>
    <row r="19" spans="1:4" x14ac:dyDescent="0.25">
      <c r="A19" t="s">
        <v>1029</v>
      </c>
      <c r="B19" t="s">
        <v>1030</v>
      </c>
      <c r="C19" s="5">
        <v>0</v>
      </c>
      <c r="D19" s="12">
        <v>2.7069999999999999E-9</v>
      </c>
    </row>
    <row r="20" spans="1:4" x14ac:dyDescent="0.25">
      <c r="A20" t="s">
        <v>1031</v>
      </c>
      <c r="B20" t="s">
        <v>1032</v>
      </c>
      <c r="C20" s="5">
        <v>0</v>
      </c>
      <c r="D20" s="12">
        <v>9.5929999999999999E-8</v>
      </c>
    </row>
    <row r="21" spans="1:4" x14ac:dyDescent="0.25">
      <c r="A21" t="s">
        <v>1033</v>
      </c>
      <c r="B21" t="s">
        <v>1034</v>
      </c>
      <c r="C21" s="5">
        <v>0</v>
      </c>
      <c r="D21" s="12">
        <v>1.4019999999999999E-9</v>
      </c>
    </row>
    <row r="22" spans="1:4" x14ac:dyDescent="0.25">
      <c r="A22" t="s">
        <v>1035</v>
      </c>
      <c r="B22" t="s">
        <v>1036</v>
      </c>
      <c r="C22" s="5">
        <v>0</v>
      </c>
      <c r="D22" s="12">
        <v>3.7550000000000001E-3</v>
      </c>
    </row>
    <row r="23" spans="1:4" x14ac:dyDescent="0.25">
      <c r="A23" t="s">
        <v>1037</v>
      </c>
      <c r="B23" t="s">
        <v>1038</v>
      </c>
      <c r="C23" s="5">
        <v>0</v>
      </c>
      <c r="D23" s="12">
        <v>5.922E-9</v>
      </c>
    </row>
    <row r="24" spans="1:4" x14ac:dyDescent="0.25">
      <c r="A24" t="s">
        <v>1039</v>
      </c>
      <c r="B24" t="s">
        <v>1040</v>
      </c>
      <c r="C24" s="5">
        <v>0</v>
      </c>
      <c r="D24" s="12">
        <v>2.4260000000000001E-9</v>
      </c>
    </row>
    <row r="25" spans="1:4" x14ac:dyDescent="0.25">
      <c r="A25" t="s">
        <v>1041</v>
      </c>
      <c r="B25" t="s">
        <v>1042</v>
      </c>
      <c r="C25" s="5">
        <v>0</v>
      </c>
      <c r="D25" s="12">
        <v>4.864E-11</v>
      </c>
    </row>
    <row r="26" spans="1:4" x14ac:dyDescent="0.25">
      <c r="A26" t="s">
        <v>1043</v>
      </c>
      <c r="B26" t="s">
        <v>1044</v>
      </c>
      <c r="C26" s="5">
        <v>0</v>
      </c>
      <c r="D26" s="12">
        <v>7.4000000000000001E-8</v>
      </c>
    </row>
    <row r="27" spans="1:4" x14ac:dyDescent="0.25">
      <c r="A27" t="s">
        <v>1045</v>
      </c>
      <c r="B27" t="s">
        <v>1046</v>
      </c>
      <c r="C27" s="5">
        <v>0</v>
      </c>
      <c r="D27" s="12">
        <v>1.7560000000000001E-5</v>
      </c>
    </row>
    <row r="28" spans="1:4" x14ac:dyDescent="0.25">
      <c r="A28" t="s">
        <v>1047</v>
      </c>
      <c r="B28" t="s">
        <v>1048</v>
      </c>
      <c r="C28" s="5">
        <v>0</v>
      </c>
      <c r="D28" s="12">
        <v>1.3759999999999999E-7</v>
      </c>
    </row>
    <row r="29" spans="1:4" x14ac:dyDescent="0.25">
      <c r="A29" t="s">
        <v>1049</v>
      </c>
      <c r="B29" t="s">
        <v>1050</v>
      </c>
      <c r="C29" s="5">
        <v>0</v>
      </c>
      <c r="D29" s="12">
        <v>2.9679999999999998E-8</v>
      </c>
    </row>
    <row r="30" spans="1:4" x14ac:dyDescent="0.25">
      <c r="A30" t="s">
        <v>1051</v>
      </c>
      <c r="B30" t="s">
        <v>1052</v>
      </c>
      <c r="C30" s="5">
        <v>0</v>
      </c>
      <c r="D30" s="12">
        <v>6.922E-6</v>
      </c>
    </row>
    <row r="31" spans="1:4" x14ac:dyDescent="0.25">
      <c r="A31" t="s">
        <v>1053</v>
      </c>
      <c r="B31" t="s">
        <v>1054</v>
      </c>
      <c r="C31" s="5">
        <v>0</v>
      </c>
      <c r="D31" s="12">
        <v>7.5219999999999997E-7</v>
      </c>
    </row>
    <row r="32" spans="1:4" x14ac:dyDescent="0.25">
      <c r="A32" t="s">
        <v>1055</v>
      </c>
      <c r="B32" t="s">
        <v>1056</v>
      </c>
      <c r="C32" s="5">
        <v>0</v>
      </c>
      <c r="D32" s="12">
        <v>5.1780000000000002E-5</v>
      </c>
    </row>
    <row r="33" spans="1:4" x14ac:dyDescent="0.25">
      <c r="A33" t="s">
        <v>1057</v>
      </c>
      <c r="B33" t="s">
        <v>1058</v>
      </c>
      <c r="C33" s="5">
        <v>0</v>
      </c>
      <c r="D33" s="12">
        <v>6.4350000000000003E-11</v>
      </c>
    </row>
    <row r="34" spans="1:4" x14ac:dyDescent="0.25">
      <c r="A34" t="s">
        <v>1059</v>
      </c>
      <c r="B34" t="s">
        <v>1060</v>
      </c>
      <c r="C34" s="5">
        <v>0</v>
      </c>
      <c r="D34" s="12">
        <v>5.9989999999999997E-10</v>
      </c>
    </row>
    <row r="35" spans="1:4" x14ac:dyDescent="0.25">
      <c r="A35" t="s">
        <v>1061</v>
      </c>
      <c r="B35" t="s">
        <v>1062</v>
      </c>
      <c r="C35" s="5">
        <v>0</v>
      </c>
      <c r="D35" s="12">
        <v>5.1780000000000002E-5</v>
      </c>
    </row>
    <row r="36" spans="1:4" x14ac:dyDescent="0.25">
      <c r="A36" t="s">
        <v>1063</v>
      </c>
      <c r="B36" t="s">
        <v>1064</v>
      </c>
      <c r="C36" s="5">
        <v>0</v>
      </c>
      <c r="D36" s="12">
        <v>6.4249999999999995E-4</v>
      </c>
    </row>
    <row r="37" spans="1:4" x14ac:dyDescent="0.25">
      <c r="A37" t="s">
        <v>1065</v>
      </c>
      <c r="B37" t="s">
        <v>1066</v>
      </c>
      <c r="C37" s="5">
        <v>0</v>
      </c>
      <c r="D37" s="12">
        <v>1.226E-5</v>
      </c>
    </row>
    <row r="38" spans="1:4" x14ac:dyDescent="0.25">
      <c r="A38" t="s">
        <v>1067</v>
      </c>
      <c r="B38" t="s">
        <v>1068</v>
      </c>
      <c r="C38" s="5">
        <v>3.5520000000000001E-15</v>
      </c>
      <c r="D38" s="12">
        <v>1.455E-5</v>
      </c>
    </row>
    <row r="39" spans="1:4" x14ac:dyDescent="0.25">
      <c r="A39" t="s">
        <v>1069</v>
      </c>
      <c r="B39" t="s">
        <v>1070</v>
      </c>
      <c r="C39" s="5">
        <v>1.073E-14</v>
      </c>
      <c r="D39" s="12">
        <v>6.5600000000000001E-4</v>
      </c>
    </row>
    <row r="40" spans="1:4" x14ac:dyDescent="0.25">
      <c r="A40" t="s">
        <v>1071</v>
      </c>
      <c r="B40" t="s">
        <v>1072</v>
      </c>
      <c r="C40" s="5">
        <v>1.1049999999999999E-14</v>
      </c>
      <c r="D40" s="12">
        <v>3.1129999999999998E-4</v>
      </c>
    </row>
    <row r="41" spans="1:4" x14ac:dyDescent="0.25">
      <c r="A41" t="s">
        <v>1073</v>
      </c>
      <c r="B41" t="s">
        <v>1074</v>
      </c>
      <c r="C41" s="5">
        <v>2.087E-14</v>
      </c>
      <c r="D41" s="12">
        <v>1.7889999999999999E-6</v>
      </c>
    </row>
    <row r="42" spans="1:4" x14ac:dyDescent="0.25">
      <c r="A42" t="s">
        <v>1075</v>
      </c>
      <c r="B42" t="s">
        <v>1076</v>
      </c>
      <c r="C42" s="5">
        <v>3.0459999999999997E-14</v>
      </c>
      <c r="D42" s="12">
        <v>5.2320000000000001E-6</v>
      </c>
    </row>
    <row r="43" spans="1:4" x14ac:dyDescent="0.25">
      <c r="A43" t="s">
        <v>1077</v>
      </c>
      <c r="B43" t="s">
        <v>1078</v>
      </c>
      <c r="C43" s="5">
        <v>6.9199999999999998E-14</v>
      </c>
      <c r="D43" s="12">
        <v>2.3379999999999998E-3</v>
      </c>
    </row>
    <row r="44" spans="1:4" x14ac:dyDescent="0.25">
      <c r="A44" t="s">
        <v>1079</v>
      </c>
      <c r="B44" t="s">
        <v>1080</v>
      </c>
      <c r="C44" s="5">
        <v>9.632E-14</v>
      </c>
      <c r="D44" s="12">
        <v>1.484E-4</v>
      </c>
    </row>
    <row r="45" spans="1:4" x14ac:dyDescent="0.25">
      <c r="A45" t="s">
        <v>1081</v>
      </c>
      <c r="B45" t="s">
        <v>1082</v>
      </c>
      <c r="C45" s="5">
        <v>1.315E-13</v>
      </c>
      <c r="D45" s="12">
        <v>1.1254750000000001E-2</v>
      </c>
    </row>
    <row r="46" spans="1:4" x14ac:dyDescent="0.25">
      <c r="A46" t="s">
        <v>1083</v>
      </c>
      <c r="B46" t="s">
        <v>1084</v>
      </c>
      <c r="C46" s="5">
        <v>1.466E-13</v>
      </c>
      <c r="D46" s="12">
        <v>2.567E-5</v>
      </c>
    </row>
    <row r="47" spans="1:4" x14ac:dyDescent="0.25">
      <c r="A47" t="s">
        <v>1085</v>
      </c>
      <c r="B47" t="s">
        <v>1086</v>
      </c>
      <c r="C47" s="5">
        <v>1.789E-13</v>
      </c>
      <c r="D47" s="12">
        <v>7.391E-6</v>
      </c>
    </row>
    <row r="48" spans="1:4" x14ac:dyDescent="0.25">
      <c r="A48" t="s">
        <v>1087</v>
      </c>
      <c r="B48" t="s">
        <v>1088</v>
      </c>
      <c r="C48" s="5">
        <v>6.1149999999999997E-13</v>
      </c>
      <c r="D48" s="12">
        <v>1.2604600000000001E-2</v>
      </c>
    </row>
    <row r="49" spans="1:4" x14ac:dyDescent="0.25">
      <c r="A49" t="s">
        <v>1089</v>
      </c>
      <c r="B49" t="s">
        <v>1090</v>
      </c>
      <c r="C49" s="5">
        <v>9.9889999999999991E-13</v>
      </c>
      <c r="D49" s="12">
        <v>2.3040000000000001E-3</v>
      </c>
    </row>
    <row r="50" spans="1:4" x14ac:dyDescent="0.25">
      <c r="A50" t="s">
        <v>1091</v>
      </c>
      <c r="B50" t="s">
        <v>1092</v>
      </c>
      <c r="C50" s="5">
        <v>1.0430000000000001E-12</v>
      </c>
      <c r="D50" s="12">
        <v>5.2380000000000005E-4</v>
      </c>
    </row>
    <row r="51" spans="1:4" x14ac:dyDescent="0.25">
      <c r="A51" t="s">
        <v>1093</v>
      </c>
      <c r="B51" t="s">
        <v>1094</v>
      </c>
      <c r="C51" s="5">
        <v>1.29E-12</v>
      </c>
      <c r="D51" s="12">
        <v>3.1380000000000002E-3</v>
      </c>
    </row>
    <row r="52" spans="1:4" x14ac:dyDescent="0.25">
      <c r="A52" t="s">
        <v>1095</v>
      </c>
      <c r="B52" t="s">
        <v>1096</v>
      </c>
      <c r="C52" s="5">
        <v>2.038E-12</v>
      </c>
      <c r="D52" s="12">
        <v>7.381E-4</v>
      </c>
    </row>
    <row r="53" spans="1:4" x14ac:dyDescent="0.25">
      <c r="A53" t="s">
        <v>1097</v>
      </c>
      <c r="B53" t="s">
        <v>1098</v>
      </c>
      <c r="C53" s="5">
        <v>3.7169999999999996E-12</v>
      </c>
      <c r="D53" s="12">
        <v>5.8659999999999997E-3</v>
      </c>
    </row>
    <row r="54" spans="1:4" x14ac:dyDescent="0.25">
      <c r="A54" t="s">
        <v>1099</v>
      </c>
      <c r="B54" t="s">
        <v>1100</v>
      </c>
      <c r="C54" s="5">
        <v>7.5049999999999992E-12</v>
      </c>
      <c r="D54" s="12">
        <v>4.182E-3</v>
      </c>
    </row>
    <row r="55" spans="1:4" x14ac:dyDescent="0.25">
      <c r="A55" t="s">
        <v>1101</v>
      </c>
      <c r="B55" t="s">
        <v>1102</v>
      </c>
      <c r="C55" s="5">
        <v>8.6319999999999996E-12</v>
      </c>
      <c r="D55" s="12">
        <v>2.0420000000000001E-6</v>
      </c>
    </row>
    <row r="56" spans="1:4" x14ac:dyDescent="0.25">
      <c r="A56" t="s">
        <v>1103</v>
      </c>
      <c r="B56" t="s">
        <v>1104</v>
      </c>
      <c r="C56" s="5">
        <v>1.025E-11</v>
      </c>
      <c r="D56" s="12">
        <v>2.8093159999999999E-2</v>
      </c>
    </row>
    <row r="57" spans="1:4" x14ac:dyDescent="0.25">
      <c r="A57" t="s">
        <v>1105</v>
      </c>
      <c r="B57" t="s">
        <v>1106</v>
      </c>
      <c r="C57" s="5">
        <v>1.025E-11</v>
      </c>
      <c r="D57" s="12">
        <v>2.8093159999999999E-2</v>
      </c>
    </row>
    <row r="58" spans="1:4" x14ac:dyDescent="0.25">
      <c r="A58" t="s">
        <v>1107</v>
      </c>
      <c r="B58" t="s">
        <v>1108</v>
      </c>
      <c r="C58" s="5">
        <v>1.5829999999999999E-11</v>
      </c>
      <c r="D58" s="12">
        <v>1.286E-3</v>
      </c>
    </row>
    <row r="59" spans="1:4" x14ac:dyDescent="0.25">
      <c r="A59" t="s">
        <v>1109</v>
      </c>
      <c r="B59" t="s">
        <v>1110</v>
      </c>
      <c r="C59" s="5">
        <v>2.3039999999999999E-11</v>
      </c>
      <c r="D59" s="12">
        <v>1.3339999999999999E-3</v>
      </c>
    </row>
    <row r="60" spans="1:4" x14ac:dyDescent="0.25">
      <c r="A60" t="s">
        <v>1111</v>
      </c>
      <c r="B60" t="s">
        <v>1112</v>
      </c>
      <c r="C60" s="5">
        <v>2.7389999999999999E-11</v>
      </c>
      <c r="D60" s="12">
        <v>2.5709999999999999E-5</v>
      </c>
    </row>
    <row r="61" spans="1:4" x14ac:dyDescent="0.25">
      <c r="A61" t="s">
        <v>1113</v>
      </c>
      <c r="B61" t="s">
        <v>1114</v>
      </c>
      <c r="C61" s="5">
        <v>4.0640000000000001E-11</v>
      </c>
      <c r="D61" s="12">
        <v>2.8989540000000001E-2</v>
      </c>
    </row>
    <row r="62" spans="1:4" x14ac:dyDescent="0.25">
      <c r="A62" t="s">
        <v>1115</v>
      </c>
      <c r="B62" t="s">
        <v>1116</v>
      </c>
      <c r="C62" s="5">
        <v>6.0609999999999998E-11</v>
      </c>
      <c r="D62" s="12">
        <v>3.8543979999999999E-2</v>
      </c>
    </row>
    <row r="63" spans="1:4" x14ac:dyDescent="0.25">
      <c r="A63" t="s">
        <v>1117</v>
      </c>
      <c r="B63" t="s">
        <v>1118</v>
      </c>
      <c r="C63" s="5">
        <v>8.0799999999999995E-11</v>
      </c>
      <c r="D63" s="12">
        <v>2.8079999999999999E-4</v>
      </c>
    </row>
    <row r="64" spans="1:4" x14ac:dyDescent="0.25">
      <c r="A64" t="s">
        <v>1119</v>
      </c>
      <c r="B64" t="s">
        <v>1120</v>
      </c>
      <c r="C64" s="5">
        <v>1.131E-10</v>
      </c>
      <c r="D64" s="12" t="s">
        <v>830</v>
      </c>
    </row>
    <row r="65" spans="1:4" x14ac:dyDescent="0.25">
      <c r="A65" t="s">
        <v>1121</v>
      </c>
      <c r="B65" t="s">
        <v>1122</v>
      </c>
      <c r="C65" s="5">
        <v>1.34E-10</v>
      </c>
      <c r="D65" s="12">
        <v>2.9856460000000001E-2</v>
      </c>
    </row>
    <row r="66" spans="1:4" x14ac:dyDescent="0.25">
      <c r="A66" t="s">
        <v>1123</v>
      </c>
      <c r="B66" t="s">
        <v>1124</v>
      </c>
      <c r="C66" s="5">
        <v>1.812E-10</v>
      </c>
      <c r="D66" s="12">
        <v>5.9599999999999999E-5</v>
      </c>
    </row>
    <row r="67" spans="1:4" x14ac:dyDescent="0.25">
      <c r="A67" t="s">
        <v>1125</v>
      </c>
      <c r="B67" t="s">
        <v>1126</v>
      </c>
      <c r="C67" s="5">
        <v>1.9950000000000001E-10</v>
      </c>
      <c r="D67" s="12">
        <v>1.2357770000000001E-2</v>
      </c>
    </row>
    <row r="68" spans="1:4" x14ac:dyDescent="0.25">
      <c r="A68" t="s">
        <v>1127</v>
      </c>
      <c r="B68" t="s">
        <v>1128</v>
      </c>
      <c r="C68" s="5">
        <v>2.1579999999999999E-10</v>
      </c>
      <c r="D68" s="12">
        <v>2.8029999999999999E-3</v>
      </c>
    </row>
    <row r="69" spans="1:4" x14ac:dyDescent="0.25">
      <c r="A69" t="s">
        <v>1129</v>
      </c>
      <c r="B69" t="s">
        <v>1130</v>
      </c>
      <c r="C69" s="5">
        <v>2.1579999999999999E-10</v>
      </c>
      <c r="D69" s="12">
        <v>2.8029999999999999E-3</v>
      </c>
    </row>
    <row r="70" spans="1:4" x14ac:dyDescent="0.25">
      <c r="A70" t="s">
        <v>1131</v>
      </c>
      <c r="B70" t="s">
        <v>1132</v>
      </c>
      <c r="C70" s="5">
        <v>4.3969999999999999E-10</v>
      </c>
      <c r="D70" s="12">
        <v>1.5686410000000001E-2</v>
      </c>
    </row>
    <row r="71" spans="1:4" x14ac:dyDescent="0.25">
      <c r="A71" t="s">
        <v>1133</v>
      </c>
      <c r="B71" t="s">
        <v>1134</v>
      </c>
      <c r="C71" s="5">
        <v>5.5379999999999999E-10</v>
      </c>
      <c r="D71" s="12">
        <v>2.5599999999999999E-5</v>
      </c>
    </row>
    <row r="72" spans="1:4" x14ac:dyDescent="0.25">
      <c r="A72" t="s">
        <v>1135</v>
      </c>
      <c r="B72" t="s">
        <v>1136</v>
      </c>
      <c r="C72" s="5">
        <v>9.307E-10</v>
      </c>
      <c r="D72" s="12" t="s">
        <v>830</v>
      </c>
    </row>
    <row r="73" spans="1:4" x14ac:dyDescent="0.25">
      <c r="A73" t="s">
        <v>1137</v>
      </c>
      <c r="B73" t="s">
        <v>1138</v>
      </c>
      <c r="C73" s="5">
        <v>9.9510000000000001E-10</v>
      </c>
      <c r="D73" s="12">
        <v>3.718E-5</v>
      </c>
    </row>
    <row r="74" spans="1:4" x14ac:dyDescent="0.25">
      <c r="A74" t="s">
        <v>1139</v>
      </c>
      <c r="B74" t="s">
        <v>1140</v>
      </c>
      <c r="C74" s="5">
        <v>1.405E-9</v>
      </c>
      <c r="D74" s="12">
        <v>4.000107E-2</v>
      </c>
    </row>
    <row r="75" spans="1:4" x14ac:dyDescent="0.25">
      <c r="A75" t="s">
        <v>1141</v>
      </c>
      <c r="B75" t="s">
        <v>1142</v>
      </c>
      <c r="C75" s="5">
        <v>1.604E-9</v>
      </c>
      <c r="D75" s="12">
        <v>1.48E-3</v>
      </c>
    </row>
    <row r="76" spans="1:4" x14ac:dyDescent="0.25">
      <c r="A76" t="s">
        <v>1143</v>
      </c>
      <c r="B76" t="s">
        <v>1144</v>
      </c>
      <c r="C76" s="5">
        <v>1.804E-9</v>
      </c>
      <c r="D76" s="12">
        <v>2.7255939999999999E-2</v>
      </c>
    </row>
    <row r="77" spans="1:4" x14ac:dyDescent="0.25">
      <c r="A77" t="s">
        <v>1145</v>
      </c>
      <c r="B77" t="s">
        <v>1146</v>
      </c>
      <c r="C77" s="5">
        <v>2.632E-9</v>
      </c>
      <c r="D77" s="12" t="s">
        <v>830</v>
      </c>
    </row>
    <row r="78" spans="1:4" x14ac:dyDescent="0.25">
      <c r="A78" t="s">
        <v>1147</v>
      </c>
      <c r="B78" t="s">
        <v>1148</v>
      </c>
      <c r="C78" s="5">
        <v>5.1730000000000002E-9</v>
      </c>
      <c r="D78" s="12">
        <v>2.1380000000000001E-3</v>
      </c>
    </row>
    <row r="79" spans="1:4" x14ac:dyDescent="0.25">
      <c r="A79" t="s">
        <v>1149</v>
      </c>
      <c r="B79" t="s">
        <v>1150</v>
      </c>
      <c r="C79" s="5">
        <v>6.3739999999999997E-9</v>
      </c>
      <c r="D79" s="12">
        <v>3.45496E-2</v>
      </c>
    </row>
    <row r="80" spans="1:4" x14ac:dyDescent="0.25">
      <c r="A80" t="s">
        <v>1151</v>
      </c>
      <c r="B80" t="s">
        <v>1152</v>
      </c>
      <c r="C80" s="5">
        <v>7.0610000000000003E-9</v>
      </c>
      <c r="D80" s="12" t="s">
        <v>830</v>
      </c>
    </row>
    <row r="81" spans="1:4" x14ac:dyDescent="0.25">
      <c r="A81" t="s">
        <v>1153</v>
      </c>
      <c r="B81" t="s">
        <v>1154</v>
      </c>
      <c r="C81" s="5">
        <v>7.9289999999999994E-9</v>
      </c>
      <c r="D81" s="12" t="s">
        <v>830</v>
      </c>
    </row>
    <row r="82" spans="1:4" x14ac:dyDescent="0.25">
      <c r="A82" t="s">
        <v>1155</v>
      </c>
      <c r="B82" t="s">
        <v>1156</v>
      </c>
      <c r="C82" s="5">
        <v>1.006E-8</v>
      </c>
      <c r="D82" s="12">
        <v>1.0120000000000001E-3</v>
      </c>
    </row>
    <row r="83" spans="1:4" x14ac:dyDescent="0.25">
      <c r="A83" t="s">
        <v>1157</v>
      </c>
      <c r="B83" t="s">
        <v>1158</v>
      </c>
      <c r="C83" s="5">
        <v>1.4230000000000001E-8</v>
      </c>
      <c r="D83" s="12">
        <v>7.5919999999999998E-3</v>
      </c>
    </row>
    <row r="84" spans="1:4" x14ac:dyDescent="0.25">
      <c r="A84" t="s">
        <v>1159</v>
      </c>
      <c r="B84" t="s">
        <v>1160</v>
      </c>
      <c r="C84" s="5">
        <v>1.6400000000000001E-8</v>
      </c>
      <c r="D84" s="12">
        <v>8.6479999999999994E-3</v>
      </c>
    </row>
    <row r="85" spans="1:4" x14ac:dyDescent="0.25">
      <c r="A85" t="s">
        <v>1161</v>
      </c>
      <c r="B85" t="s">
        <v>1162</v>
      </c>
      <c r="C85" s="5">
        <v>1.955E-8</v>
      </c>
      <c r="D85" s="12">
        <v>2.5892129999999999E-2</v>
      </c>
    </row>
    <row r="86" spans="1:4" x14ac:dyDescent="0.25">
      <c r="A86" t="s">
        <v>1163</v>
      </c>
      <c r="B86" t="s">
        <v>1164</v>
      </c>
      <c r="C86" s="5">
        <v>2.6560000000000001E-8</v>
      </c>
      <c r="D86" s="12">
        <v>1.2164919999999999E-2</v>
      </c>
    </row>
    <row r="87" spans="1:4" x14ac:dyDescent="0.25">
      <c r="A87" t="s">
        <v>1165</v>
      </c>
      <c r="B87" t="s">
        <v>1166</v>
      </c>
      <c r="C87" s="5">
        <v>2.819E-8</v>
      </c>
      <c r="D87" s="12">
        <v>7.3280000000000003E-4</v>
      </c>
    </row>
    <row r="88" spans="1:4" x14ac:dyDescent="0.25">
      <c r="A88" t="s">
        <v>1167</v>
      </c>
      <c r="B88" t="s">
        <v>1168</v>
      </c>
      <c r="C88" s="5">
        <v>2.8539999999999999E-8</v>
      </c>
      <c r="D88" s="12">
        <v>1.4959999999999999E-3</v>
      </c>
    </row>
    <row r="89" spans="1:4" x14ac:dyDescent="0.25">
      <c r="A89" t="s">
        <v>1169</v>
      </c>
      <c r="B89" t="s">
        <v>1170</v>
      </c>
      <c r="C89" s="5">
        <v>3.0139999999999997E-8</v>
      </c>
      <c r="D89" s="12" t="s">
        <v>830</v>
      </c>
    </row>
    <row r="90" spans="1:4" x14ac:dyDescent="0.25">
      <c r="A90" t="s">
        <v>1171</v>
      </c>
      <c r="B90" t="s">
        <v>1172</v>
      </c>
      <c r="C90" s="5">
        <v>3.5399999999999999E-8</v>
      </c>
      <c r="D90" s="12">
        <v>1.8190000000000001E-3</v>
      </c>
    </row>
    <row r="91" spans="1:4" x14ac:dyDescent="0.25">
      <c r="A91" t="s">
        <v>1173</v>
      </c>
      <c r="B91" t="s">
        <v>1174</v>
      </c>
      <c r="C91" s="5">
        <v>4.5219999999999997E-8</v>
      </c>
      <c r="D91" s="12">
        <v>1.6789999999999999E-3</v>
      </c>
    </row>
    <row r="92" spans="1:4" x14ac:dyDescent="0.25">
      <c r="A92" t="s">
        <v>1175</v>
      </c>
      <c r="B92" t="s">
        <v>1176</v>
      </c>
      <c r="C92" s="5">
        <v>4.5739999999999998E-8</v>
      </c>
      <c r="D92" s="12">
        <v>1.2155040000000001E-2</v>
      </c>
    </row>
    <row r="93" spans="1:4" x14ac:dyDescent="0.25">
      <c r="A93" t="s">
        <v>1177</v>
      </c>
      <c r="B93" t="s">
        <v>1178</v>
      </c>
      <c r="C93" s="5">
        <v>4.6129999999999997E-8</v>
      </c>
      <c r="D93" s="12">
        <v>1.6949999999999999E-3</v>
      </c>
    </row>
    <row r="94" spans="1:4" x14ac:dyDescent="0.25">
      <c r="A94" t="s">
        <v>1179</v>
      </c>
      <c r="B94" t="s">
        <v>1180</v>
      </c>
      <c r="C94" s="5">
        <v>6.4480000000000006E-8</v>
      </c>
      <c r="D94" s="12" t="s">
        <v>830</v>
      </c>
    </row>
    <row r="95" spans="1:4" x14ac:dyDescent="0.25">
      <c r="A95" t="s">
        <v>1181</v>
      </c>
      <c r="B95" t="s">
        <v>1182</v>
      </c>
      <c r="C95" s="5">
        <v>6.5979999999999999E-8</v>
      </c>
      <c r="D95" s="12">
        <v>2.6620000000000001E-6</v>
      </c>
    </row>
    <row r="96" spans="1:4" x14ac:dyDescent="0.25">
      <c r="A96" t="s">
        <v>1183</v>
      </c>
      <c r="B96" t="s">
        <v>1184</v>
      </c>
      <c r="C96" s="5">
        <v>7.121E-8</v>
      </c>
      <c r="D96" s="12">
        <v>1.693E-4</v>
      </c>
    </row>
    <row r="97" spans="1:4" x14ac:dyDescent="0.25">
      <c r="A97" t="s">
        <v>1185</v>
      </c>
      <c r="B97" t="s">
        <v>1186</v>
      </c>
      <c r="C97" s="5">
        <v>7.7599999999999993E-8</v>
      </c>
      <c r="D97" s="12">
        <v>1.187127E-2</v>
      </c>
    </row>
    <row r="98" spans="1:4" x14ac:dyDescent="0.25">
      <c r="A98" t="s">
        <v>1187</v>
      </c>
      <c r="B98" t="s">
        <v>1188</v>
      </c>
      <c r="C98" s="5">
        <v>8.7369999999999994E-8</v>
      </c>
      <c r="D98" s="12">
        <v>3.299E-4</v>
      </c>
    </row>
    <row r="99" spans="1:4" x14ac:dyDescent="0.25">
      <c r="A99" t="s">
        <v>1189</v>
      </c>
      <c r="B99" t="s">
        <v>1190</v>
      </c>
      <c r="C99" s="5">
        <v>9.3219999999999997E-8</v>
      </c>
      <c r="D99" s="12" t="s">
        <v>830</v>
      </c>
    </row>
    <row r="100" spans="1:4" x14ac:dyDescent="0.25">
      <c r="A100" t="s">
        <v>1191</v>
      </c>
      <c r="B100" t="s">
        <v>1192</v>
      </c>
      <c r="C100" s="5">
        <v>1.1249999999999999E-7</v>
      </c>
      <c r="D100" s="12">
        <v>8.6529999999999992E-3</v>
      </c>
    </row>
    <row r="101" spans="1:4" x14ac:dyDescent="0.25">
      <c r="A101" t="s">
        <v>1193</v>
      </c>
      <c r="B101" t="s">
        <v>1194</v>
      </c>
      <c r="C101" s="5">
        <v>1.4219999999999999E-7</v>
      </c>
      <c r="D101" s="12">
        <v>5.0370000000000001E-5</v>
      </c>
    </row>
    <row r="102" spans="1:4" x14ac:dyDescent="0.25">
      <c r="A102" t="s">
        <v>1195</v>
      </c>
      <c r="B102" t="s">
        <v>1196</v>
      </c>
      <c r="C102" s="5">
        <v>1.6689999999999999E-7</v>
      </c>
      <c r="D102" s="12">
        <v>9.6790000000000005E-4</v>
      </c>
    </row>
    <row r="103" spans="1:4" x14ac:dyDescent="0.25">
      <c r="A103" t="s">
        <v>1197</v>
      </c>
      <c r="B103" t="s">
        <v>1198</v>
      </c>
      <c r="C103" s="5">
        <v>1.6789999999999999E-7</v>
      </c>
      <c r="D103" s="12">
        <v>2.7050000000000002E-4</v>
      </c>
    </row>
    <row r="104" spans="1:4" x14ac:dyDescent="0.25">
      <c r="A104" t="s">
        <v>1199</v>
      </c>
      <c r="B104" t="s">
        <v>1200</v>
      </c>
      <c r="C104" s="5">
        <v>1.7849999999999999E-7</v>
      </c>
      <c r="D104" s="12">
        <v>4.2289999999999998E-4</v>
      </c>
    </row>
    <row r="105" spans="1:4" x14ac:dyDescent="0.25">
      <c r="A105" t="s">
        <v>1201</v>
      </c>
      <c r="B105" t="s">
        <v>1202</v>
      </c>
      <c r="C105" s="5">
        <v>2.0800000000000001E-7</v>
      </c>
      <c r="D105" s="12">
        <v>7.0359999999999997E-4</v>
      </c>
    </row>
    <row r="106" spans="1:4" x14ac:dyDescent="0.25">
      <c r="A106" t="s">
        <v>1203</v>
      </c>
      <c r="B106" t="s">
        <v>1204</v>
      </c>
      <c r="C106" s="5">
        <v>2.258E-7</v>
      </c>
      <c r="D106" s="12">
        <v>7.79E-6</v>
      </c>
    </row>
    <row r="107" spans="1:4" x14ac:dyDescent="0.25">
      <c r="A107" t="s">
        <v>1205</v>
      </c>
      <c r="B107" t="s">
        <v>1206</v>
      </c>
      <c r="C107" s="5">
        <v>2.4680000000000001E-7</v>
      </c>
      <c r="D107" s="12">
        <v>9.2370000000000005E-7</v>
      </c>
    </row>
    <row r="108" spans="1:4" x14ac:dyDescent="0.25">
      <c r="A108" t="s">
        <v>1207</v>
      </c>
      <c r="B108" t="s">
        <v>1208</v>
      </c>
      <c r="C108" s="5">
        <v>2.4709999999999998E-7</v>
      </c>
      <c r="D108" s="12">
        <v>1.1251540000000001E-2</v>
      </c>
    </row>
    <row r="109" spans="1:4" x14ac:dyDescent="0.25">
      <c r="A109" t="s">
        <v>1209</v>
      </c>
      <c r="B109" t="s">
        <v>1210</v>
      </c>
      <c r="C109" s="5">
        <v>2.4830000000000002E-7</v>
      </c>
      <c r="D109" s="12">
        <v>4.5572880000000003E-2</v>
      </c>
    </row>
    <row r="110" spans="1:4" x14ac:dyDescent="0.25">
      <c r="A110" t="s">
        <v>1211</v>
      </c>
      <c r="B110" t="s">
        <v>1212</v>
      </c>
      <c r="C110" s="5">
        <v>2.5059999999999998E-7</v>
      </c>
      <c r="D110" s="12" t="s">
        <v>830</v>
      </c>
    </row>
    <row r="111" spans="1:4" x14ac:dyDescent="0.25">
      <c r="A111" t="s">
        <v>1213</v>
      </c>
      <c r="B111" t="s">
        <v>1214</v>
      </c>
      <c r="C111" s="5">
        <v>2.508E-7</v>
      </c>
      <c r="D111" s="12">
        <v>1.472E-4</v>
      </c>
    </row>
    <row r="112" spans="1:4" x14ac:dyDescent="0.25">
      <c r="A112" t="s">
        <v>1215</v>
      </c>
      <c r="B112" t="s">
        <v>1216</v>
      </c>
      <c r="C112" s="5">
        <v>2.7570000000000001E-7</v>
      </c>
      <c r="D112" s="12" t="s">
        <v>830</v>
      </c>
    </row>
    <row r="113" spans="1:4" x14ac:dyDescent="0.25">
      <c r="A113" t="s">
        <v>1217</v>
      </c>
      <c r="B113" t="s">
        <v>1218</v>
      </c>
      <c r="C113" s="5">
        <v>2.8369999999999998E-7</v>
      </c>
      <c r="D113" s="12">
        <v>1.2590509999999999E-2</v>
      </c>
    </row>
    <row r="114" spans="1:4" x14ac:dyDescent="0.25">
      <c r="A114" t="s">
        <v>1219</v>
      </c>
      <c r="B114" t="s">
        <v>1220</v>
      </c>
      <c r="C114" s="5">
        <v>2.9550000000000002E-7</v>
      </c>
      <c r="D114" s="12">
        <v>1.5009999999999999E-4</v>
      </c>
    </row>
    <row r="115" spans="1:4" x14ac:dyDescent="0.25">
      <c r="A115" t="s">
        <v>1221</v>
      </c>
      <c r="B115" t="s">
        <v>1222</v>
      </c>
      <c r="C115" s="5">
        <v>3.115E-7</v>
      </c>
      <c r="D115" s="12">
        <v>1.8389999999999999E-3</v>
      </c>
    </row>
    <row r="116" spans="1:4" x14ac:dyDescent="0.25">
      <c r="A116" t="s">
        <v>1223</v>
      </c>
      <c r="B116" t="s">
        <v>1224</v>
      </c>
      <c r="C116" s="5">
        <v>5.3330000000000004E-7</v>
      </c>
      <c r="D116" s="12">
        <v>1.2570329999999999E-2</v>
      </c>
    </row>
    <row r="117" spans="1:4" x14ac:dyDescent="0.25">
      <c r="A117" t="s">
        <v>1225</v>
      </c>
      <c r="B117" t="s">
        <v>1226</v>
      </c>
      <c r="C117" s="5">
        <v>5.4410000000000001E-7</v>
      </c>
      <c r="D117" s="12">
        <v>6.1679999999999999E-3</v>
      </c>
    </row>
    <row r="118" spans="1:4" x14ac:dyDescent="0.25">
      <c r="A118" t="s">
        <v>1227</v>
      </c>
      <c r="B118" t="s">
        <v>1228</v>
      </c>
      <c r="C118" s="5">
        <v>6.8810000000000003E-7</v>
      </c>
      <c r="D118" s="12">
        <v>6.2560000000000003E-4</v>
      </c>
    </row>
    <row r="119" spans="1:4" x14ac:dyDescent="0.25">
      <c r="A119" t="s">
        <v>1229</v>
      </c>
      <c r="B119" t="s">
        <v>1230</v>
      </c>
      <c r="C119" s="5">
        <v>9.2679999999999996E-7</v>
      </c>
      <c r="D119" s="12">
        <v>2.6589999999999999E-3</v>
      </c>
    </row>
    <row r="120" spans="1:4" x14ac:dyDescent="0.25">
      <c r="A120" t="s">
        <v>1231</v>
      </c>
      <c r="B120" t="s">
        <v>1232</v>
      </c>
      <c r="C120" s="5">
        <v>9.2839999999999998E-7</v>
      </c>
      <c r="D120" s="12" t="s">
        <v>830</v>
      </c>
    </row>
    <row r="121" spans="1:4" x14ac:dyDescent="0.25">
      <c r="A121" t="s">
        <v>1233</v>
      </c>
      <c r="B121" t="s">
        <v>1234</v>
      </c>
      <c r="C121" s="5">
        <v>1.0049999999999999E-6</v>
      </c>
      <c r="D121" s="12">
        <v>1.1130000000000001E-3</v>
      </c>
    </row>
    <row r="122" spans="1:4" x14ac:dyDescent="0.25">
      <c r="A122" t="s">
        <v>1235</v>
      </c>
      <c r="B122" t="s">
        <v>1236</v>
      </c>
      <c r="C122" s="5">
        <v>1.0070000000000001E-6</v>
      </c>
      <c r="D122" s="12" t="s">
        <v>830</v>
      </c>
    </row>
    <row r="123" spans="1:4" x14ac:dyDescent="0.25">
      <c r="A123" t="s">
        <v>1237</v>
      </c>
      <c r="B123" t="s">
        <v>1238</v>
      </c>
      <c r="C123" s="5">
        <v>1.398E-6</v>
      </c>
      <c r="D123" s="12" t="s">
        <v>830</v>
      </c>
    </row>
    <row r="124" spans="1:4" x14ac:dyDescent="0.25">
      <c r="A124" t="s">
        <v>1239</v>
      </c>
      <c r="B124" t="s">
        <v>1240</v>
      </c>
      <c r="C124" s="5">
        <v>1.418E-6</v>
      </c>
      <c r="D124" s="12">
        <v>1.5619920000000001E-2</v>
      </c>
    </row>
    <row r="125" spans="1:4" x14ac:dyDescent="0.25">
      <c r="A125" t="s">
        <v>1241</v>
      </c>
      <c r="B125" t="s">
        <v>1242</v>
      </c>
      <c r="C125" s="5">
        <v>1.6339999999999999E-6</v>
      </c>
      <c r="D125" s="12">
        <v>6.0670000000000003E-3</v>
      </c>
    </row>
    <row r="126" spans="1:4" x14ac:dyDescent="0.25">
      <c r="A126" t="s">
        <v>1243</v>
      </c>
      <c r="B126" t="s">
        <v>1244</v>
      </c>
      <c r="C126" s="5">
        <v>1.7710000000000001E-6</v>
      </c>
      <c r="D126" s="12">
        <v>3.7420000000000001E-3</v>
      </c>
    </row>
    <row r="127" spans="1:4" x14ac:dyDescent="0.25">
      <c r="A127" t="s">
        <v>1245</v>
      </c>
      <c r="B127" t="s">
        <v>1246</v>
      </c>
      <c r="C127" s="5">
        <v>2.148E-6</v>
      </c>
      <c r="D127" s="12">
        <v>2.131127E-2</v>
      </c>
    </row>
    <row r="128" spans="1:4" x14ac:dyDescent="0.25">
      <c r="A128" t="s">
        <v>1247</v>
      </c>
      <c r="B128" t="s">
        <v>1248</v>
      </c>
      <c r="C128" s="5">
        <v>2.1959999999999998E-6</v>
      </c>
      <c r="D128" s="12" t="s">
        <v>830</v>
      </c>
    </row>
    <row r="129" spans="1:4" x14ac:dyDescent="0.25">
      <c r="A129" t="s">
        <v>1249</v>
      </c>
      <c r="B129" t="s">
        <v>1250</v>
      </c>
      <c r="C129" s="5">
        <v>2.2019999999999998E-6</v>
      </c>
      <c r="D129" s="12">
        <v>7.1190000000000001E-4</v>
      </c>
    </row>
    <row r="130" spans="1:4" x14ac:dyDescent="0.25">
      <c r="A130" t="s">
        <v>1251</v>
      </c>
      <c r="B130" t="s">
        <v>1252</v>
      </c>
      <c r="C130" s="5">
        <v>2.3250000000000002E-6</v>
      </c>
      <c r="D130" s="12">
        <v>1.091E-4</v>
      </c>
    </row>
    <row r="131" spans="1:4" x14ac:dyDescent="0.25">
      <c r="A131" t="s">
        <v>1253</v>
      </c>
      <c r="B131" t="s">
        <v>1254</v>
      </c>
      <c r="C131" s="5">
        <v>2.6400000000000001E-6</v>
      </c>
      <c r="D131" s="12">
        <v>2.0370000000000002E-3</v>
      </c>
    </row>
    <row r="132" spans="1:4" x14ac:dyDescent="0.25">
      <c r="A132" t="s">
        <v>1255</v>
      </c>
      <c r="B132" t="s">
        <v>1256</v>
      </c>
      <c r="C132" s="5">
        <v>2.6510000000000001E-6</v>
      </c>
      <c r="D132" s="12">
        <v>1.5020000000000001E-3</v>
      </c>
    </row>
    <row r="133" spans="1:4" x14ac:dyDescent="0.25">
      <c r="A133" t="s">
        <v>1257</v>
      </c>
      <c r="B133" t="s">
        <v>1258</v>
      </c>
      <c r="C133" s="5">
        <v>2.672E-6</v>
      </c>
      <c r="D133" s="12">
        <v>6.842E-3</v>
      </c>
    </row>
    <row r="134" spans="1:4" x14ac:dyDescent="0.25">
      <c r="A134" t="s">
        <v>1259</v>
      </c>
      <c r="B134" t="s">
        <v>1260</v>
      </c>
      <c r="C134" s="5">
        <v>2.7389999999999999E-6</v>
      </c>
      <c r="D134" s="12">
        <v>1.4789999999999999E-4</v>
      </c>
    </row>
    <row r="135" spans="1:4" x14ac:dyDescent="0.25">
      <c r="A135" t="s">
        <v>1261</v>
      </c>
      <c r="B135" t="s">
        <v>1262</v>
      </c>
      <c r="C135" s="5">
        <v>2.9349999999999999E-6</v>
      </c>
      <c r="D135" s="12">
        <v>1.193604E-2</v>
      </c>
    </row>
    <row r="136" spans="1:4" x14ac:dyDescent="0.25">
      <c r="A136" t="s">
        <v>1263</v>
      </c>
      <c r="B136" t="s">
        <v>1264</v>
      </c>
      <c r="C136" s="5">
        <v>3.0120000000000001E-6</v>
      </c>
      <c r="D136" s="12">
        <v>1.2897860000000001E-2</v>
      </c>
    </row>
    <row r="137" spans="1:4" x14ac:dyDescent="0.25">
      <c r="A137" t="s">
        <v>1265</v>
      </c>
      <c r="B137" t="s">
        <v>1266</v>
      </c>
      <c r="C137" s="5">
        <v>3.5750000000000001E-6</v>
      </c>
      <c r="D137" s="12">
        <v>2.2412100000000001E-2</v>
      </c>
    </row>
    <row r="138" spans="1:4" x14ac:dyDescent="0.25">
      <c r="A138" t="s">
        <v>1267</v>
      </c>
      <c r="B138" t="s">
        <v>1268</v>
      </c>
      <c r="C138" s="5">
        <v>3.579E-6</v>
      </c>
      <c r="D138" s="12">
        <v>2.0550000000000001E-4</v>
      </c>
    </row>
    <row r="139" spans="1:4" x14ac:dyDescent="0.25">
      <c r="A139" t="s">
        <v>1269</v>
      </c>
      <c r="B139" t="s">
        <v>1270</v>
      </c>
      <c r="C139" s="5">
        <v>3.58E-6</v>
      </c>
      <c r="D139" s="12">
        <v>3.3508110000000001E-2</v>
      </c>
    </row>
    <row r="140" spans="1:4" x14ac:dyDescent="0.25">
      <c r="A140" t="s">
        <v>1271</v>
      </c>
      <c r="B140" t="s">
        <v>1272</v>
      </c>
      <c r="C140" s="5">
        <v>3.5920000000000001E-6</v>
      </c>
      <c r="D140" s="12">
        <v>2.1927329999999998E-2</v>
      </c>
    </row>
    <row r="141" spans="1:4" x14ac:dyDescent="0.25">
      <c r="A141" t="s">
        <v>1273</v>
      </c>
      <c r="B141" t="s">
        <v>1274</v>
      </c>
      <c r="C141" s="5">
        <v>3.6049999999999998E-6</v>
      </c>
      <c r="D141" s="12" t="s">
        <v>830</v>
      </c>
    </row>
    <row r="142" spans="1:4" x14ac:dyDescent="0.25">
      <c r="A142" t="s">
        <v>1275</v>
      </c>
      <c r="B142" t="s">
        <v>1276</v>
      </c>
      <c r="C142" s="5">
        <v>3.9670000000000003E-6</v>
      </c>
      <c r="D142" s="12" t="s">
        <v>830</v>
      </c>
    </row>
    <row r="143" spans="1:4" x14ac:dyDescent="0.25">
      <c r="A143" t="s">
        <v>1277</v>
      </c>
      <c r="B143" t="s">
        <v>1278</v>
      </c>
      <c r="C143" s="5">
        <v>4.0149999999999997E-6</v>
      </c>
      <c r="D143" s="12">
        <v>9.1830000000000004E-4</v>
      </c>
    </row>
    <row r="144" spans="1:4" x14ac:dyDescent="0.25">
      <c r="A144" t="s">
        <v>1279</v>
      </c>
      <c r="B144" t="s">
        <v>1280</v>
      </c>
      <c r="C144" s="5">
        <v>4.296E-6</v>
      </c>
      <c r="D144" s="12">
        <v>9.4240000000000001E-3</v>
      </c>
    </row>
    <row r="145" spans="1:4" x14ac:dyDescent="0.25">
      <c r="A145" t="s">
        <v>1281</v>
      </c>
      <c r="B145" t="s">
        <v>1282</v>
      </c>
      <c r="C145" s="5">
        <v>4.3120000000000004E-6</v>
      </c>
      <c r="D145" s="12">
        <v>9.1540000000000002E-4</v>
      </c>
    </row>
    <row r="146" spans="1:4" x14ac:dyDescent="0.25">
      <c r="A146" t="s">
        <v>1283</v>
      </c>
      <c r="B146" t="s">
        <v>1284</v>
      </c>
      <c r="C146" s="5">
        <v>4.5639999999999998E-6</v>
      </c>
      <c r="D146" s="12">
        <v>8.2850000000000003E-4</v>
      </c>
    </row>
    <row r="147" spans="1:4" x14ac:dyDescent="0.25">
      <c r="A147" t="s">
        <v>1285</v>
      </c>
      <c r="B147" t="s">
        <v>1286</v>
      </c>
      <c r="C147" s="5">
        <v>4.741E-6</v>
      </c>
      <c r="D147" s="12" t="s">
        <v>830</v>
      </c>
    </row>
    <row r="148" spans="1:4" x14ac:dyDescent="0.25">
      <c r="A148" t="s">
        <v>1287</v>
      </c>
      <c r="B148" t="s">
        <v>1288</v>
      </c>
      <c r="C148" s="5">
        <v>4.843E-6</v>
      </c>
      <c r="D148" s="12">
        <v>1.180777E-2</v>
      </c>
    </row>
    <row r="149" spans="1:4" x14ac:dyDescent="0.25">
      <c r="A149" t="s">
        <v>1289</v>
      </c>
      <c r="B149" t="s">
        <v>1290</v>
      </c>
      <c r="C149" s="5">
        <v>4.8600000000000001E-6</v>
      </c>
      <c r="D149" s="12" t="s">
        <v>830</v>
      </c>
    </row>
    <row r="150" spans="1:4" x14ac:dyDescent="0.25">
      <c r="A150" t="s">
        <v>1291</v>
      </c>
      <c r="B150" t="s">
        <v>1292</v>
      </c>
      <c r="C150" s="5">
        <v>5.3489999999999999E-6</v>
      </c>
      <c r="D150" s="12">
        <v>9.123E-4</v>
      </c>
    </row>
    <row r="151" spans="1:4" x14ac:dyDescent="0.25">
      <c r="A151" t="s">
        <v>1293</v>
      </c>
      <c r="B151" t="s">
        <v>1294</v>
      </c>
      <c r="C151" s="5">
        <v>5.3630000000000002E-6</v>
      </c>
      <c r="D151" s="12" t="s">
        <v>830</v>
      </c>
    </row>
    <row r="152" spans="1:4" x14ac:dyDescent="0.25">
      <c r="A152" t="s">
        <v>1295</v>
      </c>
      <c r="B152" t="s">
        <v>1296</v>
      </c>
      <c r="C152" s="5">
        <v>5.383E-6</v>
      </c>
      <c r="D152" s="12">
        <v>5.6400000000000005E-4</v>
      </c>
    </row>
    <row r="153" spans="1:4" x14ac:dyDescent="0.25">
      <c r="A153" t="s">
        <v>1297</v>
      </c>
      <c r="B153" t="s">
        <v>1298</v>
      </c>
      <c r="C153" s="5">
        <v>5.6110000000000001E-6</v>
      </c>
      <c r="D153" s="12" t="s">
        <v>830</v>
      </c>
    </row>
    <row r="154" spans="1:4" x14ac:dyDescent="0.25">
      <c r="A154" t="s">
        <v>1299</v>
      </c>
      <c r="B154" t="s">
        <v>1300</v>
      </c>
      <c r="C154" s="5">
        <v>6.1319999999999999E-6</v>
      </c>
      <c r="D154" s="12" t="s">
        <v>830</v>
      </c>
    </row>
    <row r="155" spans="1:4" x14ac:dyDescent="0.25">
      <c r="A155" t="s">
        <v>1301</v>
      </c>
      <c r="B155" t="s">
        <v>1302</v>
      </c>
      <c r="C155" s="5">
        <v>6.1430000000000003E-6</v>
      </c>
      <c r="D155" s="12">
        <v>1.1257609999999999E-2</v>
      </c>
    </row>
    <row r="156" spans="1:4" x14ac:dyDescent="0.25">
      <c r="A156" t="s">
        <v>1303</v>
      </c>
      <c r="B156" t="s">
        <v>1304</v>
      </c>
      <c r="C156" s="5">
        <v>6.2349999999999996E-6</v>
      </c>
      <c r="D156" s="12">
        <v>9.655E-4</v>
      </c>
    </row>
    <row r="157" spans="1:4" x14ac:dyDescent="0.25">
      <c r="A157" t="s">
        <v>1305</v>
      </c>
      <c r="B157" t="s">
        <v>1306</v>
      </c>
      <c r="C157" s="5">
        <v>6.2670000000000003E-6</v>
      </c>
      <c r="D157" s="12" t="s">
        <v>830</v>
      </c>
    </row>
    <row r="158" spans="1:4" x14ac:dyDescent="0.25">
      <c r="A158" t="s">
        <v>1307</v>
      </c>
      <c r="B158" t="s">
        <v>1308</v>
      </c>
      <c r="C158" s="5">
        <v>7.5599999999999996E-6</v>
      </c>
      <c r="D158" s="12">
        <v>7.0069999999999996E-4</v>
      </c>
    </row>
    <row r="159" spans="1:4" x14ac:dyDescent="0.25">
      <c r="A159" t="s">
        <v>1309</v>
      </c>
      <c r="B159" t="s">
        <v>1310</v>
      </c>
      <c r="C159" s="5">
        <v>8.2900000000000002E-6</v>
      </c>
      <c r="D159" s="12">
        <v>1.3887719999999999E-2</v>
      </c>
    </row>
    <row r="160" spans="1:4" x14ac:dyDescent="0.25">
      <c r="A160" t="s">
        <v>1311</v>
      </c>
      <c r="B160" t="s">
        <v>1312</v>
      </c>
      <c r="C160" s="5">
        <v>8.6840000000000002E-6</v>
      </c>
      <c r="D160" s="12" t="s">
        <v>830</v>
      </c>
    </row>
    <row r="161" spans="1:4" x14ac:dyDescent="0.25">
      <c r="A161" t="s">
        <v>1313</v>
      </c>
      <c r="B161" t="s">
        <v>1314</v>
      </c>
      <c r="C161" s="5">
        <v>8.704E-6</v>
      </c>
      <c r="D161" s="12" t="s">
        <v>830</v>
      </c>
    </row>
    <row r="162" spans="1:4" x14ac:dyDescent="0.25">
      <c r="A162" t="s">
        <v>1315</v>
      </c>
      <c r="B162" t="s">
        <v>1316</v>
      </c>
      <c r="C162" s="5">
        <v>9.8460000000000003E-6</v>
      </c>
      <c r="D162" s="12" t="s">
        <v>830</v>
      </c>
    </row>
    <row r="163" spans="1:4" x14ac:dyDescent="0.25">
      <c r="A163" t="s">
        <v>1317</v>
      </c>
      <c r="B163" t="s">
        <v>1318</v>
      </c>
      <c r="C163" s="5">
        <v>1.0689999999999999E-5</v>
      </c>
      <c r="D163" s="12">
        <v>1.199597E-2</v>
      </c>
    </row>
    <row r="164" spans="1:4" x14ac:dyDescent="0.25">
      <c r="A164" t="s">
        <v>1319</v>
      </c>
      <c r="B164" t="s">
        <v>1320</v>
      </c>
      <c r="C164" s="5">
        <v>1.099E-5</v>
      </c>
      <c r="D164" s="12" t="s">
        <v>830</v>
      </c>
    </row>
    <row r="165" spans="1:4" x14ac:dyDescent="0.25">
      <c r="A165" t="s">
        <v>1321</v>
      </c>
      <c r="B165" t="s">
        <v>1322</v>
      </c>
      <c r="C165" s="5">
        <v>1.117E-5</v>
      </c>
      <c r="D165" s="12">
        <v>4.0160000000000002E-5</v>
      </c>
    </row>
    <row r="166" spans="1:4" x14ac:dyDescent="0.25">
      <c r="A166" t="s">
        <v>1323</v>
      </c>
      <c r="B166" t="s">
        <v>1324</v>
      </c>
      <c r="C166" s="5">
        <v>1.163E-5</v>
      </c>
      <c r="D166" s="12">
        <v>1.6069999999999999E-3</v>
      </c>
    </row>
    <row r="167" spans="1:4" x14ac:dyDescent="0.25">
      <c r="A167" t="s">
        <v>1325</v>
      </c>
      <c r="B167" t="s">
        <v>1326</v>
      </c>
      <c r="C167" s="5">
        <v>1.2969999999999999E-5</v>
      </c>
      <c r="D167" s="12">
        <v>5.1250000000000002E-3</v>
      </c>
    </row>
    <row r="168" spans="1:4" x14ac:dyDescent="0.25">
      <c r="A168" t="s">
        <v>1327</v>
      </c>
      <c r="B168" t="s">
        <v>1328</v>
      </c>
      <c r="C168" s="5">
        <v>1.437E-5</v>
      </c>
      <c r="D168" s="12" t="s">
        <v>830</v>
      </c>
    </row>
    <row r="169" spans="1:4" x14ac:dyDescent="0.25">
      <c r="A169" t="s">
        <v>1329</v>
      </c>
      <c r="B169" t="s">
        <v>1330</v>
      </c>
      <c r="C169" s="5">
        <v>1.518E-5</v>
      </c>
      <c r="D169" s="12">
        <v>3.2810000000000001E-3</v>
      </c>
    </row>
    <row r="170" spans="1:4" x14ac:dyDescent="0.25">
      <c r="A170" t="s">
        <v>1331</v>
      </c>
      <c r="B170" t="s">
        <v>1332</v>
      </c>
      <c r="C170" s="5">
        <v>1.5930000000000002E-5</v>
      </c>
      <c r="D170" s="12" t="s">
        <v>830</v>
      </c>
    </row>
    <row r="171" spans="1:4" x14ac:dyDescent="0.25">
      <c r="A171" t="s">
        <v>1333</v>
      </c>
      <c r="B171" t="s">
        <v>1334</v>
      </c>
      <c r="C171" s="5">
        <v>1.5999999999999999E-5</v>
      </c>
      <c r="D171" s="12">
        <v>3.3632210000000003E-2</v>
      </c>
    </row>
    <row r="172" spans="1:4" x14ac:dyDescent="0.25">
      <c r="A172" t="s">
        <v>1335</v>
      </c>
      <c r="B172" t="s">
        <v>1336</v>
      </c>
      <c r="C172" s="5">
        <v>1.613E-5</v>
      </c>
      <c r="D172" s="12">
        <v>7.3419999999999996E-3</v>
      </c>
    </row>
    <row r="173" spans="1:4" x14ac:dyDescent="0.25">
      <c r="A173" t="s">
        <v>1337</v>
      </c>
      <c r="B173" t="s">
        <v>1338</v>
      </c>
      <c r="C173" s="5">
        <v>1.7079999999999999E-5</v>
      </c>
      <c r="D173" s="12" t="s">
        <v>830</v>
      </c>
    </row>
    <row r="174" spans="1:4" x14ac:dyDescent="0.25">
      <c r="A174" t="s">
        <v>1339</v>
      </c>
      <c r="B174" t="s">
        <v>1340</v>
      </c>
      <c r="C174" s="5">
        <v>1.7419999999999999E-5</v>
      </c>
      <c r="D174" s="12">
        <v>3.5896379999999999E-2</v>
      </c>
    </row>
    <row r="175" spans="1:4" x14ac:dyDescent="0.25">
      <c r="A175" t="s">
        <v>1341</v>
      </c>
      <c r="B175" t="s">
        <v>1342</v>
      </c>
      <c r="C175" s="5">
        <v>1.7419999999999999E-5</v>
      </c>
      <c r="D175" s="12" t="s">
        <v>830</v>
      </c>
    </row>
    <row r="176" spans="1:4" x14ac:dyDescent="0.25">
      <c r="A176" t="s">
        <v>1343</v>
      </c>
      <c r="B176" t="s">
        <v>1344</v>
      </c>
      <c r="C176" s="5">
        <v>1.7430000000000001E-5</v>
      </c>
      <c r="D176" s="12" t="s">
        <v>830</v>
      </c>
    </row>
    <row r="177" spans="1:4" x14ac:dyDescent="0.25">
      <c r="A177" t="s">
        <v>1345</v>
      </c>
      <c r="B177" t="s">
        <v>1346</v>
      </c>
      <c r="C177" s="5">
        <v>1.7520000000000002E-5</v>
      </c>
      <c r="D177" s="12" t="s">
        <v>830</v>
      </c>
    </row>
    <row r="178" spans="1:4" x14ac:dyDescent="0.25">
      <c r="A178" t="s">
        <v>1347</v>
      </c>
      <c r="B178" t="s">
        <v>1348</v>
      </c>
      <c r="C178" s="5">
        <v>1.861E-5</v>
      </c>
      <c r="D178" s="12" t="s">
        <v>830</v>
      </c>
    </row>
    <row r="179" spans="1:4" x14ac:dyDescent="0.25">
      <c r="A179" t="s">
        <v>1349</v>
      </c>
      <c r="B179" t="s">
        <v>1350</v>
      </c>
      <c r="C179" s="5">
        <v>1.9150000000000001E-5</v>
      </c>
      <c r="D179" s="12">
        <v>2.9239999999999999E-3</v>
      </c>
    </row>
    <row r="180" spans="1:4" x14ac:dyDescent="0.25">
      <c r="A180" t="s">
        <v>1351</v>
      </c>
      <c r="B180" t="s">
        <v>1352</v>
      </c>
      <c r="C180" s="5">
        <v>2.1319999999999999E-5</v>
      </c>
      <c r="D180" s="12" t="s">
        <v>830</v>
      </c>
    </row>
    <row r="181" spans="1:4" x14ac:dyDescent="0.25">
      <c r="A181" t="s">
        <v>1353</v>
      </c>
      <c r="B181" t="s">
        <v>1354</v>
      </c>
      <c r="C181" s="5">
        <v>2.2439999999999999E-5</v>
      </c>
      <c r="D181" s="12">
        <v>7.4399999999999998E-4</v>
      </c>
    </row>
    <row r="182" spans="1:4" x14ac:dyDescent="0.25">
      <c r="A182" t="s">
        <v>1355</v>
      </c>
      <c r="B182" t="s">
        <v>1356</v>
      </c>
      <c r="C182" s="5">
        <v>2.2520000000000001E-5</v>
      </c>
      <c r="D182" s="12">
        <v>3.8890000000000001E-3</v>
      </c>
    </row>
    <row r="183" spans="1:4" x14ac:dyDescent="0.25">
      <c r="A183" t="s">
        <v>1357</v>
      </c>
      <c r="B183" t="s">
        <v>1358</v>
      </c>
      <c r="C183" s="5">
        <v>2.3620000000000001E-5</v>
      </c>
      <c r="D183" s="12" t="s">
        <v>830</v>
      </c>
    </row>
    <row r="184" spans="1:4" x14ac:dyDescent="0.25">
      <c r="A184" t="s">
        <v>1359</v>
      </c>
      <c r="B184" t="s">
        <v>1360</v>
      </c>
      <c r="C184" s="5">
        <v>2.3710000000000002E-5</v>
      </c>
      <c r="D184" s="12" t="s">
        <v>830</v>
      </c>
    </row>
    <row r="185" spans="1:4" x14ac:dyDescent="0.25">
      <c r="A185" t="s">
        <v>1361</v>
      </c>
      <c r="B185" t="s">
        <v>1362</v>
      </c>
      <c r="C185" s="5">
        <v>2.3949999999999999E-5</v>
      </c>
      <c r="D185" s="12" t="s">
        <v>830</v>
      </c>
    </row>
    <row r="186" spans="1:4" x14ac:dyDescent="0.25">
      <c r="A186" t="s">
        <v>1363</v>
      </c>
      <c r="B186" t="s">
        <v>1364</v>
      </c>
      <c r="C186" s="5">
        <v>2.402E-5</v>
      </c>
      <c r="D186" s="12" t="s">
        <v>830</v>
      </c>
    </row>
    <row r="187" spans="1:4" x14ac:dyDescent="0.25">
      <c r="A187" t="s">
        <v>1365</v>
      </c>
      <c r="B187" t="s">
        <v>1366</v>
      </c>
      <c r="C187" s="5">
        <v>2.6550000000000002E-5</v>
      </c>
      <c r="D187" s="12">
        <v>1.126E-3</v>
      </c>
    </row>
    <row r="188" spans="1:4" x14ac:dyDescent="0.25">
      <c r="A188" t="s">
        <v>1367</v>
      </c>
      <c r="B188" t="s">
        <v>1368</v>
      </c>
      <c r="C188" s="5">
        <v>2.7520000000000001E-5</v>
      </c>
      <c r="D188" s="12">
        <v>7.0170000000000001E-5</v>
      </c>
    </row>
    <row r="189" spans="1:4" x14ac:dyDescent="0.25">
      <c r="A189" t="s">
        <v>1369</v>
      </c>
      <c r="B189" t="s">
        <v>1370</v>
      </c>
      <c r="C189" s="5">
        <v>2.7719999999999999E-5</v>
      </c>
      <c r="D189" s="12">
        <v>1.1930929999999999E-2</v>
      </c>
    </row>
    <row r="190" spans="1:4" x14ac:dyDescent="0.25">
      <c r="A190" t="s">
        <v>1371</v>
      </c>
      <c r="B190" t="s">
        <v>1372</v>
      </c>
      <c r="C190" s="5">
        <v>2.8E-5</v>
      </c>
      <c r="D190" s="12">
        <v>1.391247E-2</v>
      </c>
    </row>
    <row r="191" spans="1:4" x14ac:dyDescent="0.25">
      <c r="A191" t="s">
        <v>1373</v>
      </c>
      <c r="B191" t="s">
        <v>1374</v>
      </c>
      <c r="C191" s="5">
        <v>2.8E-5</v>
      </c>
      <c r="D191" s="12">
        <v>1.391247E-2</v>
      </c>
    </row>
    <row r="192" spans="1:4" x14ac:dyDescent="0.25">
      <c r="A192" t="s">
        <v>1375</v>
      </c>
      <c r="B192" t="s">
        <v>1376</v>
      </c>
      <c r="C192" s="5">
        <v>2.9669999999999999E-5</v>
      </c>
      <c r="D192" s="12" t="s">
        <v>830</v>
      </c>
    </row>
    <row r="193" spans="1:4" x14ac:dyDescent="0.25">
      <c r="A193" t="s">
        <v>1377</v>
      </c>
      <c r="B193" t="s">
        <v>1378</v>
      </c>
      <c r="C193" s="5">
        <v>3.0110000000000001E-5</v>
      </c>
      <c r="D193" s="12" t="s">
        <v>830</v>
      </c>
    </row>
    <row r="194" spans="1:4" x14ac:dyDescent="0.25">
      <c r="A194" t="s">
        <v>1379</v>
      </c>
      <c r="B194" t="s">
        <v>1380</v>
      </c>
      <c r="C194" s="5">
        <v>3.0110000000000001E-5</v>
      </c>
      <c r="D194" s="12" t="s">
        <v>830</v>
      </c>
    </row>
    <row r="195" spans="1:4" x14ac:dyDescent="0.25">
      <c r="A195" t="s">
        <v>1381</v>
      </c>
      <c r="B195" t="s">
        <v>1382</v>
      </c>
      <c r="C195" s="5">
        <v>3.0130000000000001E-5</v>
      </c>
      <c r="D195" s="12" t="s">
        <v>830</v>
      </c>
    </row>
    <row r="196" spans="1:4" x14ac:dyDescent="0.25">
      <c r="A196" t="s">
        <v>1383</v>
      </c>
      <c r="B196" t="s">
        <v>1384</v>
      </c>
      <c r="C196" s="5">
        <v>3.1730000000000003E-5</v>
      </c>
      <c r="D196" s="12">
        <v>1.0900000000000001E-4</v>
      </c>
    </row>
    <row r="197" spans="1:4" x14ac:dyDescent="0.25">
      <c r="A197" t="s">
        <v>1385</v>
      </c>
      <c r="B197" t="s">
        <v>1386</v>
      </c>
      <c r="C197" s="5">
        <v>3.2509999999999999E-5</v>
      </c>
      <c r="D197" s="12">
        <v>4.7032049999999999E-2</v>
      </c>
    </row>
    <row r="198" spans="1:4" x14ac:dyDescent="0.25">
      <c r="A198" t="s">
        <v>1387</v>
      </c>
      <c r="B198" t="s">
        <v>1388</v>
      </c>
      <c r="C198" s="5">
        <v>3.4879999999999998E-5</v>
      </c>
      <c r="D198" s="12">
        <v>9.8300000000000002E-3</v>
      </c>
    </row>
    <row r="199" spans="1:4" x14ac:dyDescent="0.25">
      <c r="A199" t="s">
        <v>1389</v>
      </c>
      <c r="B199" t="s">
        <v>1390</v>
      </c>
      <c r="C199" s="5">
        <v>3.4999999999999997E-5</v>
      </c>
      <c r="D199" s="12">
        <v>1.384293E-2</v>
      </c>
    </row>
    <row r="200" spans="1:4" x14ac:dyDescent="0.25">
      <c r="A200" t="s">
        <v>1391</v>
      </c>
      <c r="B200" t="s">
        <v>1392</v>
      </c>
      <c r="C200" s="5">
        <v>3.6409999999999999E-5</v>
      </c>
      <c r="D200" s="12" t="s">
        <v>830</v>
      </c>
    </row>
    <row r="201" spans="1:4" x14ac:dyDescent="0.25">
      <c r="A201" t="s">
        <v>1393</v>
      </c>
      <c r="B201" t="s">
        <v>1394</v>
      </c>
      <c r="C201" s="5">
        <v>4.0779999999999999E-5</v>
      </c>
      <c r="D201" s="12" t="s">
        <v>830</v>
      </c>
    </row>
    <row r="202" spans="1:4" x14ac:dyDescent="0.25">
      <c r="A202" t="s">
        <v>1395</v>
      </c>
      <c r="B202" t="s">
        <v>1396</v>
      </c>
      <c r="C202" s="5">
        <v>4.1270000000000003E-5</v>
      </c>
      <c r="D202" s="12" t="s">
        <v>830</v>
      </c>
    </row>
    <row r="203" spans="1:4" x14ac:dyDescent="0.25">
      <c r="A203" t="s">
        <v>1397</v>
      </c>
      <c r="B203" t="s">
        <v>1398</v>
      </c>
      <c r="C203" s="5">
        <v>4.2020000000000001E-5</v>
      </c>
      <c r="D203" s="12">
        <v>1.1886239999999999E-2</v>
      </c>
    </row>
    <row r="204" spans="1:4" x14ac:dyDescent="0.25">
      <c r="A204" t="s">
        <v>1399</v>
      </c>
      <c r="B204" t="s">
        <v>1400</v>
      </c>
      <c r="C204" s="5">
        <v>4.2469999999999998E-5</v>
      </c>
      <c r="D204" s="12">
        <v>1.202159E-2</v>
      </c>
    </row>
    <row r="205" spans="1:4" x14ac:dyDescent="0.25">
      <c r="A205" t="s">
        <v>1401</v>
      </c>
      <c r="B205" t="s">
        <v>1402</v>
      </c>
      <c r="C205" s="5">
        <v>4.2599999999999999E-5</v>
      </c>
      <c r="D205" s="12">
        <v>5.2519999999999999E-6</v>
      </c>
    </row>
    <row r="206" spans="1:4" x14ac:dyDescent="0.25">
      <c r="A206" t="s">
        <v>1403</v>
      </c>
      <c r="B206" t="s">
        <v>1404</v>
      </c>
      <c r="C206" s="5">
        <v>4.3590000000000001E-5</v>
      </c>
      <c r="D206" s="12">
        <v>3.5136340000000002E-2</v>
      </c>
    </row>
    <row r="207" spans="1:4" x14ac:dyDescent="0.25">
      <c r="A207" t="s">
        <v>1405</v>
      </c>
      <c r="B207" t="s">
        <v>1406</v>
      </c>
      <c r="C207" s="5">
        <v>4.3680000000000002E-5</v>
      </c>
      <c r="D207" s="12" t="s">
        <v>830</v>
      </c>
    </row>
    <row r="208" spans="1:4" x14ac:dyDescent="0.25">
      <c r="A208" t="s">
        <v>1407</v>
      </c>
      <c r="B208" t="s">
        <v>1408</v>
      </c>
      <c r="C208" s="5">
        <v>4.4209999999999999E-5</v>
      </c>
      <c r="D208" s="12" t="s">
        <v>830</v>
      </c>
    </row>
    <row r="209" spans="1:4" x14ac:dyDescent="0.25">
      <c r="A209" t="s">
        <v>1409</v>
      </c>
      <c r="B209" t="s">
        <v>1410</v>
      </c>
      <c r="C209" s="5">
        <v>4.6029999999999998E-5</v>
      </c>
      <c r="D209" s="12" t="s">
        <v>830</v>
      </c>
    </row>
    <row r="210" spans="1:4" x14ac:dyDescent="0.25">
      <c r="A210" t="s">
        <v>1411</v>
      </c>
      <c r="B210" t="s">
        <v>1412</v>
      </c>
      <c r="C210" s="5">
        <v>4.6829999999999997E-5</v>
      </c>
      <c r="D210" s="12">
        <v>1.3129999999999999E-4</v>
      </c>
    </row>
    <row r="211" spans="1:4" x14ac:dyDescent="0.25">
      <c r="A211" t="s">
        <v>1413</v>
      </c>
      <c r="B211" t="s">
        <v>1414</v>
      </c>
      <c r="C211" s="5">
        <v>4.6879999999999998E-5</v>
      </c>
      <c r="D211" s="12">
        <v>1.026989E-2</v>
      </c>
    </row>
    <row r="212" spans="1:4" x14ac:dyDescent="0.25">
      <c r="A212" t="s">
        <v>1415</v>
      </c>
      <c r="B212" t="s">
        <v>1416</v>
      </c>
      <c r="C212" s="5">
        <v>4.8170000000000001E-5</v>
      </c>
      <c r="D212" s="12">
        <v>1.405003E-2</v>
      </c>
    </row>
    <row r="213" spans="1:4" x14ac:dyDescent="0.25">
      <c r="A213" t="s">
        <v>1417</v>
      </c>
      <c r="B213" t="s">
        <v>1418</v>
      </c>
      <c r="C213" s="5">
        <v>4.9129999999999999E-5</v>
      </c>
      <c r="D213" s="12" t="s">
        <v>830</v>
      </c>
    </row>
    <row r="214" spans="1:4" x14ac:dyDescent="0.25">
      <c r="A214" t="s">
        <v>1419</v>
      </c>
      <c r="B214" t="s">
        <v>1420</v>
      </c>
      <c r="C214" s="5">
        <v>4.9549999999999998E-5</v>
      </c>
      <c r="D214" s="12">
        <v>1.696E-3</v>
      </c>
    </row>
    <row r="215" spans="1:4" x14ac:dyDescent="0.25">
      <c r="A215" t="s">
        <v>1421</v>
      </c>
      <c r="B215" t="s">
        <v>1422</v>
      </c>
      <c r="C215" s="5">
        <v>4.9669999999999997E-5</v>
      </c>
      <c r="D215" s="12" t="s">
        <v>830</v>
      </c>
    </row>
    <row r="216" spans="1:4" x14ac:dyDescent="0.25">
      <c r="A216" t="s">
        <v>1423</v>
      </c>
      <c r="B216" t="s">
        <v>1424</v>
      </c>
      <c r="C216" s="5">
        <v>5.1900000000000001E-5</v>
      </c>
      <c r="D216" s="12" t="s">
        <v>830</v>
      </c>
    </row>
    <row r="217" spans="1:4" x14ac:dyDescent="0.25">
      <c r="A217" t="s">
        <v>1425</v>
      </c>
      <c r="B217" t="s">
        <v>1426</v>
      </c>
      <c r="C217" s="5">
        <v>5.397E-5</v>
      </c>
      <c r="D217" s="12" t="s">
        <v>830</v>
      </c>
    </row>
    <row r="218" spans="1:4" x14ac:dyDescent="0.25">
      <c r="A218" t="s">
        <v>1427</v>
      </c>
      <c r="B218" t="s">
        <v>1428</v>
      </c>
      <c r="C218" s="5">
        <v>6.0260000000000002E-5</v>
      </c>
      <c r="D218" s="12" t="s">
        <v>830</v>
      </c>
    </row>
    <row r="219" spans="1:4" x14ac:dyDescent="0.25">
      <c r="A219" t="s">
        <v>1429</v>
      </c>
      <c r="B219" t="s">
        <v>1430</v>
      </c>
      <c r="C219" s="5">
        <v>6.5090000000000002E-5</v>
      </c>
      <c r="D219" s="12" t="s">
        <v>830</v>
      </c>
    </row>
    <row r="220" spans="1:4" x14ac:dyDescent="0.25">
      <c r="A220" t="s">
        <v>1431</v>
      </c>
      <c r="B220" t="s">
        <v>1432</v>
      </c>
      <c r="C220" s="5">
        <v>6.7860000000000004E-5</v>
      </c>
      <c r="D220" s="12" t="s">
        <v>830</v>
      </c>
    </row>
    <row r="221" spans="1:4" x14ac:dyDescent="0.25">
      <c r="A221" t="s">
        <v>1433</v>
      </c>
      <c r="B221" t="s">
        <v>1434</v>
      </c>
      <c r="C221" s="5">
        <v>7.161E-5</v>
      </c>
      <c r="D221" s="12" t="s">
        <v>830</v>
      </c>
    </row>
    <row r="222" spans="1:4" x14ac:dyDescent="0.25">
      <c r="A222" t="s">
        <v>1435</v>
      </c>
      <c r="B222" t="s">
        <v>1436</v>
      </c>
      <c r="C222" s="5">
        <v>7.1810000000000005E-5</v>
      </c>
      <c r="D222" s="12" t="s">
        <v>830</v>
      </c>
    </row>
    <row r="223" spans="1:4" x14ac:dyDescent="0.25">
      <c r="A223" t="s">
        <v>1437</v>
      </c>
      <c r="B223" t="s">
        <v>1438</v>
      </c>
      <c r="C223" s="5">
        <v>7.5069999999999998E-5</v>
      </c>
      <c r="D223" s="12" t="s">
        <v>830</v>
      </c>
    </row>
    <row r="224" spans="1:4" x14ac:dyDescent="0.25">
      <c r="A224" t="s">
        <v>1439</v>
      </c>
      <c r="B224" t="s">
        <v>1440</v>
      </c>
      <c r="C224" s="5">
        <v>7.5240000000000005E-5</v>
      </c>
      <c r="D224" s="12" t="s">
        <v>830</v>
      </c>
    </row>
    <row r="225" spans="1:4" x14ac:dyDescent="0.25">
      <c r="A225" t="s">
        <v>1441</v>
      </c>
      <c r="B225" t="s">
        <v>1442</v>
      </c>
      <c r="C225" s="5">
        <v>7.5389999999999995E-5</v>
      </c>
      <c r="D225" s="12">
        <v>1.689061E-2</v>
      </c>
    </row>
    <row r="226" spans="1:4" x14ac:dyDescent="0.25">
      <c r="A226" t="s">
        <v>1443</v>
      </c>
      <c r="B226" t="s">
        <v>1444</v>
      </c>
      <c r="C226" s="5">
        <v>7.7949999999999997E-5</v>
      </c>
      <c r="D226" s="12" t="s">
        <v>830</v>
      </c>
    </row>
    <row r="227" spans="1:4" x14ac:dyDescent="0.25">
      <c r="A227" t="s">
        <v>1445</v>
      </c>
      <c r="B227" t="s">
        <v>1446</v>
      </c>
      <c r="C227" s="5">
        <v>8.1039999999999997E-5</v>
      </c>
      <c r="D227" s="12" t="s">
        <v>830</v>
      </c>
    </row>
    <row r="228" spans="1:4" x14ac:dyDescent="0.25">
      <c r="A228" t="s">
        <v>1447</v>
      </c>
      <c r="B228" t="s">
        <v>1448</v>
      </c>
      <c r="C228" s="5">
        <v>8.6920000000000001E-5</v>
      </c>
      <c r="D228" s="12" t="s">
        <v>830</v>
      </c>
    </row>
    <row r="229" spans="1:4" x14ac:dyDescent="0.25">
      <c r="A229" t="s">
        <v>1449</v>
      </c>
      <c r="B229" t="s">
        <v>1450</v>
      </c>
      <c r="C229" s="5">
        <v>9.5320000000000002E-5</v>
      </c>
      <c r="D229" s="12">
        <v>7.8720000000000005E-4</v>
      </c>
    </row>
    <row r="230" spans="1:4" x14ac:dyDescent="0.25">
      <c r="A230" t="s">
        <v>1451</v>
      </c>
      <c r="B230" t="s">
        <v>1452</v>
      </c>
      <c r="C230" s="5">
        <v>9.5320000000000002E-5</v>
      </c>
      <c r="D230" s="12">
        <v>7.8720000000000005E-4</v>
      </c>
    </row>
    <row r="231" spans="1:4" x14ac:dyDescent="0.25">
      <c r="A231" t="s">
        <v>1453</v>
      </c>
      <c r="B231" t="s">
        <v>1454</v>
      </c>
      <c r="C231" s="5">
        <v>1.0340000000000001E-4</v>
      </c>
      <c r="D231" s="12" t="s">
        <v>830</v>
      </c>
    </row>
    <row r="232" spans="1:4" x14ac:dyDescent="0.25">
      <c r="A232" t="s">
        <v>1455</v>
      </c>
      <c r="B232" t="s">
        <v>1456</v>
      </c>
      <c r="C232" s="5">
        <v>1.066E-4</v>
      </c>
      <c r="D232" s="12">
        <v>1.439873E-2</v>
      </c>
    </row>
    <row r="233" spans="1:4" x14ac:dyDescent="0.25">
      <c r="A233" t="s">
        <v>1457</v>
      </c>
      <c r="B233" t="s">
        <v>1458</v>
      </c>
      <c r="C233" s="5">
        <v>1.22E-4</v>
      </c>
      <c r="D233" s="12" t="s">
        <v>830</v>
      </c>
    </row>
    <row r="234" spans="1:4" x14ac:dyDescent="0.25">
      <c r="A234" t="s">
        <v>1459</v>
      </c>
      <c r="B234" t="s">
        <v>1460</v>
      </c>
      <c r="C234" s="5">
        <v>1.283E-4</v>
      </c>
      <c r="D234" s="12">
        <v>1.240494E-2</v>
      </c>
    </row>
    <row r="235" spans="1:4" x14ac:dyDescent="0.25">
      <c r="A235" t="s">
        <v>1461</v>
      </c>
      <c r="B235" t="s">
        <v>1462</v>
      </c>
      <c r="C235" s="5">
        <v>1.339E-4</v>
      </c>
      <c r="D235" s="12" t="s">
        <v>830</v>
      </c>
    </row>
    <row r="236" spans="1:4" x14ac:dyDescent="0.25">
      <c r="A236" t="s">
        <v>1463</v>
      </c>
      <c r="B236" t="s">
        <v>1464</v>
      </c>
      <c r="C236" s="5">
        <v>1.3430000000000001E-4</v>
      </c>
      <c r="D236" s="12" t="s">
        <v>830</v>
      </c>
    </row>
    <row r="237" spans="1:4" x14ac:dyDescent="0.25">
      <c r="A237" t="s">
        <v>1465</v>
      </c>
      <c r="B237" t="s">
        <v>1466</v>
      </c>
      <c r="C237" s="5">
        <v>1.3880000000000001E-4</v>
      </c>
      <c r="D237" s="12" t="s">
        <v>830</v>
      </c>
    </row>
    <row r="238" spans="1:4" x14ac:dyDescent="0.25">
      <c r="A238" t="s">
        <v>1467</v>
      </c>
      <c r="B238" t="s">
        <v>1468</v>
      </c>
      <c r="C238" s="5">
        <v>1.4469999999999999E-4</v>
      </c>
      <c r="D238" s="12" t="s">
        <v>830</v>
      </c>
    </row>
    <row r="239" spans="1:4" x14ac:dyDescent="0.25">
      <c r="A239" t="s">
        <v>1469</v>
      </c>
      <c r="B239" t="s">
        <v>1470</v>
      </c>
      <c r="C239" s="5">
        <v>1.4540000000000001E-4</v>
      </c>
      <c r="D239" s="12" t="s">
        <v>830</v>
      </c>
    </row>
    <row r="240" spans="1:4" x14ac:dyDescent="0.25">
      <c r="A240" t="s">
        <v>1471</v>
      </c>
      <c r="B240" t="s">
        <v>1472</v>
      </c>
      <c r="C240" s="5">
        <v>1.5019999999999999E-4</v>
      </c>
      <c r="D240" s="12">
        <v>2.90446E-2</v>
      </c>
    </row>
    <row r="241" spans="1:4" x14ac:dyDescent="0.25">
      <c r="A241" t="s">
        <v>4</v>
      </c>
      <c r="B241" t="s">
        <v>5</v>
      </c>
      <c r="C241" s="5">
        <v>1.6750000000000001E-4</v>
      </c>
      <c r="D241" s="12">
        <v>8.1450000000000008E-6</v>
      </c>
    </row>
    <row r="242" spans="1:4" x14ac:dyDescent="0.25">
      <c r="A242" t="s">
        <v>1473</v>
      </c>
      <c r="B242" t="s">
        <v>1474</v>
      </c>
      <c r="C242" s="5">
        <v>1.8149999999999999E-4</v>
      </c>
      <c r="D242" s="12" t="s">
        <v>830</v>
      </c>
    </row>
    <row r="243" spans="1:4" x14ac:dyDescent="0.25">
      <c r="A243" t="s">
        <v>1475</v>
      </c>
      <c r="B243" t="s">
        <v>1476</v>
      </c>
      <c r="C243" s="5">
        <v>1.816E-4</v>
      </c>
      <c r="D243" s="12" t="s">
        <v>830</v>
      </c>
    </row>
    <row r="244" spans="1:4" x14ac:dyDescent="0.25">
      <c r="A244" t="s">
        <v>1477</v>
      </c>
      <c r="B244" t="s">
        <v>1478</v>
      </c>
      <c r="C244" s="5">
        <v>1.83E-4</v>
      </c>
      <c r="D244" s="12">
        <v>1.0983969999999999E-2</v>
      </c>
    </row>
    <row r="245" spans="1:4" x14ac:dyDescent="0.25">
      <c r="A245" t="s">
        <v>1479</v>
      </c>
      <c r="B245" t="s">
        <v>1480</v>
      </c>
      <c r="C245" s="5">
        <v>1.8369999999999999E-4</v>
      </c>
      <c r="D245" s="12" t="s">
        <v>830</v>
      </c>
    </row>
    <row r="246" spans="1:4" x14ac:dyDescent="0.25">
      <c r="A246" t="s">
        <v>1481</v>
      </c>
      <c r="B246" t="s">
        <v>1482</v>
      </c>
      <c r="C246" s="5">
        <v>1.8780000000000001E-4</v>
      </c>
      <c r="D246" s="12" t="s">
        <v>830</v>
      </c>
    </row>
    <row r="247" spans="1:4" x14ac:dyDescent="0.25">
      <c r="A247" t="s">
        <v>1483</v>
      </c>
      <c r="B247" t="s">
        <v>1484</v>
      </c>
      <c r="C247" s="5">
        <v>1.9579999999999999E-4</v>
      </c>
      <c r="D247" s="12">
        <v>1.341E-3</v>
      </c>
    </row>
    <row r="248" spans="1:4" x14ac:dyDescent="0.25">
      <c r="A248" t="s">
        <v>1485</v>
      </c>
      <c r="B248" t="s">
        <v>1486</v>
      </c>
      <c r="C248" s="5">
        <v>1.9990000000000001E-4</v>
      </c>
      <c r="D248" s="12">
        <v>4.510956E-2</v>
      </c>
    </row>
    <row r="249" spans="1:4" x14ac:dyDescent="0.25">
      <c r="A249" t="s">
        <v>1487</v>
      </c>
      <c r="B249" t="s">
        <v>1488</v>
      </c>
      <c r="C249" s="5">
        <v>2.0589999999999999E-4</v>
      </c>
      <c r="D249" s="12" t="s">
        <v>830</v>
      </c>
    </row>
    <row r="250" spans="1:4" x14ac:dyDescent="0.25">
      <c r="A250" t="s">
        <v>1489</v>
      </c>
      <c r="B250" t="s">
        <v>1490</v>
      </c>
      <c r="C250" s="5">
        <v>2.1149999999999999E-4</v>
      </c>
      <c r="D250" s="12" t="s">
        <v>830</v>
      </c>
    </row>
    <row r="251" spans="1:4" x14ac:dyDescent="0.25">
      <c r="A251" t="s">
        <v>1491</v>
      </c>
      <c r="B251" t="s">
        <v>1492</v>
      </c>
      <c r="C251" s="5">
        <v>2.1249999999999999E-4</v>
      </c>
      <c r="D251" s="12">
        <v>4.0050919999999997E-2</v>
      </c>
    </row>
    <row r="252" spans="1:4" x14ac:dyDescent="0.25">
      <c r="A252" t="s">
        <v>1493</v>
      </c>
      <c r="B252" t="s">
        <v>1494</v>
      </c>
      <c r="C252" s="5">
        <v>2.287E-4</v>
      </c>
      <c r="D252" s="12" t="s">
        <v>830</v>
      </c>
    </row>
    <row r="253" spans="1:4" x14ac:dyDescent="0.25">
      <c r="A253" t="s">
        <v>1495</v>
      </c>
      <c r="B253" t="s">
        <v>1496</v>
      </c>
      <c r="C253" s="5">
        <v>2.2910000000000001E-4</v>
      </c>
      <c r="D253" s="12" t="s">
        <v>830</v>
      </c>
    </row>
    <row r="254" spans="1:4" x14ac:dyDescent="0.25">
      <c r="A254" t="s">
        <v>1497</v>
      </c>
      <c r="B254" t="s">
        <v>1498</v>
      </c>
      <c r="C254" s="5">
        <v>2.3130000000000001E-4</v>
      </c>
      <c r="D254" s="12" t="s">
        <v>830</v>
      </c>
    </row>
    <row r="255" spans="1:4" x14ac:dyDescent="0.25">
      <c r="A255" t="s">
        <v>1499</v>
      </c>
      <c r="B255" t="s">
        <v>1500</v>
      </c>
      <c r="C255" s="5">
        <v>2.3250000000000001E-4</v>
      </c>
      <c r="D255" s="12" t="s">
        <v>830</v>
      </c>
    </row>
    <row r="256" spans="1:4" x14ac:dyDescent="0.25">
      <c r="A256" t="s">
        <v>1501</v>
      </c>
      <c r="B256" t="s">
        <v>1502</v>
      </c>
      <c r="C256" s="5">
        <v>2.3250000000000001E-4</v>
      </c>
      <c r="D256" s="12" t="s">
        <v>830</v>
      </c>
    </row>
    <row r="257" spans="1:4" x14ac:dyDescent="0.25">
      <c r="A257" t="s">
        <v>1503</v>
      </c>
      <c r="B257" t="s">
        <v>1504</v>
      </c>
      <c r="C257" s="5">
        <v>2.3259999999999999E-4</v>
      </c>
      <c r="D257" s="12" t="s">
        <v>830</v>
      </c>
    </row>
    <row r="258" spans="1:4" x14ac:dyDescent="0.25">
      <c r="A258" t="s">
        <v>1505</v>
      </c>
      <c r="B258" t="s">
        <v>1506</v>
      </c>
      <c r="C258" s="5">
        <v>2.331E-4</v>
      </c>
      <c r="D258" s="12" t="s">
        <v>830</v>
      </c>
    </row>
    <row r="259" spans="1:4" x14ac:dyDescent="0.25">
      <c r="A259" t="s">
        <v>1507</v>
      </c>
      <c r="B259" t="s">
        <v>1508</v>
      </c>
      <c r="C259" s="5">
        <v>2.341E-4</v>
      </c>
      <c r="D259" s="12" t="s">
        <v>830</v>
      </c>
    </row>
    <row r="260" spans="1:4" x14ac:dyDescent="0.25">
      <c r="A260" t="s">
        <v>1509</v>
      </c>
      <c r="B260" t="s">
        <v>1510</v>
      </c>
      <c r="C260" s="5">
        <v>2.3900000000000001E-4</v>
      </c>
      <c r="D260" s="12">
        <v>1.261352E-2</v>
      </c>
    </row>
    <row r="261" spans="1:4" x14ac:dyDescent="0.25">
      <c r="A261" t="s">
        <v>1511</v>
      </c>
      <c r="B261" t="s">
        <v>1512</v>
      </c>
      <c r="C261" s="5">
        <v>2.4449999999999998E-4</v>
      </c>
      <c r="D261" s="12">
        <v>8.1419999999999999E-3</v>
      </c>
    </row>
    <row r="262" spans="1:4" x14ac:dyDescent="0.25">
      <c r="A262" t="s">
        <v>1513</v>
      </c>
      <c r="B262" t="s">
        <v>1514</v>
      </c>
      <c r="C262" s="5">
        <v>2.4689999999999998E-4</v>
      </c>
      <c r="D262" s="12" t="s">
        <v>830</v>
      </c>
    </row>
    <row r="263" spans="1:4" x14ac:dyDescent="0.25">
      <c r="A263" t="s">
        <v>1515</v>
      </c>
      <c r="B263" t="s">
        <v>1516</v>
      </c>
      <c r="C263" s="5">
        <v>2.5010000000000001E-4</v>
      </c>
      <c r="D263" s="12" t="s">
        <v>830</v>
      </c>
    </row>
    <row r="264" spans="1:4" x14ac:dyDescent="0.25">
      <c r="A264" t="s">
        <v>1517</v>
      </c>
      <c r="B264" t="s">
        <v>1518</v>
      </c>
      <c r="C264" s="5">
        <v>2.8150000000000001E-4</v>
      </c>
      <c r="D264" s="12" t="s">
        <v>830</v>
      </c>
    </row>
    <row r="265" spans="1:4" x14ac:dyDescent="0.25">
      <c r="A265" t="s">
        <v>1519</v>
      </c>
      <c r="B265" t="s">
        <v>1520</v>
      </c>
      <c r="C265" s="5">
        <v>2.877E-4</v>
      </c>
      <c r="D265" s="12" t="s">
        <v>830</v>
      </c>
    </row>
    <row r="266" spans="1:4" x14ac:dyDescent="0.25">
      <c r="A266" t="s">
        <v>1521</v>
      </c>
      <c r="B266" t="s">
        <v>1522</v>
      </c>
      <c r="C266" s="5">
        <v>2.9720000000000001E-4</v>
      </c>
      <c r="D266" s="12">
        <v>9.2840000000000006E-3</v>
      </c>
    </row>
    <row r="267" spans="1:4" x14ac:dyDescent="0.25">
      <c r="A267" t="s">
        <v>1523</v>
      </c>
      <c r="B267" t="s">
        <v>1524</v>
      </c>
      <c r="C267" s="5">
        <v>3.1030000000000001E-4</v>
      </c>
      <c r="D267" s="12" t="s">
        <v>830</v>
      </c>
    </row>
    <row r="268" spans="1:4" x14ac:dyDescent="0.25">
      <c r="A268" t="s">
        <v>1525</v>
      </c>
      <c r="B268" t="s">
        <v>1526</v>
      </c>
      <c r="C268" s="5">
        <v>3.2479999999999998E-4</v>
      </c>
      <c r="D268" s="12" t="s">
        <v>830</v>
      </c>
    </row>
    <row r="269" spans="1:4" x14ac:dyDescent="0.25">
      <c r="A269" t="s">
        <v>1527</v>
      </c>
      <c r="B269" t="s">
        <v>1528</v>
      </c>
      <c r="C269" s="5">
        <v>3.277E-4</v>
      </c>
      <c r="D269" s="12" t="s">
        <v>830</v>
      </c>
    </row>
    <row r="270" spans="1:4" x14ac:dyDescent="0.25">
      <c r="A270" t="s">
        <v>1529</v>
      </c>
      <c r="B270" t="s">
        <v>1530</v>
      </c>
      <c r="C270" s="5">
        <v>3.2820000000000001E-4</v>
      </c>
      <c r="D270" s="12" t="s">
        <v>830</v>
      </c>
    </row>
    <row r="271" spans="1:4" x14ac:dyDescent="0.25">
      <c r="A271" t="s">
        <v>1531</v>
      </c>
      <c r="B271" t="s">
        <v>1532</v>
      </c>
      <c r="C271" s="5">
        <v>3.2820000000000001E-4</v>
      </c>
      <c r="D271" s="12" t="s">
        <v>830</v>
      </c>
    </row>
    <row r="272" spans="1:4" x14ac:dyDescent="0.25">
      <c r="A272" t="s">
        <v>1533</v>
      </c>
      <c r="B272" t="s">
        <v>1534</v>
      </c>
      <c r="C272" s="5">
        <v>3.2919999999999998E-4</v>
      </c>
      <c r="D272" s="12" t="s">
        <v>830</v>
      </c>
    </row>
    <row r="273" spans="1:4" x14ac:dyDescent="0.25">
      <c r="A273" t="s">
        <v>1535</v>
      </c>
      <c r="B273" t="s">
        <v>1536</v>
      </c>
      <c r="C273" s="5">
        <v>3.3369999999999998E-4</v>
      </c>
      <c r="D273" s="12" t="s">
        <v>830</v>
      </c>
    </row>
    <row r="274" spans="1:4" x14ac:dyDescent="0.25">
      <c r="A274" t="s">
        <v>1537</v>
      </c>
      <c r="B274" t="s">
        <v>1538</v>
      </c>
      <c r="C274" s="5">
        <v>3.3809999999999998E-4</v>
      </c>
      <c r="D274" s="12">
        <v>1.9049469999999999E-2</v>
      </c>
    </row>
    <row r="275" spans="1:4" x14ac:dyDescent="0.25">
      <c r="A275" t="s">
        <v>6</v>
      </c>
      <c r="B275" t="s">
        <v>7</v>
      </c>
      <c r="C275" s="5">
        <v>3.411E-4</v>
      </c>
      <c r="D275" s="12">
        <v>4.1930000000000003E-6</v>
      </c>
    </row>
    <row r="276" spans="1:4" x14ac:dyDescent="0.25">
      <c r="A276" t="s">
        <v>1539</v>
      </c>
      <c r="B276" t="s">
        <v>1540</v>
      </c>
      <c r="C276" s="5">
        <v>3.4190000000000002E-4</v>
      </c>
      <c r="D276" s="12" t="s">
        <v>830</v>
      </c>
    </row>
    <row r="277" spans="1:4" x14ac:dyDescent="0.25">
      <c r="A277" t="s">
        <v>1541</v>
      </c>
      <c r="B277" t="s">
        <v>1542</v>
      </c>
      <c r="C277" s="5">
        <v>3.435E-4</v>
      </c>
      <c r="D277" s="12" t="s">
        <v>830</v>
      </c>
    </row>
    <row r="278" spans="1:4" x14ac:dyDescent="0.25">
      <c r="A278" t="s">
        <v>1543</v>
      </c>
      <c r="B278" t="s">
        <v>1544</v>
      </c>
      <c r="C278" s="5">
        <v>3.5839999999999998E-4</v>
      </c>
      <c r="D278" s="12">
        <v>1.5726939999999998E-2</v>
      </c>
    </row>
    <row r="279" spans="1:4" x14ac:dyDescent="0.25">
      <c r="A279" t="s">
        <v>1545</v>
      </c>
      <c r="B279" t="s">
        <v>1546</v>
      </c>
      <c r="C279" s="5">
        <v>3.615E-4</v>
      </c>
      <c r="D279" s="12">
        <v>1.258E-3</v>
      </c>
    </row>
    <row r="280" spans="1:4" x14ac:dyDescent="0.25">
      <c r="A280" t="s">
        <v>1547</v>
      </c>
      <c r="B280" t="s">
        <v>1548</v>
      </c>
      <c r="C280" s="5">
        <v>3.6309999999999999E-4</v>
      </c>
      <c r="D280" s="12" t="s">
        <v>830</v>
      </c>
    </row>
    <row r="281" spans="1:4" x14ac:dyDescent="0.25">
      <c r="A281" t="s">
        <v>1549</v>
      </c>
      <c r="B281" t="s">
        <v>1550</v>
      </c>
      <c r="C281" s="5">
        <v>3.7619999999999998E-4</v>
      </c>
      <c r="D281" s="12" t="s">
        <v>830</v>
      </c>
    </row>
    <row r="282" spans="1:4" x14ac:dyDescent="0.25">
      <c r="A282" t="s">
        <v>1551</v>
      </c>
      <c r="B282" t="s">
        <v>1552</v>
      </c>
      <c r="C282" s="5">
        <v>3.7819999999999998E-4</v>
      </c>
      <c r="D282" s="12" t="s">
        <v>830</v>
      </c>
    </row>
    <row r="283" spans="1:4" x14ac:dyDescent="0.25">
      <c r="A283" t="s">
        <v>1553</v>
      </c>
      <c r="B283" t="s">
        <v>1554</v>
      </c>
      <c r="C283" s="5">
        <v>3.8200000000000002E-4</v>
      </c>
      <c r="D283" s="12">
        <v>9.4859999999999996E-4</v>
      </c>
    </row>
    <row r="284" spans="1:4" x14ac:dyDescent="0.25">
      <c r="A284" t="s">
        <v>1555</v>
      </c>
      <c r="B284" t="s">
        <v>1556</v>
      </c>
      <c r="C284" s="5">
        <v>4.058E-4</v>
      </c>
      <c r="D284" s="12" t="s">
        <v>830</v>
      </c>
    </row>
    <row r="285" spans="1:4" x14ac:dyDescent="0.25">
      <c r="A285" t="s">
        <v>1557</v>
      </c>
      <c r="B285" t="s">
        <v>1558</v>
      </c>
      <c r="C285" s="5">
        <v>4.0779999999999999E-4</v>
      </c>
      <c r="D285" s="12" t="s">
        <v>830</v>
      </c>
    </row>
    <row r="286" spans="1:4" x14ac:dyDescent="0.25">
      <c r="A286" t="s">
        <v>1559</v>
      </c>
      <c r="B286" t="s">
        <v>1560</v>
      </c>
      <c r="C286" s="5">
        <v>4.083E-4</v>
      </c>
      <c r="D286" s="12" t="s">
        <v>830</v>
      </c>
    </row>
    <row r="287" spans="1:4" x14ac:dyDescent="0.25">
      <c r="A287" t="s">
        <v>1561</v>
      </c>
      <c r="B287" t="s">
        <v>1562</v>
      </c>
      <c r="C287" s="5">
        <v>4.124E-4</v>
      </c>
      <c r="D287" s="12" t="s">
        <v>830</v>
      </c>
    </row>
    <row r="288" spans="1:4" x14ac:dyDescent="0.25">
      <c r="A288" t="s">
        <v>1563</v>
      </c>
      <c r="B288" t="s">
        <v>1564</v>
      </c>
      <c r="C288" s="5">
        <v>4.1649999999999999E-4</v>
      </c>
      <c r="D288" s="12">
        <v>9.2919999999999999E-3</v>
      </c>
    </row>
    <row r="289" spans="1:4" x14ac:dyDescent="0.25">
      <c r="A289" t="s">
        <v>1565</v>
      </c>
      <c r="B289" t="s">
        <v>1566</v>
      </c>
      <c r="C289" s="5">
        <v>4.4299999999999998E-4</v>
      </c>
      <c r="D289" s="12" t="s">
        <v>830</v>
      </c>
    </row>
    <row r="290" spans="1:4" x14ac:dyDescent="0.25">
      <c r="A290" t="s">
        <v>1567</v>
      </c>
      <c r="B290" t="s">
        <v>1568</v>
      </c>
      <c r="C290" s="5">
        <v>4.594E-4</v>
      </c>
      <c r="D290" s="12" t="s">
        <v>830</v>
      </c>
    </row>
    <row r="291" spans="1:4" x14ac:dyDescent="0.25">
      <c r="A291" t="s">
        <v>1569</v>
      </c>
      <c r="B291" t="s">
        <v>1570</v>
      </c>
      <c r="C291" s="5">
        <v>4.6759999999999998E-4</v>
      </c>
      <c r="D291" s="12" t="s">
        <v>830</v>
      </c>
    </row>
    <row r="292" spans="1:4" x14ac:dyDescent="0.25">
      <c r="A292" t="s">
        <v>1571</v>
      </c>
      <c r="B292" t="s">
        <v>1572</v>
      </c>
      <c r="C292" s="5">
        <v>4.795E-4</v>
      </c>
      <c r="D292" s="12">
        <v>6.4249999999999995E-4</v>
      </c>
    </row>
    <row r="293" spans="1:4" x14ac:dyDescent="0.25">
      <c r="A293" t="s">
        <v>1573</v>
      </c>
      <c r="B293" t="s">
        <v>1574</v>
      </c>
      <c r="C293" s="5">
        <v>4.8099999999999998E-4</v>
      </c>
      <c r="D293" s="12">
        <v>2.2833699999999998E-2</v>
      </c>
    </row>
    <row r="294" spans="1:4" x14ac:dyDescent="0.25">
      <c r="A294" t="s">
        <v>1575</v>
      </c>
      <c r="B294" t="s">
        <v>1576</v>
      </c>
      <c r="C294" s="5">
        <v>4.8309999999999998E-4</v>
      </c>
      <c r="D294" s="12" t="s">
        <v>830</v>
      </c>
    </row>
    <row r="295" spans="1:4" x14ac:dyDescent="0.25">
      <c r="A295" t="s">
        <v>1577</v>
      </c>
      <c r="B295" t="s">
        <v>1578</v>
      </c>
      <c r="C295" s="5">
        <v>4.8500000000000003E-4</v>
      </c>
      <c r="D295" s="12">
        <v>6.5069999999999998E-3</v>
      </c>
    </row>
    <row r="296" spans="1:4" x14ac:dyDescent="0.25">
      <c r="A296" t="s">
        <v>1579</v>
      </c>
      <c r="B296" t="s">
        <v>1580</v>
      </c>
      <c r="C296" s="5">
        <v>5.0089999999999998E-4</v>
      </c>
      <c r="D296" s="12">
        <v>1.3881259999999999E-2</v>
      </c>
    </row>
    <row r="297" spans="1:4" x14ac:dyDescent="0.25">
      <c r="A297" t="s">
        <v>1581</v>
      </c>
      <c r="B297" t="s">
        <v>1582</v>
      </c>
      <c r="C297" s="5">
        <v>5.1990000000000001E-4</v>
      </c>
      <c r="D297" s="12" t="s">
        <v>830</v>
      </c>
    </row>
    <row r="298" spans="1:4" x14ac:dyDescent="0.25">
      <c r="A298" t="s">
        <v>1583</v>
      </c>
      <c r="B298" t="s">
        <v>1584</v>
      </c>
      <c r="C298" s="5">
        <v>5.2979999999999998E-4</v>
      </c>
      <c r="D298" s="12" t="s">
        <v>830</v>
      </c>
    </row>
    <row r="299" spans="1:4" x14ac:dyDescent="0.25">
      <c r="A299" t="s">
        <v>1585</v>
      </c>
      <c r="B299" t="s">
        <v>1586</v>
      </c>
      <c r="C299" s="5">
        <v>5.3260000000000004E-4</v>
      </c>
      <c r="D299" s="12" t="s">
        <v>830</v>
      </c>
    </row>
    <row r="300" spans="1:4" x14ac:dyDescent="0.25">
      <c r="A300" t="s">
        <v>1587</v>
      </c>
      <c r="B300" t="s">
        <v>1588</v>
      </c>
      <c r="C300" s="5">
        <v>5.6249999999999996E-4</v>
      </c>
      <c r="D300" s="12" t="s">
        <v>830</v>
      </c>
    </row>
    <row r="301" spans="1:4" x14ac:dyDescent="0.25">
      <c r="A301" t="s">
        <v>8</v>
      </c>
      <c r="B301" t="s">
        <v>9</v>
      </c>
      <c r="C301" s="5">
        <v>5.7790000000000001E-4</v>
      </c>
      <c r="D301" s="12" t="s">
        <v>830</v>
      </c>
    </row>
    <row r="302" spans="1:4" x14ac:dyDescent="0.25">
      <c r="A302" t="s">
        <v>1589</v>
      </c>
      <c r="B302" t="s">
        <v>1590</v>
      </c>
      <c r="C302" s="5">
        <v>5.8549999999999997E-4</v>
      </c>
      <c r="D302" s="12" t="s">
        <v>830</v>
      </c>
    </row>
    <row r="303" spans="1:4" x14ac:dyDescent="0.25">
      <c r="A303" t="s">
        <v>1591</v>
      </c>
      <c r="B303" t="s">
        <v>1592</v>
      </c>
      <c r="C303" s="5">
        <v>5.8589999999999998E-4</v>
      </c>
      <c r="D303" s="12" t="s">
        <v>830</v>
      </c>
    </row>
    <row r="304" spans="1:4" x14ac:dyDescent="0.25">
      <c r="A304" t="s">
        <v>1593</v>
      </c>
      <c r="B304" t="s">
        <v>1594</v>
      </c>
      <c r="C304" s="5">
        <v>6.133E-4</v>
      </c>
      <c r="D304" s="12" t="s">
        <v>830</v>
      </c>
    </row>
    <row r="305" spans="1:4" x14ac:dyDescent="0.25">
      <c r="A305" t="s">
        <v>1595</v>
      </c>
      <c r="B305" t="s">
        <v>1596</v>
      </c>
      <c r="C305" s="5">
        <v>6.1760000000000005E-4</v>
      </c>
      <c r="D305" s="12" t="s">
        <v>830</v>
      </c>
    </row>
    <row r="306" spans="1:4" x14ac:dyDescent="0.25">
      <c r="A306" t="s">
        <v>1597</v>
      </c>
      <c r="B306" t="s">
        <v>1598</v>
      </c>
      <c r="C306" s="5">
        <v>6.246E-4</v>
      </c>
      <c r="D306" s="12" t="s">
        <v>830</v>
      </c>
    </row>
    <row r="307" spans="1:4" x14ac:dyDescent="0.25">
      <c r="A307" t="s">
        <v>1599</v>
      </c>
      <c r="B307" t="s">
        <v>1600</v>
      </c>
      <c r="C307" s="5">
        <v>6.3199999999999997E-4</v>
      </c>
      <c r="D307" s="12" t="s">
        <v>830</v>
      </c>
    </row>
    <row r="308" spans="1:4" x14ac:dyDescent="0.25">
      <c r="A308" t="s">
        <v>1601</v>
      </c>
      <c r="B308" t="s">
        <v>1602</v>
      </c>
      <c r="C308" s="5">
        <v>6.4459999999999995E-4</v>
      </c>
      <c r="D308" s="12" t="s">
        <v>830</v>
      </c>
    </row>
    <row r="309" spans="1:4" x14ac:dyDescent="0.25">
      <c r="A309" t="s">
        <v>1603</v>
      </c>
      <c r="B309" t="s">
        <v>1604</v>
      </c>
      <c r="C309" s="5">
        <v>6.5870000000000002E-4</v>
      </c>
      <c r="D309" s="12">
        <v>2.4525060000000001E-2</v>
      </c>
    </row>
    <row r="310" spans="1:4" x14ac:dyDescent="0.25">
      <c r="A310" t="s">
        <v>1605</v>
      </c>
      <c r="B310" t="s">
        <v>1606</v>
      </c>
      <c r="C310" s="5">
        <v>6.7829999999999995E-4</v>
      </c>
      <c r="D310" s="12">
        <v>4.37E-4</v>
      </c>
    </row>
    <row r="311" spans="1:4" x14ac:dyDescent="0.25">
      <c r="A311" t="s">
        <v>1607</v>
      </c>
      <c r="B311" t="s">
        <v>1608</v>
      </c>
      <c r="C311" s="5">
        <v>6.8420000000000004E-4</v>
      </c>
      <c r="D311" s="12" t="s">
        <v>830</v>
      </c>
    </row>
    <row r="312" spans="1:4" x14ac:dyDescent="0.25">
      <c r="A312" t="s">
        <v>1609</v>
      </c>
      <c r="B312" t="s">
        <v>1610</v>
      </c>
      <c r="C312" s="5">
        <v>6.8639999999999999E-4</v>
      </c>
      <c r="D312" s="12">
        <v>1.0189999999999999E-3</v>
      </c>
    </row>
    <row r="313" spans="1:4" x14ac:dyDescent="0.25">
      <c r="A313" t="s">
        <v>1611</v>
      </c>
      <c r="B313" t="s">
        <v>1612</v>
      </c>
      <c r="C313" s="5">
        <v>6.9700000000000003E-4</v>
      </c>
      <c r="D313" s="12" t="s">
        <v>830</v>
      </c>
    </row>
    <row r="314" spans="1:4" x14ac:dyDescent="0.25">
      <c r="A314" t="s">
        <v>1613</v>
      </c>
      <c r="B314" t="s">
        <v>1614</v>
      </c>
      <c r="C314" s="5">
        <v>7.0160000000000003E-4</v>
      </c>
      <c r="D314" s="12" t="s">
        <v>830</v>
      </c>
    </row>
    <row r="315" spans="1:4" x14ac:dyDescent="0.25">
      <c r="A315" t="s">
        <v>1615</v>
      </c>
      <c r="B315" t="s">
        <v>1616</v>
      </c>
      <c r="C315" s="5">
        <v>7.6670000000000004E-4</v>
      </c>
      <c r="D315" s="12" t="s">
        <v>830</v>
      </c>
    </row>
    <row r="316" spans="1:4" x14ac:dyDescent="0.25">
      <c r="A316" t="s">
        <v>1617</v>
      </c>
      <c r="B316" t="s">
        <v>1618</v>
      </c>
      <c r="C316" s="5">
        <v>7.9140000000000005E-4</v>
      </c>
      <c r="D316" s="12" t="s">
        <v>830</v>
      </c>
    </row>
    <row r="317" spans="1:4" x14ac:dyDescent="0.25">
      <c r="A317" t="s">
        <v>1619</v>
      </c>
      <c r="B317" t="s">
        <v>1620</v>
      </c>
      <c r="C317" s="5">
        <v>8.5170000000000005E-4</v>
      </c>
      <c r="D317" s="12">
        <v>1.1220900000000001E-2</v>
      </c>
    </row>
    <row r="318" spans="1:4" x14ac:dyDescent="0.25">
      <c r="A318" t="s">
        <v>1621</v>
      </c>
      <c r="B318" t="s">
        <v>1622</v>
      </c>
      <c r="C318" s="5">
        <v>8.7219999999999995E-4</v>
      </c>
      <c r="D318" s="12" t="s">
        <v>830</v>
      </c>
    </row>
    <row r="319" spans="1:4" x14ac:dyDescent="0.25">
      <c r="A319" t="s">
        <v>1623</v>
      </c>
      <c r="B319" t="s">
        <v>1624</v>
      </c>
      <c r="C319" s="5">
        <v>8.9470000000000001E-4</v>
      </c>
      <c r="D319" s="12" t="s">
        <v>830</v>
      </c>
    </row>
    <row r="320" spans="1:4" x14ac:dyDescent="0.25">
      <c r="A320" t="s">
        <v>1625</v>
      </c>
      <c r="B320" t="s">
        <v>1626</v>
      </c>
      <c r="C320" s="5">
        <v>9.0589999999999996E-4</v>
      </c>
      <c r="D320" s="12">
        <v>2.98E-3</v>
      </c>
    </row>
    <row r="321" spans="1:4" x14ac:dyDescent="0.25">
      <c r="A321" t="s">
        <v>1627</v>
      </c>
      <c r="B321" t="s">
        <v>1628</v>
      </c>
      <c r="C321" s="5">
        <v>9.2409999999999996E-4</v>
      </c>
      <c r="D321" s="12" t="s">
        <v>830</v>
      </c>
    </row>
    <row r="322" spans="1:4" x14ac:dyDescent="0.25">
      <c r="A322" t="s">
        <v>1629</v>
      </c>
      <c r="B322" t="s">
        <v>1630</v>
      </c>
      <c r="C322" s="5">
        <v>9.9390000000000004E-4</v>
      </c>
      <c r="D322" s="12" t="s">
        <v>830</v>
      </c>
    </row>
    <row r="323" spans="1:4" x14ac:dyDescent="0.25">
      <c r="A323" t="s">
        <v>1631</v>
      </c>
      <c r="B323" t="s">
        <v>1632</v>
      </c>
      <c r="C323" s="5">
        <v>1.0250000000000001E-3</v>
      </c>
      <c r="D323" s="12" t="s">
        <v>830</v>
      </c>
    </row>
    <row r="324" spans="1:4" x14ac:dyDescent="0.25">
      <c r="A324" t="s">
        <v>10</v>
      </c>
      <c r="B324" t="s">
        <v>11</v>
      </c>
      <c r="C324" s="5">
        <v>1.044E-3</v>
      </c>
      <c r="D324" s="12" t="s">
        <v>830</v>
      </c>
    </row>
    <row r="325" spans="1:4" x14ac:dyDescent="0.25">
      <c r="A325" t="s">
        <v>1633</v>
      </c>
      <c r="B325" t="s">
        <v>1634</v>
      </c>
      <c r="C325" s="5">
        <v>1.1199999999999999E-3</v>
      </c>
      <c r="D325" s="12" t="s">
        <v>830</v>
      </c>
    </row>
    <row r="326" spans="1:4" x14ac:dyDescent="0.25">
      <c r="A326" t="s">
        <v>1635</v>
      </c>
      <c r="B326" t="s">
        <v>1636</v>
      </c>
      <c r="C326" s="5">
        <v>1.137E-3</v>
      </c>
      <c r="D326" s="12">
        <v>1.281E-3</v>
      </c>
    </row>
    <row r="327" spans="1:4" x14ac:dyDescent="0.25">
      <c r="A327" t="s">
        <v>1637</v>
      </c>
      <c r="B327" t="s">
        <v>1638</v>
      </c>
      <c r="C327" s="5">
        <v>1.168E-3</v>
      </c>
      <c r="D327" s="12" t="s">
        <v>830</v>
      </c>
    </row>
    <row r="328" spans="1:4" x14ac:dyDescent="0.25">
      <c r="A328" t="s">
        <v>12</v>
      </c>
      <c r="B328" t="s">
        <v>13</v>
      </c>
      <c r="C328" s="5">
        <v>1.168E-3</v>
      </c>
      <c r="D328" s="12" t="s">
        <v>830</v>
      </c>
    </row>
    <row r="329" spans="1:4" x14ac:dyDescent="0.25">
      <c r="A329" t="s">
        <v>1639</v>
      </c>
      <c r="B329" t="s">
        <v>1640</v>
      </c>
      <c r="C329" s="5">
        <v>1.1689999999999999E-3</v>
      </c>
      <c r="D329" s="12" t="s">
        <v>830</v>
      </c>
    </row>
    <row r="330" spans="1:4" x14ac:dyDescent="0.25">
      <c r="A330" t="s">
        <v>1641</v>
      </c>
      <c r="B330" t="s">
        <v>1642</v>
      </c>
      <c r="C330" s="5">
        <v>1.1689999999999999E-3</v>
      </c>
      <c r="D330" s="12">
        <v>1.790162E-2</v>
      </c>
    </row>
    <row r="331" spans="1:4" x14ac:dyDescent="0.25">
      <c r="A331" t="s">
        <v>1643</v>
      </c>
      <c r="B331" t="s">
        <v>1644</v>
      </c>
      <c r="C331" s="5">
        <v>1.1720000000000001E-3</v>
      </c>
      <c r="D331" s="12" t="s">
        <v>830</v>
      </c>
    </row>
    <row r="332" spans="1:4" x14ac:dyDescent="0.25">
      <c r="A332" t="s">
        <v>1645</v>
      </c>
      <c r="B332" t="s">
        <v>1646</v>
      </c>
      <c r="C332" s="5">
        <v>1.1800000000000001E-3</v>
      </c>
      <c r="D332" s="12">
        <v>2.61949E-2</v>
      </c>
    </row>
    <row r="333" spans="1:4" x14ac:dyDescent="0.25">
      <c r="A333" t="s">
        <v>1647</v>
      </c>
      <c r="B333" t="s">
        <v>1648</v>
      </c>
      <c r="C333" s="5">
        <v>1.1800000000000001E-3</v>
      </c>
      <c r="D333" s="12">
        <v>2.61949E-2</v>
      </c>
    </row>
    <row r="334" spans="1:4" x14ac:dyDescent="0.25">
      <c r="A334" t="s">
        <v>1649</v>
      </c>
      <c r="B334" t="s">
        <v>1650</v>
      </c>
      <c r="C334" s="5">
        <v>1.194E-3</v>
      </c>
      <c r="D334" s="12">
        <v>3.7180070000000003E-2</v>
      </c>
    </row>
    <row r="335" spans="1:4" x14ac:dyDescent="0.25">
      <c r="A335" t="s">
        <v>1651</v>
      </c>
      <c r="B335" t="s">
        <v>1652</v>
      </c>
      <c r="C335" s="5">
        <v>1.1999999999999999E-3</v>
      </c>
      <c r="D335" s="12" t="s">
        <v>830</v>
      </c>
    </row>
    <row r="336" spans="1:4" x14ac:dyDescent="0.25">
      <c r="A336" t="s">
        <v>1653</v>
      </c>
      <c r="B336" t="s">
        <v>1654</v>
      </c>
      <c r="C336" s="5">
        <v>1.217E-3</v>
      </c>
      <c r="D336" s="12" t="s">
        <v>830</v>
      </c>
    </row>
    <row r="337" spans="1:4" x14ac:dyDescent="0.25">
      <c r="A337" t="s">
        <v>1655</v>
      </c>
      <c r="B337" t="s">
        <v>1656</v>
      </c>
      <c r="C337" s="5">
        <v>1.242E-3</v>
      </c>
      <c r="D337" s="12" t="s">
        <v>830</v>
      </c>
    </row>
    <row r="338" spans="1:4" x14ac:dyDescent="0.25">
      <c r="A338" t="s">
        <v>1657</v>
      </c>
      <c r="B338" t="s">
        <v>1658</v>
      </c>
      <c r="C338" s="5">
        <v>1.242E-3</v>
      </c>
      <c r="D338" s="12" t="s">
        <v>830</v>
      </c>
    </row>
    <row r="339" spans="1:4" x14ac:dyDescent="0.25">
      <c r="A339" t="s">
        <v>1659</v>
      </c>
      <c r="B339" t="s">
        <v>1660</v>
      </c>
      <c r="C339" s="5">
        <v>1.245E-3</v>
      </c>
      <c r="D339" s="12" t="s">
        <v>830</v>
      </c>
    </row>
    <row r="340" spans="1:4" x14ac:dyDescent="0.25">
      <c r="A340" t="s">
        <v>1661</v>
      </c>
      <c r="B340" t="s">
        <v>1662</v>
      </c>
      <c r="C340" s="5">
        <v>1.2459999999999999E-3</v>
      </c>
      <c r="D340" s="12" t="s">
        <v>830</v>
      </c>
    </row>
    <row r="341" spans="1:4" x14ac:dyDescent="0.25">
      <c r="A341" t="s">
        <v>1663</v>
      </c>
      <c r="B341" t="s">
        <v>1664</v>
      </c>
      <c r="C341" s="5">
        <v>1.2489999999999999E-3</v>
      </c>
      <c r="D341" s="12" t="s">
        <v>830</v>
      </c>
    </row>
    <row r="342" spans="1:4" x14ac:dyDescent="0.25">
      <c r="A342" t="s">
        <v>1665</v>
      </c>
      <c r="B342" t="s">
        <v>1666</v>
      </c>
      <c r="C342" s="5">
        <v>1.2570000000000001E-3</v>
      </c>
      <c r="D342" s="12">
        <v>1.193E-3</v>
      </c>
    </row>
    <row r="343" spans="1:4" x14ac:dyDescent="0.25">
      <c r="A343" t="s">
        <v>1667</v>
      </c>
      <c r="B343" t="s">
        <v>1668</v>
      </c>
      <c r="C343" s="5">
        <v>1.2589999999999999E-3</v>
      </c>
      <c r="D343" s="12" t="s">
        <v>830</v>
      </c>
    </row>
    <row r="344" spans="1:4" x14ac:dyDescent="0.25">
      <c r="A344" t="s">
        <v>1669</v>
      </c>
      <c r="B344" t="s">
        <v>1670</v>
      </c>
      <c r="C344" s="5">
        <v>1.2819999999999999E-3</v>
      </c>
      <c r="D344" s="12" t="s">
        <v>830</v>
      </c>
    </row>
    <row r="345" spans="1:4" x14ac:dyDescent="0.25">
      <c r="A345" t="s">
        <v>1671</v>
      </c>
      <c r="B345" t="s">
        <v>1672</v>
      </c>
      <c r="C345" s="5">
        <v>1.2830000000000001E-3</v>
      </c>
      <c r="D345" s="12" t="s">
        <v>830</v>
      </c>
    </row>
    <row r="346" spans="1:4" x14ac:dyDescent="0.25">
      <c r="A346" t="s">
        <v>14</v>
      </c>
      <c r="B346" t="s">
        <v>15</v>
      </c>
      <c r="C346" s="5">
        <v>1.292E-3</v>
      </c>
      <c r="D346" s="12">
        <v>7.5460000000000003E-6</v>
      </c>
    </row>
    <row r="347" spans="1:4" x14ac:dyDescent="0.25">
      <c r="A347" t="s">
        <v>1673</v>
      </c>
      <c r="B347" t="s">
        <v>1674</v>
      </c>
      <c r="C347" s="5">
        <v>1.323E-3</v>
      </c>
      <c r="D347" s="12" t="s">
        <v>830</v>
      </c>
    </row>
    <row r="348" spans="1:4" x14ac:dyDescent="0.25">
      <c r="A348" t="s">
        <v>1675</v>
      </c>
      <c r="B348" t="s">
        <v>1676</v>
      </c>
      <c r="C348" s="5">
        <v>1.374E-3</v>
      </c>
      <c r="D348" s="12">
        <v>2.4629999999999999E-3</v>
      </c>
    </row>
    <row r="349" spans="1:4" x14ac:dyDescent="0.25">
      <c r="A349" t="s">
        <v>1677</v>
      </c>
      <c r="B349" t="s">
        <v>1678</v>
      </c>
      <c r="C349" s="5">
        <v>1.4170000000000001E-3</v>
      </c>
      <c r="D349" s="12" t="s">
        <v>830</v>
      </c>
    </row>
    <row r="350" spans="1:4" x14ac:dyDescent="0.25">
      <c r="A350" t="s">
        <v>1679</v>
      </c>
      <c r="B350" t="s">
        <v>1680</v>
      </c>
      <c r="C350" s="5">
        <v>1.498E-3</v>
      </c>
      <c r="D350" s="12" t="s">
        <v>830</v>
      </c>
    </row>
    <row r="351" spans="1:4" x14ac:dyDescent="0.25">
      <c r="A351" t="s">
        <v>1681</v>
      </c>
      <c r="B351" t="s">
        <v>1682</v>
      </c>
      <c r="C351" s="5">
        <v>1.4989999999999999E-3</v>
      </c>
      <c r="D351" s="12" t="s">
        <v>830</v>
      </c>
    </row>
    <row r="352" spans="1:4" x14ac:dyDescent="0.25">
      <c r="A352" t="s">
        <v>1683</v>
      </c>
      <c r="B352" t="s">
        <v>1684</v>
      </c>
      <c r="C352" s="5">
        <v>1.5330000000000001E-3</v>
      </c>
      <c r="D352" s="12" t="s">
        <v>830</v>
      </c>
    </row>
    <row r="353" spans="1:4" x14ac:dyDescent="0.25">
      <c r="A353" t="s">
        <v>1685</v>
      </c>
      <c r="B353" t="s">
        <v>1686</v>
      </c>
      <c r="C353" s="5">
        <v>1.5330000000000001E-3</v>
      </c>
      <c r="D353" s="12" t="s">
        <v>830</v>
      </c>
    </row>
    <row r="354" spans="1:4" x14ac:dyDescent="0.25">
      <c r="A354" t="s">
        <v>1687</v>
      </c>
      <c r="B354" t="s">
        <v>1688</v>
      </c>
      <c r="C354" s="5">
        <v>1.537E-3</v>
      </c>
      <c r="D354" s="12">
        <v>1.389019E-2</v>
      </c>
    </row>
    <row r="355" spans="1:4" x14ac:dyDescent="0.25">
      <c r="A355" t="s">
        <v>1689</v>
      </c>
      <c r="B355" t="s">
        <v>1690</v>
      </c>
      <c r="C355" s="5">
        <v>1.539E-3</v>
      </c>
      <c r="D355" s="12" t="s">
        <v>830</v>
      </c>
    </row>
    <row r="356" spans="1:4" x14ac:dyDescent="0.25">
      <c r="A356" t="s">
        <v>1691</v>
      </c>
      <c r="B356" t="s">
        <v>1692</v>
      </c>
      <c r="C356" s="5">
        <v>1.5529999999999999E-3</v>
      </c>
      <c r="D356" s="12" t="s">
        <v>830</v>
      </c>
    </row>
    <row r="357" spans="1:4" x14ac:dyDescent="0.25">
      <c r="A357" t="s">
        <v>1693</v>
      </c>
      <c r="B357" t="s">
        <v>1694</v>
      </c>
      <c r="C357" s="5">
        <v>1.5610000000000001E-3</v>
      </c>
      <c r="D357" s="12">
        <v>1.127E-4</v>
      </c>
    </row>
    <row r="358" spans="1:4" x14ac:dyDescent="0.25">
      <c r="A358" t="s">
        <v>1695</v>
      </c>
      <c r="B358" t="s">
        <v>1696</v>
      </c>
      <c r="C358" s="5">
        <v>1.567E-3</v>
      </c>
      <c r="D358" s="12" t="s">
        <v>830</v>
      </c>
    </row>
    <row r="359" spans="1:4" x14ac:dyDescent="0.25">
      <c r="A359" t="s">
        <v>1697</v>
      </c>
      <c r="B359" t="s">
        <v>1698</v>
      </c>
      <c r="C359" s="5">
        <v>1.6590000000000001E-3</v>
      </c>
      <c r="D359" s="12">
        <v>4.7847130000000002E-2</v>
      </c>
    </row>
    <row r="360" spans="1:4" x14ac:dyDescent="0.25">
      <c r="A360" t="s">
        <v>1699</v>
      </c>
      <c r="B360" t="s">
        <v>1700</v>
      </c>
      <c r="C360" s="5">
        <v>1.665E-3</v>
      </c>
      <c r="D360" s="12" t="s">
        <v>830</v>
      </c>
    </row>
    <row r="361" spans="1:4" x14ac:dyDescent="0.25">
      <c r="A361" t="s">
        <v>1701</v>
      </c>
      <c r="B361" t="s">
        <v>1702</v>
      </c>
      <c r="C361" s="5">
        <v>1.691E-3</v>
      </c>
      <c r="D361" s="12" t="s">
        <v>830</v>
      </c>
    </row>
    <row r="362" spans="1:4" x14ac:dyDescent="0.25">
      <c r="A362" t="s">
        <v>1703</v>
      </c>
      <c r="B362" t="s">
        <v>1704</v>
      </c>
      <c r="C362" s="5">
        <v>1.7229999999999999E-3</v>
      </c>
      <c r="D362" s="12" t="s">
        <v>830</v>
      </c>
    </row>
    <row r="363" spans="1:4" x14ac:dyDescent="0.25">
      <c r="A363" t="s">
        <v>1705</v>
      </c>
      <c r="B363" t="s">
        <v>1706</v>
      </c>
      <c r="C363" s="5">
        <v>1.7229999999999999E-3</v>
      </c>
      <c r="D363" s="12">
        <v>2.1419999999999998E-3</v>
      </c>
    </row>
    <row r="364" spans="1:4" x14ac:dyDescent="0.25">
      <c r="A364" t="s">
        <v>1707</v>
      </c>
      <c r="B364" t="s">
        <v>1708</v>
      </c>
      <c r="C364" s="5">
        <v>1.727E-3</v>
      </c>
      <c r="D364" s="12" t="s">
        <v>830</v>
      </c>
    </row>
    <row r="365" spans="1:4" x14ac:dyDescent="0.25">
      <c r="A365" t="s">
        <v>16</v>
      </c>
      <c r="B365" t="s">
        <v>17</v>
      </c>
      <c r="C365" s="5">
        <v>1.7910000000000001E-3</v>
      </c>
      <c r="D365" s="12">
        <v>4.975E-4</v>
      </c>
    </row>
    <row r="366" spans="1:4" x14ac:dyDescent="0.25">
      <c r="A366" t="s">
        <v>1709</v>
      </c>
      <c r="B366" t="s">
        <v>1710</v>
      </c>
      <c r="C366" s="5">
        <v>1.7930000000000001E-3</v>
      </c>
      <c r="D366" s="12">
        <v>1.843E-3</v>
      </c>
    </row>
    <row r="367" spans="1:4" x14ac:dyDescent="0.25">
      <c r="A367" t="s">
        <v>1711</v>
      </c>
      <c r="B367" t="s">
        <v>1712</v>
      </c>
      <c r="C367" s="5">
        <v>1.799E-3</v>
      </c>
      <c r="D367" s="12">
        <v>2.4350000000000001E-3</v>
      </c>
    </row>
    <row r="368" spans="1:4" x14ac:dyDescent="0.25">
      <c r="A368" t="s">
        <v>1713</v>
      </c>
      <c r="B368" t="s">
        <v>1714</v>
      </c>
      <c r="C368" s="5">
        <v>1.818E-3</v>
      </c>
      <c r="D368" s="12">
        <v>3.050508E-2</v>
      </c>
    </row>
    <row r="369" spans="1:4" x14ac:dyDescent="0.25">
      <c r="A369" t="s">
        <v>1715</v>
      </c>
      <c r="B369" t="s">
        <v>1716</v>
      </c>
      <c r="C369" s="5">
        <v>1.8680000000000001E-3</v>
      </c>
      <c r="D369" s="12" t="s">
        <v>830</v>
      </c>
    </row>
    <row r="370" spans="1:4" x14ac:dyDescent="0.25">
      <c r="A370" t="s">
        <v>1717</v>
      </c>
      <c r="B370" t="s">
        <v>1718</v>
      </c>
      <c r="C370" s="5">
        <v>1.9629999999999999E-3</v>
      </c>
      <c r="D370" s="12">
        <v>3.184911E-2</v>
      </c>
    </row>
    <row r="371" spans="1:4" x14ac:dyDescent="0.25">
      <c r="A371" t="s">
        <v>1719</v>
      </c>
      <c r="B371" t="s">
        <v>1720</v>
      </c>
      <c r="C371" s="5">
        <v>2.019E-3</v>
      </c>
      <c r="D371" s="12" t="s">
        <v>830</v>
      </c>
    </row>
    <row r="372" spans="1:4" x14ac:dyDescent="0.25">
      <c r="A372" t="s">
        <v>1721</v>
      </c>
      <c r="B372" t="s">
        <v>1722</v>
      </c>
      <c r="C372" s="5">
        <v>2.0969999999999999E-3</v>
      </c>
      <c r="D372" s="12" t="s">
        <v>830</v>
      </c>
    </row>
    <row r="373" spans="1:4" x14ac:dyDescent="0.25">
      <c r="A373" t="s">
        <v>1723</v>
      </c>
      <c r="B373" t="s">
        <v>1724</v>
      </c>
      <c r="C373" s="5">
        <v>2.1029999999999998E-3</v>
      </c>
      <c r="D373" s="12" t="s">
        <v>830</v>
      </c>
    </row>
    <row r="374" spans="1:4" x14ac:dyDescent="0.25">
      <c r="A374" t="s">
        <v>1725</v>
      </c>
      <c r="B374" t="s">
        <v>1726</v>
      </c>
      <c r="C374" s="5">
        <v>2.1949999999999999E-3</v>
      </c>
      <c r="D374" s="12" t="s">
        <v>830</v>
      </c>
    </row>
    <row r="375" spans="1:4" x14ac:dyDescent="0.25">
      <c r="A375" t="s">
        <v>1727</v>
      </c>
      <c r="B375" t="s">
        <v>1728</v>
      </c>
      <c r="C375" s="5">
        <v>2.212E-3</v>
      </c>
      <c r="D375" s="12" t="s">
        <v>830</v>
      </c>
    </row>
    <row r="376" spans="1:4" x14ac:dyDescent="0.25">
      <c r="A376" t="s">
        <v>1729</v>
      </c>
      <c r="B376" t="s">
        <v>1730</v>
      </c>
      <c r="C376" s="5">
        <v>2.2390000000000001E-3</v>
      </c>
      <c r="D376" s="12" t="s">
        <v>830</v>
      </c>
    </row>
    <row r="377" spans="1:4" x14ac:dyDescent="0.25">
      <c r="A377" t="s">
        <v>18</v>
      </c>
      <c r="B377" t="s">
        <v>19</v>
      </c>
      <c r="C377" s="5">
        <v>2.3240000000000001E-3</v>
      </c>
      <c r="D377" s="12" t="s">
        <v>830</v>
      </c>
    </row>
    <row r="378" spans="1:4" x14ac:dyDescent="0.25">
      <c r="A378" t="s">
        <v>1731</v>
      </c>
      <c r="B378" t="s">
        <v>1732</v>
      </c>
      <c r="C378" s="5">
        <v>2.405E-3</v>
      </c>
      <c r="D378" s="12" t="s">
        <v>830</v>
      </c>
    </row>
    <row r="379" spans="1:4" x14ac:dyDescent="0.25">
      <c r="A379" t="s">
        <v>1733</v>
      </c>
      <c r="B379" t="s">
        <v>1734</v>
      </c>
      <c r="C379" s="5">
        <v>2.4299999999999999E-3</v>
      </c>
      <c r="D379" s="12" t="s">
        <v>830</v>
      </c>
    </row>
    <row r="380" spans="1:4" x14ac:dyDescent="0.25">
      <c r="A380" t="s">
        <v>1735</v>
      </c>
      <c r="B380" t="s">
        <v>1736</v>
      </c>
      <c r="C380" s="5">
        <v>2.4840000000000001E-3</v>
      </c>
      <c r="D380" s="12" t="s">
        <v>830</v>
      </c>
    </row>
    <row r="381" spans="1:4" x14ac:dyDescent="0.25">
      <c r="A381" t="s">
        <v>1737</v>
      </c>
      <c r="B381" t="s">
        <v>1738</v>
      </c>
      <c r="C381" s="5">
        <v>2.4970000000000001E-3</v>
      </c>
      <c r="D381" s="12" t="s">
        <v>830</v>
      </c>
    </row>
    <row r="382" spans="1:4" x14ac:dyDescent="0.25">
      <c r="A382" t="s">
        <v>1739</v>
      </c>
      <c r="B382" t="s">
        <v>1740</v>
      </c>
      <c r="C382" s="5">
        <v>2.5760000000000002E-3</v>
      </c>
      <c r="D382" s="12" t="s">
        <v>830</v>
      </c>
    </row>
    <row r="383" spans="1:4" x14ac:dyDescent="0.25">
      <c r="A383" t="s">
        <v>1741</v>
      </c>
      <c r="B383" t="s">
        <v>1742</v>
      </c>
      <c r="C383" s="5">
        <v>2.6259999999999999E-3</v>
      </c>
      <c r="D383" s="12" t="s">
        <v>830</v>
      </c>
    </row>
    <row r="384" spans="1:4" x14ac:dyDescent="0.25">
      <c r="A384" t="s">
        <v>1743</v>
      </c>
      <c r="B384" t="s">
        <v>1744</v>
      </c>
      <c r="C384" s="5">
        <v>2.6689999999999999E-3</v>
      </c>
      <c r="D384" s="12" t="s">
        <v>830</v>
      </c>
    </row>
    <row r="385" spans="1:4" x14ac:dyDescent="0.25">
      <c r="A385" t="s">
        <v>1745</v>
      </c>
      <c r="B385" t="s">
        <v>1746</v>
      </c>
      <c r="C385" s="5">
        <v>2.679E-3</v>
      </c>
      <c r="D385" s="12" t="s">
        <v>830</v>
      </c>
    </row>
    <row r="386" spans="1:4" x14ac:dyDescent="0.25">
      <c r="A386" t="s">
        <v>1747</v>
      </c>
      <c r="B386" t="s">
        <v>1748</v>
      </c>
      <c r="C386" s="5">
        <v>2.8449999999999999E-3</v>
      </c>
      <c r="D386" s="12" t="s">
        <v>830</v>
      </c>
    </row>
    <row r="387" spans="1:4" x14ac:dyDescent="0.25">
      <c r="A387" t="s">
        <v>1749</v>
      </c>
      <c r="B387" t="s">
        <v>1750</v>
      </c>
      <c r="C387" s="5">
        <v>2.8660000000000001E-3</v>
      </c>
      <c r="D387" s="12" t="s">
        <v>830</v>
      </c>
    </row>
    <row r="388" spans="1:4" x14ac:dyDescent="0.25">
      <c r="A388" t="s">
        <v>1751</v>
      </c>
      <c r="B388" t="s">
        <v>1752</v>
      </c>
      <c r="C388" s="5">
        <v>2.9120000000000001E-3</v>
      </c>
      <c r="D388" s="12" t="s">
        <v>830</v>
      </c>
    </row>
    <row r="389" spans="1:4" x14ac:dyDescent="0.25">
      <c r="A389" t="s">
        <v>1753</v>
      </c>
      <c r="B389" t="s">
        <v>1754</v>
      </c>
      <c r="C389" s="5">
        <v>2.96E-3</v>
      </c>
      <c r="D389" s="12" t="s">
        <v>830</v>
      </c>
    </row>
    <row r="390" spans="1:4" x14ac:dyDescent="0.25">
      <c r="A390" t="s">
        <v>1755</v>
      </c>
      <c r="B390" t="s">
        <v>1756</v>
      </c>
      <c r="C390" s="5">
        <v>3.0370000000000002E-3</v>
      </c>
      <c r="D390" s="12" t="s">
        <v>830</v>
      </c>
    </row>
    <row r="391" spans="1:4" x14ac:dyDescent="0.25">
      <c r="A391" t="s">
        <v>1757</v>
      </c>
      <c r="B391" t="s">
        <v>1758</v>
      </c>
      <c r="C391" s="5">
        <v>3.0500000000000002E-3</v>
      </c>
      <c r="D391" s="12" t="s">
        <v>830</v>
      </c>
    </row>
    <row r="392" spans="1:4" x14ac:dyDescent="0.25">
      <c r="A392" t="s">
        <v>1759</v>
      </c>
      <c r="B392" t="s">
        <v>1760</v>
      </c>
      <c r="C392" s="5">
        <v>3.2079999999999999E-3</v>
      </c>
      <c r="D392" s="12" t="s">
        <v>830</v>
      </c>
    </row>
    <row r="393" spans="1:4" x14ac:dyDescent="0.25">
      <c r="A393" t="s">
        <v>1761</v>
      </c>
      <c r="B393" t="s">
        <v>1762</v>
      </c>
      <c r="C393" s="5">
        <v>3.29E-3</v>
      </c>
      <c r="D393" s="12" t="s">
        <v>830</v>
      </c>
    </row>
    <row r="394" spans="1:4" x14ac:dyDescent="0.25">
      <c r="A394" t="s">
        <v>1763</v>
      </c>
      <c r="B394" t="s">
        <v>1764</v>
      </c>
      <c r="C394" s="5">
        <v>3.297E-3</v>
      </c>
      <c r="D394" s="12" t="s">
        <v>830</v>
      </c>
    </row>
    <row r="395" spans="1:4" x14ac:dyDescent="0.25">
      <c r="A395" t="s">
        <v>1765</v>
      </c>
      <c r="B395" t="s">
        <v>1766</v>
      </c>
      <c r="C395" s="5">
        <v>3.3270000000000001E-3</v>
      </c>
      <c r="D395" s="12" t="s">
        <v>830</v>
      </c>
    </row>
    <row r="396" spans="1:4" x14ac:dyDescent="0.25">
      <c r="A396" t="s">
        <v>1767</v>
      </c>
      <c r="B396" t="s">
        <v>1768</v>
      </c>
      <c r="C396" s="5">
        <v>3.3609999999999998E-3</v>
      </c>
      <c r="D396" s="12" t="s">
        <v>830</v>
      </c>
    </row>
    <row r="397" spans="1:4" x14ac:dyDescent="0.25">
      <c r="A397" t="s">
        <v>20</v>
      </c>
      <c r="B397" t="s">
        <v>21</v>
      </c>
      <c r="C397" s="5">
        <v>3.3739999999999998E-3</v>
      </c>
      <c r="D397" s="12">
        <v>1.067E-3</v>
      </c>
    </row>
    <row r="398" spans="1:4" x14ac:dyDescent="0.25">
      <c r="A398" t="s">
        <v>1769</v>
      </c>
      <c r="B398" t="s">
        <v>1770</v>
      </c>
      <c r="C398" s="5">
        <v>3.3760000000000001E-3</v>
      </c>
      <c r="D398" s="12">
        <v>5.0749999999999997E-3</v>
      </c>
    </row>
    <row r="399" spans="1:4" x14ac:dyDescent="0.25">
      <c r="A399" t="s">
        <v>1771</v>
      </c>
      <c r="B399" t="s">
        <v>1772</v>
      </c>
      <c r="C399" s="5">
        <v>3.3899999999999998E-3</v>
      </c>
      <c r="D399" s="12">
        <v>3.5096309999999999E-2</v>
      </c>
    </row>
    <row r="400" spans="1:4" x14ac:dyDescent="0.25">
      <c r="A400" t="s">
        <v>1773</v>
      </c>
      <c r="B400" t="s">
        <v>1774</v>
      </c>
      <c r="C400" s="5">
        <v>3.3899999999999998E-3</v>
      </c>
      <c r="D400" s="12" t="s">
        <v>830</v>
      </c>
    </row>
    <row r="401" spans="1:4" x14ac:dyDescent="0.25">
      <c r="A401" t="s">
        <v>22</v>
      </c>
      <c r="B401" t="s">
        <v>23</v>
      </c>
      <c r="C401" s="5">
        <v>3.5270000000000002E-3</v>
      </c>
      <c r="D401" s="12" t="s">
        <v>830</v>
      </c>
    </row>
    <row r="402" spans="1:4" x14ac:dyDescent="0.25">
      <c r="A402" t="s">
        <v>1775</v>
      </c>
      <c r="B402" t="s">
        <v>1776</v>
      </c>
      <c r="C402" s="5">
        <v>3.5980000000000001E-3</v>
      </c>
      <c r="D402" s="12" t="s">
        <v>830</v>
      </c>
    </row>
    <row r="403" spans="1:4" x14ac:dyDescent="0.25">
      <c r="A403" t="s">
        <v>1777</v>
      </c>
      <c r="B403" t="s">
        <v>1778</v>
      </c>
      <c r="C403" s="5">
        <v>3.748E-3</v>
      </c>
      <c r="D403" s="12" t="s">
        <v>830</v>
      </c>
    </row>
    <row r="404" spans="1:4" x14ac:dyDescent="0.25">
      <c r="A404" t="s">
        <v>1779</v>
      </c>
      <c r="B404" t="s">
        <v>1780</v>
      </c>
      <c r="C404" s="5">
        <v>3.7529999999999998E-3</v>
      </c>
      <c r="D404" s="12" t="s">
        <v>830</v>
      </c>
    </row>
    <row r="405" spans="1:4" x14ac:dyDescent="0.25">
      <c r="A405" t="s">
        <v>1781</v>
      </c>
      <c r="B405" t="s">
        <v>1782</v>
      </c>
      <c r="C405" s="5">
        <v>3.7550000000000001E-3</v>
      </c>
      <c r="D405" s="12" t="s">
        <v>830</v>
      </c>
    </row>
    <row r="406" spans="1:4" x14ac:dyDescent="0.25">
      <c r="A406" t="s">
        <v>1783</v>
      </c>
      <c r="B406" t="s">
        <v>1784</v>
      </c>
      <c r="C406" s="5">
        <v>3.7569999999999999E-3</v>
      </c>
      <c r="D406" s="12">
        <v>4.0072860000000002E-2</v>
      </c>
    </row>
    <row r="407" spans="1:4" x14ac:dyDescent="0.25">
      <c r="A407" t="s">
        <v>1785</v>
      </c>
      <c r="B407" t="s">
        <v>1786</v>
      </c>
      <c r="C407" s="5">
        <v>3.9560000000000003E-3</v>
      </c>
      <c r="D407" s="12" t="s">
        <v>830</v>
      </c>
    </row>
    <row r="408" spans="1:4" x14ac:dyDescent="0.25">
      <c r="A408" t="s">
        <v>1787</v>
      </c>
      <c r="B408" t="s">
        <v>1788</v>
      </c>
      <c r="C408" s="5">
        <v>3.9610000000000001E-3</v>
      </c>
      <c r="D408" s="12" t="s">
        <v>830</v>
      </c>
    </row>
    <row r="409" spans="1:4" x14ac:dyDescent="0.25">
      <c r="A409" t="s">
        <v>1789</v>
      </c>
      <c r="B409" t="s">
        <v>1790</v>
      </c>
      <c r="C409" s="5">
        <v>3.9830000000000004E-3</v>
      </c>
      <c r="D409" s="12" t="s">
        <v>830</v>
      </c>
    </row>
    <row r="410" spans="1:4" x14ac:dyDescent="0.25">
      <c r="A410" t="s">
        <v>1791</v>
      </c>
      <c r="B410" t="s">
        <v>1792</v>
      </c>
      <c r="C410" s="5">
        <v>4.0730000000000002E-3</v>
      </c>
      <c r="D410" s="12">
        <v>1.189636E-2</v>
      </c>
    </row>
    <row r="411" spans="1:4" x14ac:dyDescent="0.25">
      <c r="A411" t="s">
        <v>1793</v>
      </c>
      <c r="B411" t="s">
        <v>1794</v>
      </c>
      <c r="C411" s="5">
        <v>4.2950000000000002E-3</v>
      </c>
      <c r="D411" s="12" t="s">
        <v>830</v>
      </c>
    </row>
    <row r="412" spans="1:4" x14ac:dyDescent="0.25">
      <c r="A412" t="s">
        <v>1795</v>
      </c>
      <c r="B412" t="s">
        <v>1796</v>
      </c>
      <c r="C412" s="5">
        <v>4.6020000000000002E-3</v>
      </c>
      <c r="D412" s="12" t="s">
        <v>830</v>
      </c>
    </row>
    <row r="413" spans="1:4" x14ac:dyDescent="0.25">
      <c r="A413" t="s">
        <v>1797</v>
      </c>
      <c r="B413" t="s">
        <v>1798</v>
      </c>
      <c r="C413" s="5">
        <v>4.6220000000000002E-3</v>
      </c>
      <c r="D413" s="12" t="s">
        <v>830</v>
      </c>
    </row>
    <row r="414" spans="1:4" x14ac:dyDescent="0.25">
      <c r="A414" t="s">
        <v>1799</v>
      </c>
      <c r="B414" t="s">
        <v>1800</v>
      </c>
      <c r="C414" s="5">
        <v>4.6379999999999998E-3</v>
      </c>
      <c r="D414" s="12">
        <v>4.586544E-2</v>
      </c>
    </row>
    <row r="415" spans="1:4" x14ac:dyDescent="0.25">
      <c r="A415" t="s">
        <v>1801</v>
      </c>
      <c r="B415" t="s">
        <v>1802</v>
      </c>
      <c r="C415" s="5">
        <v>4.6680000000000003E-3</v>
      </c>
      <c r="D415" s="12" t="s">
        <v>830</v>
      </c>
    </row>
    <row r="416" spans="1:4" x14ac:dyDescent="0.25">
      <c r="A416" t="s">
        <v>1803</v>
      </c>
      <c r="B416" t="s">
        <v>1804</v>
      </c>
      <c r="C416" s="5">
        <v>4.7089999999999996E-3</v>
      </c>
      <c r="D416" s="12" t="s">
        <v>830</v>
      </c>
    </row>
    <row r="417" spans="1:4" x14ac:dyDescent="0.25">
      <c r="A417" t="s">
        <v>1805</v>
      </c>
      <c r="B417" t="s">
        <v>1806</v>
      </c>
      <c r="C417" s="5">
        <v>4.7470000000000004E-3</v>
      </c>
      <c r="D417" s="12" t="s">
        <v>830</v>
      </c>
    </row>
    <row r="418" spans="1:4" x14ac:dyDescent="0.25">
      <c r="A418" t="s">
        <v>1807</v>
      </c>
      <c r="B418" t="s">
        <v>1808</v>
      </c>
      <c r="C418" s="5">
        <v>4.9420000000000002E-3</v>
      </c>
      <c r="D418" s="12" t="s">
        <v>830</v>
      </c>
    </row>
    <row r="419" spans="1:4" x14ac:dyDescent="0.25">
      <c r="A419" t="s">
        <v>24</v>
      </c>
      <c r="B419" t="s">
        <v>25</v>
      </c>
      <c r="C419" s="5">
        <v>5.0260000000000001E-3</v>
      </c>
      <c r="D419" s="12" t="s">
        <v>830</v>
      </c>
    </row>
    <row r="420" spans="1:4" x14ac:dyDescent="0.25">
      <c r="A420" t="s">
        <v>1809</v>
      </c>
      <c r="B420" t="s">
        <v>1810</v>
      </c>
      <c r="C420" s="5">
        <v>5.1359999999999999E-3</v>
      </c>
      <c r="D420" s="12" t="s">
        <v>830</v>
      </c>
    </row>
    <row r="421" spans="1:4" x14ac:dyDescent="0.25">
      <c r="A421" t="s">
        <v>1811</v>
      </c>
      <c r="B421" t="s">
        <v>1812</v>
      </c>
      <c r="C421" s="5">
        <v>5.1549999999999999E-3</v>
      </c>
      <c r="D421" s="12" t="s">
        <v>830</v>
      </c>
    </row>
    <row r="422" spans="1:4" x14ac:dyDescent="0.25">
      <c r="A422" t="s">
        <v>1813</v>
      </c>
      <c r="B422" t="s">
        <v>1814</v>
      </c>
      <c r="C422" s="5">
        <v>5.195E-3</v>
      </c>
      <c r="D422" s="12" t="s">
        <v>830</v>
      </c>
    </row>
    <row r="423" spans="1:4" x14ac:dyDescent="0.25">
      <c r="A423" t="s">
        <v>1815</v>
      </c>
      <c r="B423" t="s">
        <v>1816</v>
      </c>
      <c r="C423" s="5">
        <v>5.2100000000000002E-3</v>
      </c>
      <c r="D423" s="12">
        <v>3.502276E-2</v>
      </c>
    </row>
    <row r="424" spans="1:4" x14ac:dyDescent="0.25">
      <c r="A424" t="s">
        <v>1817</v>
      </c>
      <c r="B424" t="s">
        <v>1818</v>
      </c>
      <c r="C424" s="5">
        <v>5.313E-3</v>
      </c>
      <c r="D424" s="12" t="s">
        <v>830</v>
      </c>
    </row>
    <row r="425" spans="1:4" x14ac:dyDescent="0.25">
      <c r="A425" t="s">
        <v>1819</v>
      </c>
      <c r="B425" t="s">
        <v>1820</v>
      </c>
      <c r="C425" s="5">
        <v>5.3420000000000004E-3</v>
      </c>
      <c r="D425" s="12" t="s">
        <v>830</v>
      </c>
    </row>
    <row r="426" spans="1:4" x14ac:dyDescent="0.25">
      <c r="A426" t="s">
        <v>1821</v>
      </c>
      <c r="B426" t="s">
        <v>1822</v>
      </c>
      <c r="C426" s="5">
        <v>5.4330000000000003E-3</v>
      </c>
      <c r="D426" s="12">
        <v>1.5720089999999999E-2</v>
      </c>
    </row>
    <row r="427" spans="1:4" x14ac:dyDescent="0.25">
      <c r="A427" t="s">
        <v>1823</v>
      </c>
      <c r="B427" t="s">
        <v>1824</v>
      </c>
      <c r="C427" s="5">
        <v>5.5139999999999998E-3</v>
      </c>
      <c r="D427" s="12">
        <v>3.110918E-2</v>
      </c>
    </row>
    <row r="428" spans="1:4" x14ac:dyDescent="0.25">
      <c r="A428" t="s">
        <v>1825</v>
      </c>
      <c r="B428" t="s">
        <v>1826</v>
      </c>
      <c r="C428" s="5">
        <v>5.7190000000000001E-3</v>
      </c>
      <c r="D428" s="12" t="s">
        <v>830</v>
      </c>
    </row>
    <row r="429" spans="1:4" x14ac:dyDescent="0.25">
      <c r="A429" t="s">
        <v>26</v>
      </c>
      <c r="B429" t="s">
        <v>27</v>
      </c>
      <c r="C429" s="5">
        <v>5.849E-3</v>
      </c>
      <c r="D429" s="12">
        <v>6.5249999999999998E-4</v>
      </c>
    </row>
    <row r="430" spans="1:4" x14ac:dyDescent="0.25">
      <c r="A430" t="s">
        <v>1827</v>
      </c>
      <c r="B430" t="s">
        <v>1828</v>
      </c>
      <c r="C430" s="5">
        <v>5.9329999999999999E-3</v>
      </c>
      <c r="D430" s="12">
        <v>2.738E-3</v>
      </c>
    </row>
    <row r="431" spans="1:4" x14ac:dyDescent="0.25">
      <c r="A431" t="s">
        <v>1829</v>
      </c>
      <c r="B431" t="s">
        <v>1830</v>
      </c>
      <c r="C431" s="5">
        <v>5.9690000000000003E-3</v>
      </c>
      <c r="D431" s="12" t="s">
        <v>830</v>
      </c>
    </row>
    <row r="432" spans="1:4" x14ac:dyDescent="0.25">
      <c r="A432" t="s">
        <v>1831</v>
      </c>
      <c r="B432" t="s">
        <v>1832</v>
      </c>
      <c r="C432" s="5">
        <v>5.9740000000000001E-3</v>
      </c>
      <c r="D432" s="12" t="s">
        <v>830</v>
      </c>
    </row>
    <row r="433" spans="1:4" x14ac:dyDescent="0.25">
      <c r="A433" t="s">
        <v>1833</v>
      </c>
      <c r="B433" t="s">
        <v>1834</v>
      </c>
      <c r="C433" s="5">
        <v>6.0689999999999997E-3</v>
      </c>
      <c r="D433" s="12" t="s">
        <v>830</v>
      </c>
    </row>
    <row r="434" spans="1:4" x14ac:dyDescent="0.25">
      <c r="A434" t="s">
        <v>1835</v>
      </c>
      <c r="B434" t="s">
        <v>1836</v>
      </c>
      <c r="C434" s="5">
        <v>6.1980000000000004E-3</v>
      </c>
      <c r="D434" s="12" t="s">
        <v>830</v>
      </c>
    </row>
    <row r="435" spans="1:4" x14ac:dyDescent="0.25">
      <c r="A435" t="s">
        <v>1837</v>
      </c>
      <c r="B435" t="s">
        <v>1838</v>
      </c>
      <c r="C435" s="5">
        <v>6.3239999999999998E-3</v>
      </c>
      <c r="D435" s="12">
        <v>1.8063570000000001E-2</v>
      </c>
    </row>
    <row r="436" spans="1:4" x14ac:dyDescent="0.25">
      <c r="A436" t="s">
        <v>1839</v>
      </c>
      <c r="B436" t="s">
        <v>1840</v>
      </c>
      <c r="C436" s="5">
        <v>6.3290000000000004E-3</v>
      </c>
      <c r="D436" s="12" t="s">
        <v>830</v>
      </c>
    </row>
    <row r="437" spans="1:4" x14ac:dyDescent="0.25">
      <c r="A437" t="s">
        <v>1841</v>
      </c>
      <c r="B437" t="s">
        <v>1842</v>
      </c>
      <c r="C437" s="5">
        <v>6.4009999999999996E-3</v>
      </c>
      <c r="D437" s="12" t="s">
        <v>830</v>
      </c>
    </row>
    <row r="438" spans="1:4" x14ac:dyDescent="0.25">
      <c r="A438" t="s">
        <v>1843</v>
      </c>
      <c r="B438" t="s">
        <v>1844</v>
      </c>
      <c r="C438" s="5">
        <v>6.4270000000000004E-3</v>
      </c>
      <c r="D438" s="12">
        <v>1.803987E-2</v>
      </c>
    </row>
    <row r="439" spans="1:4" x14ac:dyDescent="0.25">
      <c r="A439" t="s">
        <v>1845</v>
      </c>
      <c r="B439" t="s">
        <v>1846</v>
      </c>
      <c r="C439" s="5">
        <v>6.4790000000000004E-3</v>
      </c>
      <c r="D439" s="12" t="s">
        <v>830</v>
      </c>
    </row>
    <row r="440" spans="1:4" x14ac:dyDescent="0.25">
      <c r="A440" t="s">
        <v>28</v>
      </c>
      <c r="B440" t="s">
        <v>29</v>
      </c>
      <c r="C440" s="5">
        <v>6.5370000000000003E-3</v>
      </c>
      <c r="D440" s="12" t="s">
        <v>830</v>
      </c>
    </row>
    <row r="441" spans="1:4" x14ac:dyDescent="0.25">
      <c r="A441" t="s">
        <v>1847</v>
      </c>
      <c r="B441" t="s">
        <v>1848</v>
      </c>
      <c r="C441" s="5">
        <v>6.5409999999999999E-3</v>
      </c>
      <c r="D441" s="12" t="s">
        <v>830</v>
      </c>
    </row>
    <row r="442" spans="1:4" x14ac:dyDescent="0.25">
      <c r="A442" t="s">
        <v>1849</v>
      </c>
      <c r="B442" t="s">
        <v>1850</v>
      </c>
      <c r="C442" s="5">
        <v>6.5700000000000003E-3</v>
      </c>
      <c r="D442" s="12" t="s">
        <v>830</v>
      </c>
    </row>
    <row r="443" spans="1:4" x14ac:dyDescent="0.25">
      <c r="A443" t="s">
        <v>1851</v>
      </c>
      <c r="B443" t="s">
        <v>1852</v>
      </c>
      <c r="C443" s="5">
        <v>6.8019999999999999E-3</v>
      </c>
      <c r="D443" s="12" t="s">
        <v>830</v>
      </c>
    </row>
    <row r="444" spans="1:4" x14ac:dyDescent="0.25">
      <c r="A444" t="s">
        <v>1853</v>
      </c>
      <c r="B444" t="s">
        <v>1854</v>
      </c>
      <c r="C444" s="5">
        <v>6.8139999999999997E-3</v>
      </c>
      <c r="D444" s="12" t="s">
        <v>830</v>
      </c>
    </row>
    <row r="445" spans="1:4" x14ac:dyDescent="0.25">
      <c r="A445" t="s">
        <v>1855</v>
      </c>
      <c r="B445" t="s">
        <v>1856</v>
      </c>
      <c r="C445" s="5">
        <v>6.8259999999999996E-3</v>
      </c>
      <c r="D445" s="12">
        <v>2.442242E-2</v>
      </c>
    </row>
    <row r="446" spans="1:4" x14ac:dyDescent="0.25">
      <c r="A446" t="s">
        <v>1857</v>
      </c>
      <c r="B446" t="s">
        <v>1858</v>
      </c>
      <c r="C446" s="5">
        <v>6.8789999999999997E-3</v>
      </c>
      <c r="D446" s="12" t="s">
        <v>830</v>
      </c>
    </row>
    <row r="447" spans="1:4" x14ac:dyDescent="0.25">
      <c r="A447" t="s">
        <v>30</v>
      </c>
      <c r="B447" t="s">
        <v>31</v>
      </c>
      <c r="C447" s="5">
        <v>6.9259999999999999E-3</v>
      </c>
      <c r="D447" s="12" t="s">
        <v>830</v>
      </c>
    </row>
    <row r="448" spans="1:4" x14ac:dyDescent="0.25">
      <c r="A448" t="s">
        <v>1859</v>
      </c>
      <c r="B448" t="s">
        <v>1860</v>
      </c>
      <c r="C448" s="5">
        <v>6.9300000000000004E-3</v>
      </c>
      <c r="D448" s="12" t="s">
        <v>830</v>
      </c>
    </row>
    <row r="449" spans="1:4" x14ac:dyDescent="0.25">
      <c r="A449" t="s">
        <v>1861</v>
      </c>
      <c r="B449" t="s">
        <v>1862</v>
      </c>
      <c r="C449" s="5">
        <v>7.0130000000000001E-3</v>
      </c>
      <c r="D449" s="12">
        <v>6.7509999999999996E-5</v>
      </c>
    </row>
    <row r="450" spans="1:4" x14ac:dyDescent="0.25">
      <c r="A450" t="s">
        <v>1863</v>
      </c>
      <c r="B450" t="s">
        <v>1864</v>
      </c>
      <c r="C450" s="5">
        <v>7.0239999999999999E-3</v>
      </c>
      <c r="D450" s="12" t="s">
        <v>830</v>
      </c>
    </row>
    <row r="451" spans="1:4" x14ac:dyDescent="0.25">
      <c r="A451" t="s">
        <v>1865</v>
      </c>
      <c r="B451" t="s">
        <v>1866</v>
      </c>
      <c r="C451" s="5">
        <v>7.1710000000000003E-3</v>
      </c>
      <c r="D451" s="12" t="s">
        <v>830</v>
      </c>
    </row>
    <row r="452" spans="1:4" x14ac:dyDescent="0.25">
      <c r="A452" t="s">
        <v>1867</v>
      </c>
      <c r="B452" t="s">
        <v>1868</v>
      </c>
      <c r="C452" s="5">
        <v>7.2020000000000001E-3</v>
      </c>
      <c r="D452" s="12" t="s">
        <v>830</v>
      </c>
    </row>
    <row r="453" spans="1:4" x14ac:dyDescent="0.25">
      <c r="A453" t="s">
        <v>1869</v>
      </c>
      <c r="B453" t="s">
        <v>1870</v>
      </c>
      <c r="C453" s="5">
        <v>7.2160000000000002E-3</v>
      </c>
      <c r="D453" s="12" t="s">
        <v>830</v>
      </c>
    </row>
    <row r="454" spans="1:4" x14ac:dyDescent="0.25">
      <c r="A454" t="s">
        <v>1871</v>
      </c>
      <c r="B454" t="s">
        <v>1872</v>
      </c>
      <c r="C454" s="5">
        <v>7.3839999999999999E-3</v>
      </c>
      <c r="D454" s="12" t="s">
        <v>830</v>
      </c>
    </row>
    <row r="455" spans="1:4" x14ac:dyDescent="0.25">
      <c r="A455" t="s">
        <v>1873</v>
      </c>
      <c r="B455" t="s">
        <v>1874</v>
      </c>
      <c r="C455" s="5">
        <v>7.4599999999999996E-3</v>
      </c>
      <c r="D455" s="12" t="s">
        <v>830</v>
      </c>
    </row>
    <row r="456" spans="1:4" x14ac:dyDescent="0.25">
      <c r="A456" t="s">
        <v>1875</v>
      </c>
      <c r="B456" t="s">
        <v>1876</v>
      </c>
      <c r="C456" s="5">
        <v>7.4799999999999997E-3</v>
      </c>
      <c r="D456" s="12" t="s">
        <v>830</v>
      </c>
    </row>
    <row r="457" spans="1:4" x14ac:dyDescent="0.25">
      <c r="A457" t="s">
        <v>1877</v>
      </c>
      <c r="B457" t="s">
        <v>1878</v>
      </c>
      <c r="C457" s="5">
        <v>7.5810000000000001E-3</v>
      </c>
      <c r="D457" s="12" t="s">
        <v>830</v>
      </c>
    </row>
    <row r="458" spans="1:4" x14ac:dyDescent="0.25">
      <c r="A458" t="s">
        <v>1879</v>
      </c>
      <c r="B458" t="s">
        <v>1880</v>
      </c>
      <c r="C458" s="5">
        <v>7.5810000000000001E-3</v>
      </c>
      <c r="D458" s="12" t="s">
        <v>830</v>
      </c>
    </row>
    <row r="459" spans="1:4" x14ac:dyDescent="0.25">
      <c r="A459" t="s">
        <v>1881</v>
      </c>
      <c r="B459" t="s">
        <v>1882</v>
      </c>
      <c r="C459" s="5">
        <v>7.8499999999999993E-3</v>
      </c>
      <c r="D459" s="12" t="s">
        <v>830</v>
      </c>
    </row>
    <row r="460" spans="1:4" x14ac:dyDescent="0.25">
      <c r="A460" t="s">
        <v>32</v>
      </c>
      <c r="B460" t="s">
        <v>33</v>
      </c>
      <c r="C460" s="5">
        <v>7.8639999999999995E-3</v>
      </c>
      <c r="D460" s="12">
        <v>2.1210000000000001E-3</v>
      </c>
    </row>
    <row r="461" spans="1:4" x14ac:dyDescent="0.25">
      <c r="A461" t="s">
        <v>1883</v>
      </c>
      <c r="B461" t="s">
        <v>1884</v>
      </c>
      <c r="C461" s="5">
        <v>7.8670000000000007E-3</v>
      </c>
      <c r="D461" s="12" t="s">
        <v>830</v>
      </c>
    </row>
    <row r="462" spans="1:4" x14ac:dyDescent="0.25">
      <c r="A462" t="s">
        <v>1885</v>
      </c>
      <c r="B462" t="s">
        <v>1886</v>
      </c>
      <c r="C462" s="5">
        <v>7.8729999999999998E-3</v>
      </c>
      <c r="D462" s="12" t="s">
        <v>830</v>
      </c>
    </row>
    <row r="463" spans="1:4" x14ac:dyDescent="0.25">
      <c r="A463" t="s">
        <v>1887</v>
      </c>
      <c r="B463" t="s">
        <v>1888</v>
      </c>
      <c r="C463" s="5">
        <v>8.0090000000000005E-3</v>
      </c>
      <c r="D463" s="12">
        <v>1.0740000000000001E-3</v>
      </c>
    </row>
    <row r="464" spans="1:4" x14ac:dyDescent="0.25">
      <c r="A464" t="s">
        <v>1889</v>
      </c>
      <c r="B464" t="s">
        <v>1890</v>
      </c>
      <c r="C464" s="5">
        <v>8.0370000000000007E-3</v>
      </c>
      <c r="D464" s="12" t="s">
        <v>830</v>
      </c>
    </row>
    <row r="465" spans="1:4" x14ac:dyDescent="0.25">
      <c r="A465" t="s">
        <v>1891</v>
      </c>
      <c r="B465" t="s">
        <v>1892</v>
      </c>
      <c r="C465" s="5">
        <v>8.0479999999999996E-3</v>
      </c>
      <c r="D465" s="12" t="s">
        <v>830</v>
      </c>
    </row>
    <row r="466" spans="1:4" x14ac:dyDescent="0.25">
      <c r="A466" t="s">
        <v>1893</v>
      </c>
      <c r="B466" t="s">
        <v>1894</v>
      </c>
      <c r="C466" s="5">
        <v>8.0520000000000001E-3</v>
      </c>
      <c r="D466" s="12" t="s">
        <v>830</v>
      </c>
    </row>
    <row r="467" spans="1:4" x14ac:dyDescent="0.25">
      <c r="A467" t="s">
        <v>1895</v>
      </c>
      <c r="B467" t="s">
        <v>1896</v>
      </c>
      <c r="C467" s="5">
        <v>8.0540000000000004E-3</v>
      </c>
      <c r="D467" s="12" t="s">
        <v>830</v>
      </c>
    </row>
    <row r="468" spans="1:4" x14ac:dyDescent="0.25">
      <c r="A468" t="s">
        <v>34</v>
      </c>
      <c r="B468" t="s">
        <v>35</v>
      </c>
      <c r="C468" s="5">
        <v>8.064E-3</v>
      </c>
      <c r="D468" s="12" t="s">
        <v>830</v>
      </c>
    </row>
    <row r="469" spans="1:4" x14ac:dyDescent="0.25">
      <c r="A469" t="s">
        <v>1897</v>
      </c>
      <c r="B469" t="s">
        <v>1898</v>
      </c>
      <c r="C469" s="5">
        <v>8.0649999999999993E-3</v>
      </c>
      <c r="D469" s="12" t="s">
        <v>830</v>
      </c>
    </row>
    <row r="470" spans="1:4" x14ac:dyDescent="0.25">
      <c r="A470" t="s">
        <v>1899</v>
      </c>
      <c r="B470" t="s">
        <v>1900</v>
      </c>
      <c r="C470" s="5">
        <v>8.0719999999999993E-3</v>
      </c>
      <c r="D470" s="12" t="s">
        <v>830</v>
      </c>
    </row>
    <row r="471" spans="1:4" x14ac:dyDescent="0.25">
      <c r="A471" t="s">
        <v>36</v>
      </c>
      <c r="B471" t="s">
        <v>37</v>
      </c>
      <c r="C471" s="5">
        <v>8.2909999999999998E-3</v>
      </c>
      <c r="D471" s="12" t="s">
        <v>830</v>
      </c>
    </row>
    <row r="472" spans="1:4" x14ac:dyDescent="0.25">
      <c r="A472" t="s">
        <v>1901</v>
      </c>
      <c r="B472" t="s">
        <v>1902</v>
      </c>
      <c r="C472" s="5">
        <v>8.3009999999999994E-3</v>
      </c>
      <c r="D472" s="12" t="s">
        <v>830</v>
      </c>
    </row>
    <row r="473" spans="1:4" x14ac:dyDescent="0.25">
      <c r="A473" t="s">
        <v>1903</v>
      </c>
      <c r="B473" t="s">
        <v>1904</v>
      </c>
      <c r="C473" s="5">
        <v>8.3090000000000004E-3</v>
      </c>
      <c r="D473" s="12" t="s">
        <v>830</v>
      </c>
    </row>
    <row r="474" spans="1:4" x14ac:dyDescent="0.25">
      <c r="A474" t="s">
        <v>1905</v>
      </c>
      <c r="B474" t="s">
        <v>1906</v>
      </c>
      <c r="C474" s="5">
        <v>8.8719999999999997E-3</v>
      </c>
      <c r="D474" s="12" t="s">
        <v>830</v>
      </c>
    </row>
    <row r="475" spans="1:4" x14ac:dyDescent="0.25">
      <c r="A475" t="s">
        <v>1907</v>
      </c>
      <c r="B475" t="s">
        <v>1908</v>
      </c>
      <c r="C475" s="5">
        <v>8.8769999999999995E-3</v>
      </c>
      <c r="D475" s="12" t="s">
        <v>830</v>
      </c>
    </row>
    <row r="476" spans="1:4" x14ac:dyDescent="0.25">
      <c r="A476" t="s">
        <v>38</v>
      </c>
      <c r="B476" t="s">
        <v>39</v>
      </c>
      <c r="C476" s="5">
        <v>8.9700000000000005E-3</v>
      </c>
      <c r="D476" s="12" t="s">
        <v>830</v>
      </c>
    </row>
    <row r="477" spans="1:4" x14ac:dyDescent="0.25">
      <c r="A477" t="s">
        <v>1909</v>
      </c>
      <c r="B477" t="s">
        <v>1910</v>
      </c>
      <c r="C477" s="5">
        <v>9.2879999999999994E-3</v>
      </c>
      <c r="D477" s="12" t="s">
        <v>830</v>
      </c>
    </row>
    <row r="478" spans="1:4" x14ac:dyDescent="0.25">
      <c r="A478" t="s">
        <v>40</v>
      </c>
      <c r="B478" t="s">
        <v>41</v>
      </c>
      <c r="C478" s="5">
        <v>9.3679999999999996E-3</v>
      </c>
      <c r="D478" s="12" t="s">
        <v>830</v>
      </c>
    </row>
    <row r="479" spans="1:4" x14ac:dyDescent="0.25">
      <c r="A479" t="s">
        <v>42</v>
      </c>
      <c r="B479" t="s">
        <v>43</v>
      </c>
      <c r="C479" s="5">
        <v>9.4529999999999996E-3</v>
      </c>
      <c r="D479" s="12" t="s">
        <v>830</v>
      </c>
    </row>
    <row r="480" spans="1:4" x14ac:dyDescent="0.25">
      <c r="A480" t="s">
        <v>1911</v>
      </c>
      <c r="B480" t="s">
        <v>1912</v>
      </c>
      <c r="C480" s="5">
        <v>9.5999999999999992E-3</v>
      </c>
      <c r="D480" s="12" t="s">
        <v>830</v>
      </c>
    </row>
    <row r="481" spans="1:4" x14ac:dyDescent="0.25">
      <c r="A481" t="s">
        <v>1913</v>
      </c>
      <c r="B481" t="s">
        <v>1914</v>
      </c>
      <c r="C481" s="5">
        <v>9.6849999999999992E-3</v>
      </c>
      <c r="D481" s="12">
        <v>1.749E-4</v>
      </c>
    </row>
    <row r="482" spans="1:4" x14ac:dyDescent="0.25">
      <c r="A482" t="s">
        <v>1915</v>
      </c>
      <c r="B482" t="s">
        <v>1916</v>
      </c>
      <c r="C482" s="5">
        <v>9.7599999999999996E-3</v>
      </c>
      <c r="D482" s="12" t="s">
        <v>830</v>
      </c>
    </row>
    <row r="483" spans="1:4" x14ac:dyDescent="0.25">
      <c r="A483" t="s">
        <v>1917</v>
      </c>
      <c r="B483" t="s">
        <v>1918</v>
      </c>
      <c r="C483" s="5">
        <v>9.7610000000000006E-3</v>
      </c>
      <c r="D483" s="12" t="s">
        <v>830</v>
      </c>
    </row>
    <row r="484" spans="1:4" x14ac:dyDescent="0.25">
      <c r="A484" t="s">
        <v>1919</v>
      </c>
      <c r="B484" t="s">
        <v>1920</v>
      </c>
      <c r="C484" s="5">
        <v>9.7699999999999992E-3</v>
      </c>
      <c r="D484" s="12" t="s">
        <v>830</v>
      </c>
    </row>
    <row r="485" spans="1:4" x14ac:dyDescent="0.25">
      <c r="A485" t="s">
        <v>1921</v>
      </c>
      <c r="B485" t="s">
        <v>1922</v>
      </c>
      <c r="C485" s="5">
        <v>9.9150000000000002E-3</v>
      </c>
      <c r="D485" s="12" t="s">
        <v>830</v>
      </c>
    </row>
    <row r="486" spans="1:4" x14ac:dyDescent="0.25">
      <c r="A486" t="s">
        <v>1923</v>
      </c>
      <c r="B486" t="s">
        <v>1924</v>
      </c>
      <c r="C486" s="5">
        <v>9.9760000000000005E-3</v>
      </c>
      <c r="D486" s="12" t="s">
        <v>830</v>
      </c>
    </row>
    <row r="487" spans="1:4" x14ac:dyDescent="0.25">
      <c r="A487" t="s">
        <v>1925</v>
      </c>
      <c r="B487" t="s">
        <v>1926</v>
      </c>
      <c r="C487" s="5">
        <v>9.9799999999999993E-3</v>
      </c>
      <c r="D487" s="12" t="s">
        <v>830</v>
      </c>
    </row>
    <row r="488" spans="1:4" x14ac:dyDescent="0.25">
      <c r="A488" t="s">
        <v>1927</v>
      </c>
      <c r="B488" t="s">
        <v>1928</v>
      </c>
      <c r="C488" s="5">
        <v>1.0062440000000001E-2</v>
      </c>
      <c r="D488" s="12" t="s">
        <v>830</v>
      </c>
    </row>
    <row r="489" spans="1:4" x14ac:dyDescent="0.25">
      <c r="A489" t="s">
        <v>1929</v>
      </c>
      <c r="B489" t="s">
        <v>1930</v>
      </c>
      <c r="C489" s="5">
        <v>1.0062440000000001E-2</v>
      </c>
      <c r="D489" s="12" t="s">
        <v>830</v>
      </c>
    </row>
    <row r="490" spans="1:4" x14ac:dyDescent="0.25">
      <c r="A490" t="s">
        <v>1931</v>
      </c>
      <c r="B490" t="s">
        <v>1932</v>
      </c>
      <c r="C490" s="5">
        <v>1.010955E-2</v>
      </c>
      <c r="D490" s="12">
        <v>2.6479999999999999E-4</v>
      </c>
    </row>
    <row r="491" spans="1:4" x14ac:dyDescent="0.25">
      <c r="A491" t="s">
        <v>1933</v>
      </c>
      <c r="B491" t="s">
        <v>1934</v>
      </c>
      <c r="C491" s="5">
        <v>1.028547E-2</v>
      </c>
      <c r="D491" s="12" t="s">
        <v>830</v>
      </c>
    </row>
    <row r="492" spans="1:4" x14ac:dyDescent="0.25">
      <c r="A492" t="s">
        <v>1935</v>
      </c>
      <c r="B492" t="s">
        <v>1936</v>
      </c>
      <c r="C492" s="5">
        <v>1.030386E-2</v>
      </c>
      <c r="D492" s="12" t="s">
        <v>830</v>
      </c>
    </row>
    <row r="493" spans="1:4" x14ac:dyDescent="0.25">
      <c r="A493" t="s">
        <v>1937</v>
      </c>
      <c r="B493" t="s">
        <v>1938</v>
      </c>
      <c r="C493" s="5">
        <v>1.065864E-2</v>
      </c>
      <c r="D493" s="12" t="s">
        <v>830</v>
      </c>
    </row>
    <row r="494" spans="1:4" x14ac:dyDescent="0.25">
      <c r="A494" t="s">
        <v>1939</v>
      </c>
      <c r="B494" t="s">
        <v>1940</v>
      </c>
      <c r="C494" s="5">
        <v>1.0695980000000001E-2</v>
      </c>
      <c r="D494" s="12" t="s">
        <v>830</v>
      </c>
    </row>
    <row r="495" spans="1:4" x14ac:dyDescent="0.25">
      <c r="A495" t="s">
        <v>46</v>
      </c>
      <c r="B495" t="s">
        <v>47</v>
      </c>
      <c r="C495" s="5">
        <v>1.078629E-2</v>
      </c>
      <c r="D495" s="12" t="s">
        <v>830</v>
      </c>
    </row>
    <row r="496" spans="1:4" x14ac:dyDescent="0.25">
      <c r="A496" t="s">
        <v>1941</v>
      </c>
      <c r="B496" t="s">
        <v>1942</v>
      </c>
      <c r="C496" s="5">
        <v>1.079187E-2</v>
      </c>
      <c r="D496" s="12" t="s">
        <v>830</v>
      </c>
    </row>
    <row r="497" spans="1:4" x14ac:dyDescent="0.25">
      <c r="A497" t="s">
        <v>1943</v>
      </c>
      <c r="B497" t="s">
        <v>1944</v>
      </c>
      <c r="C497" s="5">
        <v>1.080267E-2</v>
      </c>
      <c r="D497" s="12" t="s">
        <v>830</v>
      </c>
    </row>
    <row r="498" spans="1:4" x14ac:dyDescent="0.25">
      <c r="A498" t="s">
        <v>44</v>
      </c>
      <c r="B498" t="s">
        <v>45</v>
      </c>
      <c r="C498" s="5">
        <v>1.081441E-2</v>
      </c>
      <c r="D498" s="12" t="s">
        <v>830</v>
      </c>
    </row>
    <row r="499" spans="1:4" x14ac:dyDescent="0.25">
      <c r="A499" t="s">
        <v>1945</v>
      </c>
      <c r="B499" t="s">
        <v>1946</v>
      </c>
      <c r="C499" s="5">
        <v>1.083779E-2</v>
      </c>
      <c r="D499" s="12">
        <v>2.1953009999999998E-2</v>
      </c>
    </row>
    <row r="500" spans="1:4" x14ac:dyDescent="0.25">
      <c r="A500" t="s">
        <v>1947</v>
      </c>
      <c r="B500" t="s">
        <v>1948</v>
      </c>
      <c r="C500" s="5">
        <v>1.0843169999999999E-2</v>
      </c>
      <c r="D500" s="12" t="s">
        <v>830</v>
      </c>
    </row>
    <row r="501" spans="1:4" x14ac:dyDescent="0.25">
      <c r="A501" t="s">
        <v>1949</v>
      </c>
      <c r="B501" t="s">
        <v>1950</v>
      </c>
      <c r="C501" s="5">
        <v>1.0843169999999999E-2</v>
      </c>
      <c r="D501" s="12" t="s">
        <v>830</v>
      </c>
    </row>
    <row r="502" spans="1:4" x14ac:dyDescent="0.25">
      <c r="A502" t="s">
        <v>1951</v>
      </c>
      <c r="B502" t="s">
        <v>1952</v>
      </c>
      <c r="C502" s="5">
        <v>1.0843169999999999E-2</v>
      </c>
      <c r="D502" s="12" t="s">
        <v>830</v>
      </c>
    </row>
    <row r="503" spans="1:4" x14ac:dyDescent="0.25">
      <c r="A503" t="s">
        <v>1953</v>
      </c>
      <c r="B503" t="s">
        <v>1954</v>
      </c>
      <c r="C503" s="5">
        <v>1.117318E-2</v>
      </c>
      <c r="D503" s="12">
        <v>2.9126389999999999E-2</v>
      </c>
    </row>
    <row r="504" spans="1:4" x14ac:dyDescent="0.25">
      <c r="A504" t="s">
        <v>1955</v>
      </c>
      <c r="B504" t="s">
        <v>1956</v>
      </c>
      <c r="C504" s="5">
        <v>1.1312640000000001E-2</v>
      </c>
      <c r="D504" s="12" t="s">
        <v>830</v>
      </c>
    </row>
    <row r="505" spans="1:4" x14ac:dyDescent="0.25">
      <c r="A505" t="s">
        <v>1957</v>
      </c>
      <c r="B505" t="s">
        <v>1958</v>
      </c>
      <c r="C505" s="5">
        <v>1.1341149999999999E-2</v>
      </c>
      <c r="D505" s="12" t="s">
        <v>830</v>
      </c>
    </row>
    <row r="506" spans="1:4" x14ac:dyDescent="0.25">
      <c r="A506" t="s">
        <v>1959</v>
      </c>
      <c r="B506" t="s">
        <v>1960</v>
      </c>
      <c r="C506" s="5">
        <v>1.175674E-2</v>
      </c>
      <c r="D506" s="12" t="s">
        <v>830</v>
      </c>
    </row>
    <row r="507" spans="1:4" x14ac:dyDescent="0.25">
      <c r="A507" t="s">
        <v>1961</v>
      </c>
      <c r="B507" t="s">
        <v>1962</v>
      </c>
      <c r="C507" s="5">
        <v>1.1875429999999999E-2</v>
      </c>
      <c r="D507" s="12" t="s">
        <v>830</v>
      </c>
    </row>
    <row r="508" spans="1:4" x14ac:dyDescent="0.25">
      <c r="A508" t="s">
        <v>1963</v>
      </c>
      <c r="B508" t="s">
        <v>1964</v>
      </c>
      <c r="C508" s="5">
        <v>1.188381E-2</v>
      </c>
      <c r="D508" s="12" t="s">
        <v>830</v>
      </c>
    </row>
    <row r="509" spans="1:4" x14ac:dyDescent="0.25">
      <c r="A509" t="s">
        <v>1965</v>
      </c>
      <c r="B509" t="s">
        <v>1966</v>
      </c>
      <c r="C509" s="5">
        <v>1.189372E-2</v>
      </c>
      <c r="D509" s="12" t="s">
        <v>830</v>
      </c>
    </row>
    <row r="510" spans="1:4" x14ac:dyDescent="0.25">
      <c r="A510" t="s">
        <v>1967</v>
      </c>
      <c r="B510" t="s">
        <v>1968</v>
      </c>
      <c r="C510" s="5">
        <v>1.191789E-2</v>
      </c>
      <c r="D510" s="12" t="s">
        <v>830</v>
      </c>
    </row>
    <row r="511" spans="1:4" x14ac:dyDescent="0.25">
      <c r="A511" t="s">
        <v>1969</v>
      </c>
      <c r="B511" t="s">
        <v>1970</v>
      </c>
      <c r="C511" s="5">
        <v>1.1936469999999999E-2</v>
      </c>
      <c r="D511" s="12">
        <v>3.6959470000000001E-2</v>
      </c>
    </row>
    <row r="512" spans="1:4" x14ac:dyDescent="0.25">
      <c r="A512" t="s">
        <v>1971</v>
      </c>
      <c r="B512" t="s">
        <v>1972</v>
      </c>
      <c r="C512" s="5">
        <v>1.196646E-2</v>
      </c>
      <c r="D512" s="12" t="s">
        <v>830</v>
      </c>
    </row>
    <row r="513" spans="1:4" x14ac:dyDescent="0.25">
      <c r="A513" t="s">
        <v>1973</v>
      </c>
      <c r="B513" t="s">
        <v>1974</v>
      </c>
      <c r="C513" s="5">
        <v>1.202019E-2</v>
      </c>
      <c r="D513" s="12" t="s">
        <v>830</v>
      </c>
    </row>
    <row r="514" spans="1:4" x14ac:dyDescent="0.25">
      <c r="A514" t="s">
        <v>1975</v>
      </c>
      <c r="B514" t="s">
        <v>1976</v>
      </c>
      <c r="C514" s="5">
        <v>1.249976E-2</v>
      </c>
      <c r="D514" s="12" t="s">
        <v>830</v>
      </c>
    </row>
    <row r="515" spans="1:4" x14ac:dyDescent="0.25">
      <c r="A515" t="s">
        <v>1977</v>
      </c>
      <c r="B515" t="s">
        <v>1978</v>
      </c>
      <c r="C515" s="5">
        <v>1.293298E-2</v>
      </c>
      <c r="D515" s="12" t="s">
        <v>830</v>
      </c>
    </row>
    <row r="516" spans="1:4" x14ac:dyDescent="0.25">
      <c r="A516" t="s">
        <v>1979</v>
      </c>
      <c r="B516" t="s">
        <v>1980</v>
      </c>
      <c r="C516" s="5">
        <v>1.31264E-2</v>
      </c>
      <c r="D516" s="12" t="s">
        <v>830</v>
      </c>
    </row>
    <row r="517" spans="1:4" x14ac:dyDescent="0.25">
      <c r="A517" t="s">
        <v>48</v>
      </c>
      <c r="B517" t="s">
        <v>49</v>
      </c>
      <c r="C517" s="5">
        <v>1.332499E-2</v>
      </c>
      <c r="D517" s="12" t="s">
        <v>830</v>
      </c>
    </row>
    <row r="518" spans="1:4" x14ac:dyDescent="0.25">
      <c r="A518" t="s">
        <v>50</v>
      </c>
      <c r="B518" t="s">
        <v>51</v>
      </c>
      <c r="C518" s="5">
        <v>1.332499E-2</v>
      </c>
      <c r="D518" s="12" t="s">
        <v>830</v>
      </c>
    </row>
    <row r="519" spans="1:4" x14ac:dyDescent="0.25">
      <c r="A519" t="s">
        <v>1981</v>
      </c>
      <c r="B519" t="s">
        <v>1982</v>
      </c>
      <c r="C519" s="5">
        <v>1.334111E-2</v>
      </c>
      <c r="D519" s="12" t="s">
        <v>830</v>
      </c>
    </row>
    <row r="520" spans="1:4" x14ac:dyDescent="0.25">
      <c r="A520" t="s">
        <v>1983</v>
      </c>
      <c r="B520" t="s">
        <v>1984</v>
      </c>
      <c r="C520" s="5">
        <v>1.335099E-2</v>
      </c>
      <c r="D520" s="12" t="s">
        <v>830</v>
      </c>
    </row>
    <row r="521" spans="1:4" x14ac:dyDescent="0.25">
      <c r="A521" t="s">
        <v>1985</v>
      </c>
      <c r="B521" t="s">
        <v>1986</v>
      </c>
      <c r="C521" s="5">
        <v>1.3352869999999999E-2</v>
      </c>
      <c r="D521" s="12">
        <v>4.5610119999999997E-2</v>
      </c>
    </row>
    <row r="522" spans="1:4" x14ac:dyDescent="0.25">
      <c r="A522" t="s">
        <v>1987</v>
      </c>
      <c r="B522" t="s">
        <v>1988</v>
      </c>
      <c r="C522" s="5">
        <v>1.3353530000000001E-2</v>
      </c>
      <c r="D522" s="12" t="s">
        <v>830</v>
      </c>
    </row>
    <row r="523" spans="1:4" x14ac:dyDescent="0.25">
      <c r="A523" t="s">
        <v>1989</v>
      </c>
      <c r="B523" t="s">
        <v>1990</v>
      </c>
      <c r="C523" s="5">
        <v>1.335599E-2</v>
      </c>
      <c r="D523" s="12" t="s">
        <v>830</v>
      </c>
    </row>
    <row r="524" spans="1:4" x14ac:dyDescent="0.25">
      <c r="A524" t="s">
        <v>1991</v>
      </c>
      <c r="B524" t="s">
        <v>1992</v>
      </c>
      <c r="C524" s="5">
        <v>1.335656E-2</v>
      </c>
      <c r="D524" s="12">
        <v>6.1409999999999998E-3</v>
      </c>
    </row>
    <row r="525" spans="1:4" x14ac:dyDescent="0.25">
      <c r="A525" t="s">
        <v>52</v>
      </c>
      <c r="B525" t="s">
        <v>53</v>
      </c>
      <c r="C525" s="5">
        <v>1.336335E-2</v>
      </c>
      <c r="D525" s="12" t="s">
        <v>830</v>
      </c>
    </row>
    <row r="526" spans="1:4" x14ac:dyDescent="0.25">
      <c r="A526" t="s">
        <v>1993</v>
      </c>
      <c r="B526" t="s">
        <v>1994</v>
      </c>
      <c r="C526" s="5">
        <v>1.336591E-2</v>
      </c>
      <c r="D526" s="12" t="s">
        <v>830</v>
      </c>
    </row>
    <row r="527" spans="1:4" x14ac:dyDescent="0.25">
      <c r="A527" t="s">
        <v>1995</v>
      </c>
      <c r="B527" t="s">
        <v>1996</v>
      </c>
      <c r="C527" s="5">
        <v>1.3366370000000001E-2</v>
      </c>
      <c r="D527" s="12" t="s">
        <v>830</v>
      </c>
    </row>
    <row r="528" spans="1:4" x14ac:dyDescent="0.25">
      <c r="A528" t="s">
        <v>1997</v>
      </c>
      <c r="B528" t="s">
        <v>1998</v>
      </c>
      <c r="C528" s="5">
        <v>1.34264E-2</v>
      </c>
      <c r="D528" s="12" t="s">
        <v>830</v>
      </c>
    </row>
    <row r="529" spans="1:4" x14ac:dyDescent="0.25">
      <c r="A529" t="s">
        <v>54</v>
      </c>
      <c r="B529" t="s">
        <v>55</v>
      </c>
      <c r="C529" s="5">
        <v>1.346808E-2</v>
      </c>
      <c r="D529" s="12" t="s">
        <v>830</v>
      </c>
    </row>
    <row r="530" spans="1:4" x14ac:dyDescent="0.25">
      <c r="A530" t="s">
        <v>1999</v>
      </c>
      <c r="B530" t="s">
        <v>2000</v>
      </c>
      <c r="C530" s="5">
        <v>1.3485789999999999E-2</v>
      </c>
      <c r="D530" s="12" t="s">
        <v>830</v>
      </c>
    </row>
    <row r="531" spans="1:4" x14ac:dyDescent="0.25">
      <c r="A531" t="s">
        <v>2001</v>
      </c>
      <c r="B531" t="s">
        <v>2002</v>
      </c>
      <c r="C531" s="5">
        <v>1.368666E-2</v>
      </c>
      <c r="D531" s="12">
        <v>3.5636510000000003E-2</v>
      </c>
    </row>
    <row r="532" spans="1:4" x14ac:dyDescent="0.25">
      <c r="A532" t="s">
        <v>56</v>
      </c>
      <c r="B532" t="s">
        <v>57</v>
      </c>
      <c r="C532" s="5">
        <v>1.4046039999999999E-2</v>
      </c>
      <c r="D532" s="12" t="s">
        <v>830</v>
      </c>
    </row>
    <row r="533" spans="1:4" x14ac:dyDescent="0.25">
      <c r="A533" t="s">
        <v>2003</v>
      </c>
      <c r="B533" t="s">
        <v>2004</v>
      </c>
      <c r="C533" s="5">
        <v>1.430799E-2</v>
      </c>
      <c r="D533" s="12" t="s">
        <v>830</v>
      </c>
    </row>
    <row r="534" spans="1:4" x14ac:dyDescent="0.25">
      <c r="A534" t="s">
        <v>2005</v>
      </c>
      <c r="B534" t="s">
        <v>2006</v>
      </c>
      <c r="C534" s="5">
        <v>1.43093E-2</v>
      </c>
      <c r="D534" s="12">
        <v>1.9895159999999999E-2</v>
      </c>
    </row>
    <row r="535" spans="1:4" x14ac:dyDescent="0.25">
      <c r="A535" t="s">
        <v>2007</v>
      </c>
      <c r="B535" t="s">
        <v>2008</v>
      </c>
      <c r="C535" s="5">
        <v>1.4342850000000001E-2</v>
      </c>
      <c r="D535" s="12" t="s">
        <v>830</v>
      </c>
    </row>
    <row r="536" spans="1:4" x14ac:dyDescent="0.25">
      <c r="A536" t="s">
        <v>2009</v>
      </c>
      <c r="B536" t="s">
        <v>2010</v>
      </c>
      <c r="C536" s="5">
        <v>1.4456190000000001E-2</v>
      </c>
      <c r="D536" s="12" t="s">
        <v>830</v>
      </c>
    </row>
    <row r="537" spans="1:4" x14ac:dyDescent="0.25">
      <c r="A537" t="s">
        <v>2011</v>
      </c>
      <c r="B537" t="s">
        <v>2012</v>
      </c>
      <c r="C537" s="5">
        <v>1.489483E-2</v>
      </c>
      <c r="D537" s="12" t="s">
        <v>830</v>
      </c>
    </row>
    <row r="538" spans="1:4" x14ac:dyDescent="0.25">
      <c r="A538" t="s">
        <v>2013</v>
      </c>
      <c r="B538" t="s">
        <v>2014</v>
      </c>
      <c r="C538" s="5">
        <v>1.5240399999999999E-2</v>
      </c>
      <c r="D538" s="12" t="s">
        <v>830</v>
      </c>
    </row>
    <row r="539" spans="1:4" x14ac:dyDescent="0.25">
      <c r="A539" t="s">
        <v>2015</v>
      </c>
      <c r="B539" t="s">
        <v>2016</v>
      </c>
      <c r="C539" s="5">
        <v>1.528117E-2</v>
      </c>
      <c r="D539" s="12" t="s">
        <v>830</v>
      </c>
    </row>
    <row r="540" spans="1:4" x14ac:dyDescent="0.25">
      <c r="A540" t="s">
        <v>2017</v>
      </c>
      <c r="B540" t="s">
        <v>2018</v>
      </c>
      <c r="C540" s="5">
        <v>1.5309980000000001E-2</v>
      </c>
      <c r="D540" s="12">
        <v>1.4171370000000001E-2</v>
      </c>
    </row>
    <row r="541" spans="1:4" x14ac:dyDescent="0.25">
      <c r="A541" t="s">
        <v>2019</v>
      </c>
      <c r="B541" t="s">
        <v>2020</v>
      </c>
      <c r="C541" s="5">
        <v>1.54162E-2</v>
      </c>
      <c r="D541" s="12" t="s">
        <v>830</v>
      </c>
    </row>
    <row r="542" spans="1:4" x14ac:dyDescent="0.25">
      <c r="A542" t="s">
        <v>58</v>
      </c>
      <c r="B542" t="s">
        <v>59</v>
      </c>
      <c r="C542" s="5">
        <v>1.5564710000000001E-2</v>
      </c>
      <c r="D542" s="12">
        <v>3.0620000000000002E-4</v>
      </c>
    </row>
    <row r="543" spans="1:4" x14ac:dyDescent="0.25">
      <c r="A543" t="s">
        <v>2021</v>
      </c>
      <c r="B543" t="s">
        <v>2022</v>
      </c>
      <c r="C543" s="5">
        <v>1.5585379999999999E-2</v>
      </c>
      <c r="D543" s="12" t="s">
        <v>830</v>
      </c>
    </row>
    <row r="544" spans="1:4" x14ac:dyDescent="0.25">
      <c r="A544" t="s">
        <v>2023</v>
      </c>
      <c r="B544" t="s">
        <v>2024</v>
      </c>
      <c r="C544" s="5">
        <v>1.5932120000000001E-2</v>
      </c>
      <c r="D544" s="12" t="s">
        <v>830</v>
      </c>
    </row>
    <row r="545" spans="1:4" x14ac:dyDescent="0.25">
      <c r="A545" t="s">
        <v>2025</v>
      </c>
      <c r="B545" t="s">
        <v>2026</v>
      </c>
      <c r="C545" s="5">
        <v>1.616766E-2</v>
      </c>
      <c r="D545" s="12">
        <v>2.2309329999999999E-2</v>
      </c>
    </row>
    <row r="546" spans="1:4" x14ac:dyDescent="0.25">
      <c r="A546" t="s">
        <v>2027</v>
      </c>
      <c r="B546" t="s">
        <v>2028</v>
      </c>
      <c r="C546" s="5">
        <v>1.6188749999999998E-2</v>
      </c>
      <c r="D546" s="12" t="s">
        <v>830</v>
      </c>
    </row>
    <row r="547" spans="1:4" x14ac:dyDescent="0.25">
      <c r="A547" t="s">
        <v>2029</v>
      </c>
      <c r="B547" t="s">
        <v>2030</v>
      </c>
      <c r="C547" s="5">
        <v>1.6212609999999999E-2</v>
      </c>
      <c r="D547" s="12" t="s">
        <v>830</v>
      </c>
    </row>
    <row r="548" spans="1:4" x14ac:dyDescent="0.25">
      <c r="A548" t="s">
        <v>2031</v>
      </c>
      <c r="B548" t="s">
        <v>2032</v>
      </c>
      <c r="C548" s="5">
        <v>1.6276200000000001E-2</v>
      </c>
      <c r="D548" s="12" t="s">
        <v>830</v>
      </c>
    </row>
    <row r="549" spans="1:4" x14ac:dyDescent="0.25">
      <c r="A549" t="s">
        <v>2033</v>
      </c>
      <c r="B549" t="s">
        <v>2034</v>
      </c>
      <c r="C549" s="5">
        <v>1.6295090000000002E-2</v>
      </c>
      <c r="D549" s="12" t="s">
        <v>830</v>
      </c>
    </row>
    <row r="550" spans="1:4" x14ac:dyDescent="0.25">
      <c r="A550" t="s">
        <v>2035</v>
      </c>
      <c r="B550" t="s">
        <v>2036</v>
      </c>
      <c r="C550" s="5">
        <v>1.6303640000000001E-2</v>
      </c>
      <c r="D550" s="12" t="s">
        <v>830</v>
      </c>
    </row>
    <row r="551" spans="1:4" x14ac:dyDescent="0.25">
      <c r="A551" t="s">
        <v>2037</v>
      </c>
      <c r="B551" t="s">
        <v>2038</v>
      </c>
      <c r="C551" s="5">
        <v>1.6666529999999999E-2</v>
      </c>
      <c r="D551" s="12">
        <v>4.0133299999999997E-2</v>
      </c>
    </row>
    <row r="552" spans="1:4" x14ac:dyDescent="0.25">
      <c r="A552" t="s">
        <v>2039</v>
      </c>
      <c r="B552" t="s">
        <v>2040</v>
      </c>
      <c r="C552" s="5">
        <v>1.6795359999999999E-2</v>
      </c>
      <c r="D552" s="12" t="s">
        <v>830</v>
      </c>
    </row>
    <row r="553" spans="1:4" x14ac:dyDescent="0.25">
      <c r="A553" t="s">
        <v>2041</v>
      </c>
      <c r="B553" t="s">
        <v>2042</v>
      </c>
      <c r="C553" s="5">
        <v>1.6815119999999999E-2</v>
      </c>
      <c r="D553" s="12" t="s">
        <v>830</v>
      </c>
    </row>
    <row r="554" spans="1:4" x14ac:dyDescent="0.25">
      <c r="A554" t="s">
        <v>2043</v>
      </c>
      <c r="B554" t="s">
        <v>2044</v>
      </c>
      <c r="C554" s="5">
        <v>1.7178639999999998E-2</v>
      </c>
      <c r="D554" s="12" t="s">
        <v>830</v>
      </c>
    </row>
    <row r="555" spans="1:4" x14ac:dyDescent="0.25">
      <c r="A555" t="s">
        <v>2045</v>
      </c>
      <c r="B555" t="s">
        <v>2046</v>
      </c>
      <c r="C555" s="5">
        <v>1.7209140000000001E-2</v>
      </c>
      <c r="D555" s="12" t="s">
        <v>830</v>
      </c>
    </row>
    <row r="556" spans="1:4" x14ac:dyDescent="0.25">
      <c r="A556" t="s">
        <v>2047</v>
      </c>
      <c r="B556" t="s">
        <v>2048</v>
      </c>
      <c r="C556" s="5">
        <v>1.7304630000000001E-2</v>
      </c>
      <c r="D556" s="12" t="s">
        <v>830</v>
      </c>
    </row>
    <row r="557" spans="1:4" x14ac:dyDescent="0.25">
      <c r="A557" t="s">
        <v>2049</v>
      </c>
      <c r="B557" t="s">
        <v>2050</v>
      </c>
      <c r="C557" s="5">
        <v>1.738222E-2</v>
      </c>
      <c r="D557" s="12" t="s">
        <v>830</v>
      </c>
    </row>
    <row r="558" spans="1:4" x14ac:dyDescent="0.25">
      <c r="A558" t="s">
        <v>2051</v>
      </c>
      <c r="B558" t="s">
        <v>2052</v>
      </c>
      <c r="C558" s="5">
        <v>1.744675E-2</v>
      </c>
      <c r="D558" s="12" t="s">
        <v>830</v>
      </c>
    </row>
    <row r="559" spans="1:4" x14ac:dyDescent="0.25">
      <c r="A559" t="s">
        <v>2053</v>
      </c>
      <c r="B559" t="s">
        <v>2054</v>
      </c>
      <c r="C559" s="5">
        <v>1.754729E-2</v>
      </c>
      <c r="D559" s="12" t="s">
        <v>830</v>
      </c>
    </row>
    <row r="560" spans="1:4" x14ac:dyDescent="0.25">
      <c r="A560" t="s">
        <v>2055</v>
      </c>
      <c r="B560" t="s">
        <v>2056</v>
      </c>
      <c r="C560" s="5">
        <v>1.7833370000000001E-2</v>
      </c>
      <c r="D560" s="12" t="s">
        <v>830</v>
      </c>
    </row>
    <row r="561" spans="1:4" x14ac:dyDescent="0.25">
      <c r="A561" t="s">
        <v>2057</v>
      </c>
      <c r="B561" t="s">
        <v>2058</v>
      </c>
      <c r="C561" s="5">
        <v>1.8000220000000001E-2</v>
      </c>
      <c r="D561" s="12" t="s">
        <v>830</v>
      </c>
    </row>
    <row r="562" spans="1:4" x14ac:dyDescent="0.25">
      <c r="A562" t="s">
        <v>2059</v>
      </c>
      <c r="B562" t="s">
        <v>2060</v>
      </c>
      <c r="C562" s="5">
        <v>1.8011300000000001E-2</v>
      </c>
      <c r="D562" s="12" t="s">
        <v>830</v>
      </c>
    </row>
    <row r="563" spans="1:4" x14ac:dyDescent="0.25">
      <c r="A563" t="s">
        <v>2061</v>
      </c>
      <c r="B563" t="s">
        <v>2062</v>
      </c>
      <c r="C563" s="5">
        <v>1.8124290000000001E-2</v>
      </c>
      <c r="D563" s="12" t="s">
        <v>830</v>
      </c>
    </row>
    <row r="564" spans="1:4" x14ac:dyDescent="0.25">
      <c r="A564" t="s">
        <v>2063</v>
      </c>
      <c r="B564" t="s">
        <v>2064</v>
      </c>
      <c r="C564" s="5">
        <v>1.8229740000000001E-2</v>
      </c>
      <c r="D564" s="12">
        <v>1.9240219999999999E-2</v>
      </c>
    </row>
    <row r="565" spans="1:4" x14ac:dyDescent="0.25">
      <c r="A565" t="s">
        <v>2065</v>
      </c>
      <c r="B565" t="s">
        <v>2066</v>
      </c>
      <c r="C565" s="5">
        <v>1.8234730000000001E-2</v>
      </c>
      <c r="D565" s="12" t="s">
        <v>830</v>
      </c>
    </row>
    <row r="566" spans="1:4" x14ac:dyDescent="0.25">
      <c r="A566" t="s">
        <v>2067</v>
      </c>
      <c r="B566" t="s">
        <v>2068</v>
      </c>
      <c r="C566" s="5">
        <v>1.8249979999999999E-2</v>
      </c>
      <c r="D566" s="12">
        <v>3.848443E-2</v>
      </c>
    </row>
    <row r="567" spans="1:4" x14ac:dyDescent="0.25">
      <c r="A567" t="s">
        <v>2069</v>
      </c>
      <c r="B567" t="s">
        <v>2070</v>
      </c>
      <c r="C567" s="5">
        <v>1.826148E-2</v>
      </c>
      <c r="D567" s="12" t="s">
        <v>830</v>
      </c>
    </row>
    <row r="568" spans="1:4" x14ac:dyDescent="0.25">
      <c r="A568" t="s">
        <v>2071</v>
      </c>
      <c r="B568" t="s">
        <v>2072</v>
      </c>
      <c r="C568" s="5">
        <v>1.830853E-2</v>
      </c>
      <c r="D568" s="12" t="s">
        <v>830</v>
      </c>
    </row>
    <row r="569" spans="1:4" x14ac:dyDescent="0.25">
      <c r="A569" t="s">
        <v>2073</v>
      </c>
      <c r="B569" t="s">
        <v>2074</v>
      </c>
      <c r="C569" s="5">
        <v>1.840367E-2</v>
      </c>
      <c r="D569" s="12" t="s">
        <v>830</v>
      </c>
    </row>
    <row r="570" spans="1:4" x14ac:dyDescent="0.25">
      <c r="A570" t="s">
        <v>2075</v>
      </c>
      <c r="B570" t="s">
        <v>2076</v>
      </c>
      <c r="C570" s="5">
        <v>1.840659E-2</v>
      </c>
      <c r="D570" s="12" t="s">
        <v>830</v>
      </c>
    </row>
    <row r="571" spans="1:4" x14ac:dyDescent="0.25">
      <c r="A571" t="s">
        <v>2077</v>
      </c>
      <c r="B571" t="s">
        <v>2078</v>
      </c>
      <c r="C571" s="5">
        <v>1.8422830000000001E-2</v>
      </c>
      <c r="D571" s="12" t="s">
        <v>830</v>
      </c>
    </row>
    <row r="572" spans="1:4" x14ac:dyDescent="0.25">
      <c r="A572" t="s">
        <v>2079</v>
      </c>
      <c r="B572" t="s">
        <v>2080</v>
      </c>
      <c r="C572" s="5">
        <v>1.8707649999999999E-2</v>
      </c>
      <c r="D572" s="12" t="s">
        <v>830</v>
      </c>
    </row>
    <row r="573" spans="1:4" x14ac:dyDescent="0.25">
      <c r="A573" t="s">
        <v>2081</v>
      </c>
      <c r="B573" t="s">
        <v>2082</v>
      </c>
      <c r="C573" s="5">
        <v>1.8777309999999998E-2</v>
      </c>
      <c r="D573" s="12" t="s">
        <v>830</v>
      </c>
    </row>
    <row r="574" spans="1:4" x14ac:dyDescent="0.25">
      <c r="A574" t="s">
        <v>2083</v>
      </c>
      <c r="B574" t="s">
        <v>2084</v>
      </c>
      <c r="C574" s="5">
        <v>1.8801459999999999E-2</v>
      </c>
      <c r="D574" s="12" t="s">
        <v>830</v>
      </c>
    </row>
    <row r="575" spans="1:4" x14ac:dyDescent="0.25">
      <c r="A575" t="s">
        <v>2085</v>
      </c>
      <c r="B575" t="s">
        <v>2086</v>
      </c>
      <c r="C575" s="5">
        <v>1.8801459999999999E-2</v>
      </c>
      <c r="D575" s="12" t="s">
        <v>830</v>
      </c>
    </row>
    <row r="576" spans="1:4" x14ac:dyDescent="0.25">
      <c r="A576" t="s">
        <v>2087</v>
      </c>
      <c r="B576" t="s">
        <v>2088</v>
      </c>
      <c r="C576" s="5">
        <v>1.883454E-2</v>
      </c>
      <c r="D576" s="12" t="s">
        <v>830</v>
      </c>
    </row>
    <row r="577" spans="1:4" x14ac:dyDescent="0.25">
      <c r="A577" t="s">
        <v>2089</v>
      </c>
      <c r="B577" t="s">
        <v>2090</v>
      </c>
      <c r="C577" s="5">
        <v>1.8912040000000001E-2</v>
      </c>
      <c r="D577" s="12" t="s">
        <v>830</v>
      </c>
    </row>
    <row r="578" spans="1:4" x14ac:dyDescent="0.25">
      <c r="A578" t="s">
        <v>2091</v>
      </c>
      <c r="B578" t="s">
        <v>2092</v>
      </c>
      <c r="C578" s="5">
        <v>1.8913180000000002E-2</v>
      </c>
      <c r="D578" s="12" t="s">
        <v>830</v>
      </c>
    </row>
    <row r="579" spans="1:4" x14ac:dyDescent="0.25">
      <c r="A579" t="s">
        <v>2093</v>
      </c>
      <c r="B579" t="s">
        <v>2094</v>
      </c>
      <c r="C579" s="5">
        <v>1.9137890000000001E-2</v>
      </c>
      <c r="D579" s="12" t="s">
        <v>830</v>
      </c>
    </row>
    <row r="580" spans="1:4" x14ac:dyDescent="0.25">
      <c r="A580" t="s">
        <v>2095</v>
      </c>
      <c r="B580" t="s">
        <v>2096</v>
      </c>
      <c r="C580" s="5">
        <v>1.918663E-2</v>
      </c>
      <c r="D580" s="12" t="s">
        <v>830</v>
      </c>
    </row>
    <row r="581" spans="1:4" x14ac:dyDescent="0.25">
      <c r="A581" t="s">
        <v>2097</v>
      </c>
      <c r="B581" t="s">
        <v>2098</v>
      </c>
      <c r="C581" s="5">
        <v>1.939745E-2</v>
      </c>
      <c r="D581" s="12" t="s">
        <v>830</v>
      </c>
    </row>
    <row r="582" spans="1:4" x14ac:dyDescent="0.25">
      <c r="A582" t="s">
        <v>2099</v>
      </c>
      <c r="B582" t="s">
        <v>2100</v>
      </c>
      <c r="C582" s="5">
        <v>1.9501770000000002E-2</v>
      </c>
      <c r="D582" s="12" t="s">
        <v>830</v>
      </c>
    </row>
    <row r="583" spans="1:4" x14ac:dyDescent="0.25">
      <c r="A583" t="s">
        <v>60</v>
      </c>
      <c r="B583" t="s">
        <v>61</v>
      </c>
      <c r="C583" s="5">
        <v>1.9830670000000002E-2</v>
      </c>
      <c r="D583" s="12" t="s">
        <v>830</v>
      </c>
    </row>
    <row r="584" spans="1:4" x14ac:dyDescent="0.25">
      <c r="A584" t="s">
        <v>2101</v>
      </c>
      <c r="B584" t="s">
        <v>2102</v>
      </c>
      <c r="C584" s="5">
        <v>1.9971010000000001E-2</v>
      </c>
      <c r="D584" s="12" t="s">
        <v>830</v>
      </c>
    </row>
    <row r="585" spans="1:4" x14ac:dyDescent="0.25">
      <c r="A585" t="s">
        <v>2103</v>
      </c>
      <c r="B585" t="s">
        <v>2104</v>
      </c>
      <c r="C585" s="5">
        <v>1.9972779999999999E-2</v>
      </c>
      <c r="D585" s="12" t="s">
        <v>830</v>
      </c>
    </row>
    <row r="586" spans="1:4" x14ac:dyDescent="0.25">
      <c r="A586" t="s">
        <v>2105</v>
      </c>
      <c r="B586" t="s">
        <v>2106</v>
      </c>
      <c r="C586" s="5">
        <v>2.064591E-2</v>
      </c>
      <c r="D586" s="12">
        <v>1.8030810000000001E-2</v>
      </c>
    </row>
    <row r="587" spans="1:4" x14ac:dyDescent="0.25">
      <c r="A587" t="s">
        <v>2107</v>
      </c>
      <c r="B587" t="s">
        <v>2108</v>
      </c>
      <c r="C587" s="5">
        <v>2.0659940000000002E-2</v>
      </c>
      <c r="D587" s="12" t="s">
        <v>830</v>
      </c>
    </row>
    <row r="588" spans="1:4" x14ac:dyDescent="0.25">
      <c r="A588" t="s">
        <v>2109</v>
      </c>
      <c r="B588" t="s">
        <v>2110</v>
      </c>
      <c r="C588" s="5">
        <v>2.1113099999999999E-2</v>
      </c>
      <c r="D588" s="12" t="s">
        <v>830</v>
      </c>
    </row>
    <row r="589" spans="1:4" x14ac:dyDescent="0.25">
      <c r="A589" t="s">
        <v>2111</v>
      </c>
      <c r="B589" t="s">
        <v>2112</v>
      </c>
      <c r="C589" s="5">
        <v>2.1113099999999999E-2</v>
      </c>
      <c r="D589" s="12" t="s">
        <v>830</v>
      </c>
    </row>
    <row r="590" spans="1:4" x14ac:dyDescent="0.25">
      <c r="A590" t="s">
        <v>2113</v>
      </c>
      <c r="B590" t="s">
        <v>2114</v>
      </c>
      <c r="C590" s="5">
        <v>2.118741E-2</v>
      </c>
      <c r="D590" s="12" t="s">
        <v>830</v>
      </c>
    </row>
    <row r="591" spans="1:4" x14ac:dyDescent="0.25">
      <c r="A591" t="s">
        <v>2115</v>
      </c>
      <c r="B591" t="s">
        <v>2116</v>
      </c>
      <c r="C591" s="5">
        <v>2.2069479999999999E-2</v>
      </c>
      <c r="D591" s="12" t="s">
        <v>830</v>
      </c>
    </row>
    <row r="592" spans="1:4" x14ac:dyDescent="0.25">
      <c r="A592" t="s">
        <v>2117</v>
      </c>
      <c r="B592" t="s">
        <v>2118</v>
      </c>
      <c r="C592" s="5">
        <v>2.2326459999999999E-2</v>
      </c>
      <c r="D592" s="12" t="s">
        <v>830</v>
      </c>
    </row>
    <row r="593" spans="1:4" x14ac:dyDescent="0.25">
      <c r="A593" t="s">
        <v>2119</v>
      </c>
      <c r="B593" t="s">
        <v>2120</v>
      </c>
      <c r="C593" s="5">
        <v>2.2915350000000001E-2</v>
      </c>
      <c r="D593" s="12" t="s">
        <v>830</v>
      </c>
    </row>
    <row r="594" spans="1:4" x14ac:dyDescent="0.25">
      <c r="A594" t="s">
        <v>2121</v>
      </c>
      <c r="B594" t="s">
        <v>2122</v>
      </c>
      <c r="C594" s="5">
        <v>2.293162E-2</v>
      </c>
      <c r="D594" s="12" t="s">
        <v>830</v>
      </c>
    </row>
    <row r="595" spans="1:4" x14ac:dyDescent="0.25">
      <c r="A595" t="s">
        <v>2123</v>
      </c>
      <c r="B595" t="s">
        <v>2124</v>
      </c>
      <c r="C595" s="5">
        <v>2.2943399999999999E-2</v>
      </c>
      <c r="D595" s="12" t="s">
        <v>830</v>
      </c>
    </row>
    <row r="596" spans="1:4" x14ac:dyDescent="0.25">
      <c r="A596" t="s">
        <v>2125</v>
      </c>
      <c r="B596" t="s">
        <v>2126</v>
      </c>
      <c r="C596" s="5">
        <v>2.3171110000000002E-2</v>
      </c>
      <c r="D596" s="12" t="s">
        <v>830</v>
      </c>
    </row>
    <row r="597" spans="1:4" x14ac:dyDescent="0.25">
      <c r="A597" t="s">
        <v>2127</v>
      </c>
      <c r="B597" t="s">
        <v>2128</v>
      </c>
      <c r="C597" s="5">
        <v>2.375969E-2</v>
      </c>
      <c r="D597" s="12" t="s">
        <v>830</v>
      </c>
    </row>
    <row r="598" spans="1:4" x14ac:dyDescent="0.25">
      <c r="A598" t="s">
        <v>2129</v>
      </c>
      <c r="B598" t="s">
        <v>2130</v>
      </c>
      <c r="C598" s="5">
        <v>2.4023030000000001E-2</v>
      </c>
      <c r="D598" s="12" t="s">
        <v>830</v>
      </c>
    </row>
    <row r="599" spans="1:4" x14ac:dyDescent="0.25">
      <c r="A599" t="s">
        <v>62</v>
      </c>
      <c r="B599" t="s">
        <v>63</v>
      </c>
      <c r="C599" s="5">
        <v>2.4039999999999999E-2</v>
      </c>
      <c r="D599" s="12" t="s">
        <v>830</v>
      </c>
    </row>
    <row r="600" spans="1:4" x14ac:dyDescent="0.25">
      <c r="A600" t="s">
        <v>2131</v>
      </c>
      <c r="B600" t="s">
        <v>2132</v>
      </c>
      <c r="C600" s="5">
        <v>2.4503489999999999E-2</v>
      </c>
      <c r="D600" s="12" t="s">
        <v>830</v>
      </c>
    </row>
    <row r="601" spans="1:4" x14ac:dyDescent="0.25">
      <c r="A601" t="s">
        <v>2133</v>
      </c>
      <c r="B601" t="s">
        <v>2134</v>
      </c>
      <c r="C601" s="5">
        <v>2.455388E-2</v>
      </c>
      <c r="D601" s="12" t="s">
        <v>830</v>
      </c>
    </row>
    <row r="602" spans="1:4" x14ac:dyDescent="0.25">
      <c r="A602" t="s">
        <v>2135</v>
      </c>
      <c r="B602" t="s">
        <v>2136</v>
      </c>
      <c r="C602" s="5">
        <v>2.4703220000000001E-2</v>
      </c>
      <c r="D602" s="12" t="s">
        <v>830</v>
      </c>
    </row>
    <row r="603" spans="1:4" x14ac:dyDescent="0.25">
      <c r="A603" t="s">
        <v>2137</v>
      </c>
      <c r="B603" t="s">
        <v>2138</v>
      </c>
      <c r="C603" s="5">
        <v>2.477393E-2</v>
      </c>
      <c r="D603" s="12" t="s">
        <v>830</v>
      </c>
    </row>
    <row r="604" spans="1:4" x14ac:dyDescent="0.25">
      <c r="A604" t="s">
        <v>2139</v>
      </c>
      <c r="B604" t="s">
        <v>2140</v>
      </c>
      <c r="C604" s="5">
        <v>2.4796550000000001E-2</v>
      </c>
      <c r="D604" s="12" t="s">
        <v>830</v>
      </c>
    </row>
    <row r="605" spans="1:4" x14ac:dyDescent="0.25">
      <c r="A605" t="s">
        <v>2141</v>
      </c>
      <c r="B605" t="s">
        <v>2142</v>
      </c>
      <c r="C605" s="5">
        <v>2.4823649999999999E-2</v>
      </c>
      <c r="D605" s="12" t="s">
        <v>830</v>
      </c>
    </row>
    <row r="606" spans="1:4" x14ac:dyDescent="0.25">
      <c r="A606" t="s">
        <v>2143</v>
      </c>
      <c r="B606" t="s">
        <v>2144</v>
      </c>
      <c r="C606" s="5">
        <v>2.507388E-2</v>
      </c>
      <c r="D606" s="12" t="s">
        <v>830</v>
      </c>
    </row>
    <row r="607" spans="1:4" x14ac:dyDescent="0.25">
      <c r="A607" t="s">
        <v>2145</v>
      </c>
      <c r="B607" t="s">
        <v>2146</v>
      </c>
      <c r="C607" s="5">
        <v>2.5114959999999999E-2</v>
      </c>
      <c r="D607" s="12" t="s">
        <v>830</v>
      </c>
    </row>
    <row r="608" spans="1:4" x14ac:dyDescent="0.25">
      <c r="A608" t="s">
        <v>2147</v>
      </c>
      <c r="B608" t="s">
        <v>2148</v>
      </c>
      <c r="C608" s="5">
        <v>2.5557509999999999E-2</v>
      </c>
      <c r="D608" s="12" t="s">
        <v>830</v>
      </c>
    </row>
    <row r="609" spans="1:4" x14ac:dyDescent="0.25">
      <c r="A609" t="s">
        <v>2149</v>
      </c>
      <c r="B609" t="s">
        <v>2150</v>
      </c>
      <c r="C609" s="5">
        <v>2.569132E-2</v>
      </c>
      <c r="D609" s="12" t="s">
        <v>830</v>
      </c>
    </row>
    <row r="610" spans="1:4" x14ac:dyDescent="0.25">
      <c r="A610" t="s">
        <v>2151</v>
      </c>
      <c r="B610" t="s">
        <v>2152</v>
      </c>
      <c r="C610" s="5">
        <v>2.5775010000000001E-2</v>
      </c>
      <c r="D610" s="12" t="s">
        <v>830</v>
      </c>
    </row>
    <row r="611" spans="1:4" x14ac:dyDescent="0.25">
      <c r="A611" t="s">
        <v>2153</v>
      </c>
      <c r="B611" t="s">
        <v>2154</v>
      </c>
      <c r="C611" s="5">
        <v>2.5791999999999999E-2</v>
      </c>
      <c r="D611" s="12" t="s">
        <v>830</v>
      </c>
    </row>
    <row r="612" spans="1:4" x14ac:dyDescent="0.25">
      <c r="A612" t="s">
        <v>64</v>
      </c>
      <c r="B612" t="s">
        <v>65</v>
      </c>
      <c r="C612" s="5">
        <v>2.579795E-2</v>
      </c>
      <c r="D612" s="12">
        <v>1.8513370000000001E-2</v>
      </c>
    </row>
    <row r="613" spans="1:4" x14ac:dyDescent="0.25">
      <c r="A613" t="s">
        <v>2155</v>
      </c>
      <c r="B613" t="s">
        <v>2156</v>
      </c>
      <c r="C613" s="5">
        <v>2.5936319999999999E-2</v>
      </c>
      <c r="D613" s="12" t="s">
        <v>830</v>
      </c>
    </row>
    <row r="614" spans="1:4" x14ac:dyDescent="0.25">
      <c r="A614" t="s">
        <v>2157</v>
      </c>
      <c r="B614" t="s">
        <v>2158</v>
      </c>
      <c r="C614" s="5">
        <v>2.5936319999999999E-2</v>
      </c>
      <c r="D614" s="12" t="s">
        <v>830</v>
      </c>
    </row>
    <row r="615" spans="1:4" x14ac:dyDescent="0.25">
      <c r="A615" t="s">
        <v>66</v>
      </c>
      <c r="B615" t="s">
        <v>67</v>
      </c>
      <c r="C615" s="5">
        <v>2.5937760000000001E-2</v>
      </c>
      <c r="D615" s="12" t="s">
        <v>830</v>
      </c>
    </row>
    <row r="616" spans="1:4" x14ac:dyDescent="0.25">
      <c r="A616" t="s">
        <v>2159</v>
      </c>
      <c r="B616" t="s">
        <v>2160</v>
      </c>
      <c r="C616" s="5">
        <v>2.6157550000000002E-2</v>
      </c>
      <c r="D616" s="12" t="s">
        <v>830</v>
      </c>
    </row>
    <row r="617" spans="1:4" x14ac:dyDescent="0.25">
      <c r="A617" t="s">
        <v>2161</v>
      </c>
      <c r="B617" t="s">
        <v>2162</v>
      </c>
      <c r="C617" s="5">
        <v>2.61727E-2</v>
      </c>
      <c r="D617" s="12" t="s">
        <v>830</v>
      </c>
    </row>
    <row r="618" spans="1:4" x14ac:dyDescent="0.25">
      <c r="A618" t="s">
        <v>2163</v>
      </c>
      <c r="B618" t="s">
        <v>2164</v>
      </c>
      <c r="C618" s="5">
        <v>2.6225410000000001E-2</v>
      </c>
      <c r="D618" s="12" t="s">
        <v>830</v>
      </c>
    </row>
    <row r="619" spans="1:4" x14ac:dyDescent="0.25">
      <c r="A619" t="s">
        <v>2165</v>
      </c>
      <c r="B619" t="s">
        <v>2166</v>
      </c>
      <c r="C619" s="5">
        <v>2.6525900000000002E-2</v>
      </c>
      <c r="D619" s="12" t="s">
        <v>830</v>
      </c>
    </row>
    <row r="620" spans="1:4" x14ac:dyDescent="0.25">
      <c r="A620" t="s">
        <v>2167</v>
      </c>
      <c r="B620" t="s">
        <v>2168</v>
      </c>
      <c r="C620" s="5">
        <v>2.6570070000000001E-2</v>
      </c>
      <c r="D620" s="12" t="s">
        <v>830</v>
      </c>
    </row>
    <row r="621" spans="1:4" x14ac:dyDescent="0.25">
      <c r="A621" t="s">
        <v>2169</v>
      </c>
      <c r="B621" t="s">
        <v>2170</v>
      </c>
      <c r="C621" s="5">
        <v>2.6613080000000001E-2</v>
      </c>
      <c r="D621" s="12" t="s">
        <v>830</v>
      </c>
    </row>
    <row r="622" spans="1:4" x14ac:dyDescent="0.25">
      <c r="A622" t="s">
        <v>2171</v>
      </c>
      <c r="B622" t="s">
        <v>2172</v>
      </c>
      <c r="C622" s="5">
        <v>2.6694780000000001E-2</v>
      </c>
      <c r="D622" s="12" t="s">
        <v>830</v>
      </c>
    </row>
    <row r="623" spans="1:4" x14ac:dyDescent="0.25">
      <c r="A623" t="s">
        <v>2173</v>
      </c>
      <c r="B623" t="s">
        <v>2174</v>
      </c>
      <c r="C623" s="5">
        <v>2.672505E-2</v>
      </c>
      <c r="D623" s="12" t="s">
        <v>830</v>
      </c>
    </row>
    <row r="624" spans="1:4" x14ac:dyDescent="0.25">
      <c r="A624" t="s">
        <v>2175</v>
      </c>
      <c r="B624" t="s">
        <v>2176</v>
      </c>
      <c r="C624" s="5">
        <v>2.6782110000000001E-2</v>
      </c>
      <c r="D624" s="12" t="s">
        <v>830</v>
      </c>
    </row>
    <row r="625" spans="1:4" x14ac:dyDescent="0.25">
      <c r="A625" t="s">
        <v>2177</v>
      </c>
      <c r="B625" t="s">
        <v>2178</v>
      </c>
      <c r="C625" s="5">
        <v>2.6946680000000001E-2</v>
      </c>
      <c r="D625" s="12">
        <v>1.9959999999999999E-3</v>
      </c>
    </row>
    <row r="626" spans="1:4" x14ac:dyDescent="0.25">
      <c r="A626" t="s">
        <v>2179</v>
      </c>
      <c r="B626" t="s">
        <v>2180</v>
      </c>
      <c r="C626" s="5">
        <v>2.7059139999999999E-2</v>
      </c>
      <c r="D626" s="12" t="s">
        <v>830</v>
      </c>
    </row>
    <row r="627" spans="1:4" x14ac:dyDescent="0.25">
      <c r="A627" t="s">
        <v>2181</v>
      </c>
      <c r="B627" t="s">
        <v>2182</v>
      </c>
      <c r="C627" s="5">
        <v>2.7633319999999999E-2</v>
      </c>
      <c r="D627" s="12" t="s">
        <v>830</v>
      </c>
    </row>
    <row r="628" spans="1:4" x14ac:dyDescent="0.25">
      <c r="A628" t="s">
        <v>2183</v>
      </c>
      <c r="B628" t="s">
        <v>2184</v>
      </c>
      <c r="C628" s="5">
        <v>2.7679659999999998E-2</v>
      </c>
      <c r="D628" s="12" t="s">
        <v>830</v>
      </c>
    </row>
    <row r="629" spans="1:4" x14ac:dyDescent="0.25">
      <c r="A629" t="s">
        <v>2185</v>
      </c>
      <c r="B629" t="s">
        <v>2186</v>
      </c>
      <c r="C629" s="5">
        <v>2.7738760000000001E-2</v>
      </c>
      <c r="D629" s="12" t="s">
        <v>830</v>
      </c>
    </row>
    <row r="630" spans="1:4" x14ac:dyDescent="0.25">
      <c r="A630" t="s">
        <v>68</v>
      </c>
      <c r="B630" t="s">
        <v>69</v>
      </c>
      <c r="C630" s="5">
        <v>2.82776E-2</v>
      </c>
      <c r="D630" s="12" t="s">
        <v>830</v>
      </c>
    </row>
    <row r="631" spans="1:4" x14ac:dyDescent="0.25">
      <c r="A631" t="s">
        <v>2187</v>
      </c>
      <c r="B631" t="s">
        <v>2188</v>
      </c>
      <c r="C631" s="5">
        <v>2.8318889999999999E-2</v>
      </c>
      <c r="D631" s="12" t="s">
        <v>830</v>
      </c>
    </row>
    <row r="632" spans="1:4" x14ac:dyDescent="0.25">
      <c r="A632" t="s">
        <v>2189</v>
      </c>
      <c r="B632" t="s">
        <v>2190</v>
      </c>
      <c r="C632" s="5">
        <v>2.8551030000000002E-2</v>
      </c>
      <c r="D632" s="12" t="s">
        <v>830</v>
      </c>
    </row>
    <row r="633" spans="1:4" x14ac:dyDescent="0.25">
      <c r="A633" t="s">
        <v>2191</v>
      </c>
      <c r="B633" t="s">
        <v>2192</v>
      </c>
      <c r="C633" s="5">
        <v>2.90382E-2</v>
      </c>
      <c r="D633" s="12" t="s">
        <v>830</v>
      </c>
    </row>
    <row r="634" spans="1:4" x14ac:dyDescent="0.25">
      <c r="A634" t="s">
        <v>2193</v>
      </c>
      <c r="B634" t="s">
        <v>2194</v>
      </c>
      <c r="C634" s="5">
        <v>2.9053789999999999E-2</v>
      </c>
      <c r="D634" s="12">
        <v>1.5732220000000002E-2</v>
      </c>
    </row>
    <row r="635" spans="1:4" x14ac:dyDescent="0.25">
      <c r="A635" t="s">
        <v>2195</v>
      </c>
      <c r="B635" t="s">
        <v>2196</v>
      </c>
      <c r="C635" s="5">
        <v>2.9558729999999998E-2</v>
      </c>
      <c r="D635" s="12" t="s">
        <v>830</v>
      </c>
    </row>
    <row r="636" spans="1:4" x14ac:dyDescent="0.25">
      <c r="A636" t="s">
        <v>2197</v>
      </c>
      <c r="B636" t="s">
        <v>2198</v>
      </c>
      <c r="C636" s="5">
        <v>2.9558729999999998E-2</v>
      </c>
      <c r="D636" s="12" t="s">
        <v>830</v>
      </c>
    </row>
    <row r="637" spans="1:4" x14ac:dyDescent="0.25">
      <c r="A637" t="s">
        <v>2199</v>
      </c>
      <c r="B637" t="s">
        <v>2200</v>
      </c>
      <c r="C637" s="5">
        <v>2.9619360000000001E-2</v>
      </c>
      <c r="D637" s="12" t="s">
        <v>830</v>
      </c>
    </row>
    <row r="638" spans="1:4" x14ac:dyDescent="0.25">
      <c r="A638" t="s">
        <v>70</v>
      </c>
      <c r="B638" t="s">
        <v>71</v>
      </c>
      <c r="C638" s="5">
        <v>3.0112099999999999E-2</v>
      </c>
      <c r="D638" s="12">
        <v>7.3470000000000002E-3</v>
      </c>
    </row>
    <row r="639" spans="1:4" x14ac:dyDescent="0.25">
      <c r="A639" t="s">
        <v>2201</v>
      </c>
      <c r="B639" t="s">
        <v>2202</v>
      </c>
      <c r="C639" s="5">
        <v>3.0296799999999999E-2</v>
      </c>
      <c r="D639" s="12" t="s">
        <v>830</v>
      </c>
    </row>
    <row r="640" spans="1:4" x14ac:dyDescent="0.25">
      <c r="A640" t="s">
        <v>2203</v>
      </c>
      <c r="B640" t="s">
        <v>2204</v>
      </c>
      <c r="C640" s="5">
        <v>3.0316030000000001E-2</v>
      </c>
      <c r="D640" s="12" t="s">
        <v>830</v>
      </c>
    </row>
    <row r="641" spans="1:4" x14ac:dyDescent="0.25">
      <c r="A641" t="s">
        <v>2205</v>
      </c>
      <c r="B641" t="s">
        <v>2206</v>
      </c>
      <c r="C641" s="5">
        <v>3.033566E-2</v>
      </c>
      <c r="D641" s="12" t="s">
        <v>830</v>
      </c>
    </row>
    <row r="642" spans="1:4" x14ac:dyDescent="0.25">
      <c r="A642" t="s">
        <v>2207</v>
      </c>
      <c r="B642" t="s">
        <v>2208</v>
      </c>
      <c r="C642" s="5">
        <v>3.0338609999999998E-2</v>
      </c>
      <c r="D642" s="12" t="s">
        <v>830</v>
      </c>
    </row>
    <row r="643" spans="1:4" x14ac:dyDescent="0.25">
      <c r="A643" t="s">
        <v>2209</v>
      </c>
      <c r="B643" t="s">
        <v>2210</v>
      </c>
      <c r="C643" s="5">
        <v>3.138929E-2</v>
      </c>
      <c r="D643" s="12" t="s">
        <v>830</v>
      </c>
    </row>
    <row r="644" spans="1:4" x14ac:dyDescent="0.25">
      <c r="A644" t="s">
        <v>2211</v>
      </c>
      <c r="B644" t="s">
        <v>2212</v>
      </c>
      <c r="C644" s="5">
        <v>3.1600320000000001E-2</v>
      </c>
      <c r="D644" s="12" t="s">
        <v>830</v>
      </c>
    </row>
    <row r="645" spans="1:4" x14ac:dyDescent="0.25">
      <c r="A645" t="s">
        <v>72</v>
      </c>
      <c r="B645" t="s">
        <v>73</v>
      </c>
      <c r="C645" s="5">
        <v>3.1980920000000003E-2</v>
      </c>
      <c r="D645" s="12">
        <v>9.9710000000000007E-3</v>
      </c>
    </row>
    <row r="646" spans="1:4" x14ac:dyDescent="0.25">
      <c r="A646" t="s">
        <v>2213</v>
      </c>
      <c r="B646" t="s">
        <v>2214</v>
      </c>
      <c r="C646" s="5">
        <v>3.206589E-2</v>
      </c>
      <c r="D646" s="12" t="s">
        <v>830</v>
      </c>
    </row>
    <row r="647" spans="1:4" x14ac:dyDescent="0.25">
      <c r="A647" t="s">
        <v>2215</v>
      </c>
      <c r="B647" t="s">
        <v>2216</v>
      </c>
      <c r="C647" s="5">
        <v>3.2091580000000001E-2</v>
      </c>
      <c r="D647" s="12" t="s">
        <v>830</v>
      </c>
    </row>
    <row r="648" spans="1:4" x14ac:dyDescent="0.25">
      <c r="A648" t="s">
        <v>2217</v>
      </c>
      <c r="B648" t="s">
        <v>2218</v>
      </c>
      <c r="C648" s="5">
        <v>3.3208229999999998E-2</v>
      </c>
      <c r="D648" s="12">
        <v>2.0882899999999999E-2</v>
      </c>
    </row>
    <row r="649" spans="1:4" x14ac:dyDescent="0.25">
      <c r="A649" t="s">
        <v>2219</v>
      </c>
      <c r="B649" t="s">
        <v>2220</v>
      </c>
      <c r="C649" s="5">
        <v>3.3220350000000003E-2</v>
      </c>
      <c r="D649" s="12" t="s">
        <v>830</v>
      </c>
    </row>
    <row r="650" spans="1:4" x14ac:dyDescent="0.25">
      <c r="A650" t="s">
        <v>74</v>
      </c>
      <c r="B650" t="s">
        <v>75</v>
      </c>
      <c r="C650" s="5">
        <v>3.3282859999999997E-2</v>
      </c>
      <c r="D650" s="12" t="s">
        <v>830</v>
      </c>
    </row>
    <row r="651" spans="1:4" x14ac:dyDescent="0.25">
      <c r="A651" t="s">
        <v>2221</v>
      </c>
      <c r="B651" t="s">
        <v>2222</v>
      </c>
      <c r="C651" s="5">
        <v>3.3308219999999999E-2</v>
      </c>
      <c r="D651" s="12" t="s">
        <v>830</v>
      </c>
    </row>
    <row r="652" spans="1:4" x14ac:dyDescent="0.25">
      <c r="A652" t="s">
        <v>2223</v>
      </c>
      <c r="B652" t="s">
        <v>2224</v>
      </c>
      <c r="C652" s="5">
        <v>3.3327830000000003E-2</v>
      </c>
      <c r="D652" s="12" t="s">
        <v>830</v>
      </c>
    </row>
    <row r="653" spans="1:4" x14ac:dyDescent="0.25">
      <c r="A653" t="s">
        <v>2225</v>
      </c>
      <c r="B653" t="s">
        <v>2226</v>
      </c>
      <c r="C653" s="5">
        <v>3.3342749999999997E-2</v>
      </c>
      <c r="D653" s="12" t="s">
        <v>830</v>
      </c>
    </row>
    <row r="654" spans="1:4" x14ac:dyDescent="0.25">
      <c r="A654" t="s">
        <v>2227</v>
      </c>
      <c r="B654" t="s">
        <v>2228</v>
      </c>
      <c r="C654" s="5">
        <v>3.39099E-2</v>
      </c>
      <c r="D654" s="12" t="s">
        <v>830</v>
      </c>
    </row>
    <row r="655" spans="1:4" x14ac:dyDescent="0.25">
      <c r="A655" t="s">
        <v>2229</v>
      </c>
      <c r="B655" t="s">
        <v>2230</v>
      </c>
      <c r="C655" s="5">
        <v>3.4034410000000001E-2</v>
      </c>
      <c r="D655" s="12" t="s">
        <v>830</v>
      </c>
    </row>
    <row r="656" spans="1:4" x14ac:dyDescent="0.25">
      <c r="A656" t="s">
        <v>2231</v>
      </c>
      <c r="B656" t="s">
        <v>2232</v>
      </c>
      <c r="C656" s="5">
        <v>3.4286440000000001E-2</v>
      </c>
      <c r="D656" s="12" t="s">
        <v>830</v>
      </c>
    </row>
    <row r="657" spans="1:4" x14ac:dyDescent="0.25">
      <c r="A657" t="s">
        <v>2233</v>
      </c>
      <c r="B657" t="s">
        <v>2234</v>
      </c>
      <c r="C657" s="5">
        <v>3.4743499999999997E-2</v>
      </c>
      <c r="D657" s="12" t="s">
        <v>830</v>
      </c>
    </row>
    <row r="658" spans="1:4" x14ac:dyDescent="0.25">
      <c r="A658" t="s">
        <v>2235</v>
      </c>
      <c r="B658" t="s">
        <v>2236</v>
      </c>
      <c r="C658" s="5">
        <v>3.4898060000000002E-2</v>
      </c>
      <c r="D658" s="12" t="s">
        <v>830</v>
      </c>
    </row>
    <row r="659" spans="1:4" x14ac:dyDescent="0.25">
      <c r="A659" t="s">
        <v>2237</v>
      </c>
      <c r="B659" t="s">
        <v>2238</v>
      </c>
      <c r="C659" s="5">
        <v>3.5138030000000001E-2</v>
      </c>
      <c r="D659" s="12" t="s">
        <v>830</v>
      </c>
    </row>
    <row r="660" spans="1:4" x14ac:dyDescent="0.25">
      <c r="A660" t="s">
        <v>2239</v>
      </c>
      <c r="B660" t="s">
        <v>2240</v>
      </c>
      <c r="C660" s="5">
        <v>3.5152160000000002E-2</v>
      </c>
      <c r="D660" s="12" t="s">
        <v>830</v>
      </c>
    </row>
    <row r="661" spans="1:4" x14ac:dyDescent="0.25">
      <c r="A661" t="s">
        <v>2241</v>
      </c>
      <c r="B661" t="s">
        <v>2242</v>
      </c>
      <c r="C661" s="5">
        <v>3.5152160000000002E-2</v>
      </c>
      <c r="D661" s="12" t="s">
        <v>830</v>
      </c>
    </row>
    <row r="662" spans="1:4" x14ac:dyDescent="0.25">
      <c r="A662" t="s">
        <v>2243</v>
      </c>
      <c r="B662" t="s">
        <v>2244</v>
      </c>
      <c r="C662" s="5">
        <v>3.515795E-2</v>
      </c>
      <c r="D662" s="12" t="s">
        <v>830</v>
      </c>
    </row>
    <row r="663" spans="1:4" x14ac:dyDescent="0.25">
      <c r="A663" t="s">
        <v>2245</v>
      </c>
      <c r="B663" t="s">
        <v>2246</v>
      </c>
      <c r="C663" s="5">
        <v>3.5662779999999998E-2</v>
      </c>
      <c r="D663" s="12" t="s">
        <v>830</v>
      </c>
    </row>
    <row r="664" spans="1:4" x14ac:dyDescent="0.25">
      <c r="A664" t="s">
        <v>2247</v>
      </c>
      <c r="B664" t="s">
        <v>2248</v>
      </c>
      <c r="C664" s="5">
        <v>3.6015249999999999E-2</v>
      </c>
      <c r="D664" s="12" t="s">
        <v>830</v>
      </c>
    </row>
    <row r="665" spans="1:4" x14ac:dyDescent="0.25">
      <c r="A665" t="s">
        <v>2249</v>
      </c>
      <c r="B665" t="s">
        <v>2250</v>
      </c>
      <c r="C665" s="5">
        <v>3.6027289999999997E-2</v>
      </c>
      <c r="D665" s="12" t="s">
        <v>830</v>
      </c>
    </row>
    <row r="666" spans="1:4" x14ac:dyDescent="0.25">
      <c r="A666" t="s">
        <v>2251</v>
      </c>
      <c r="B666" t="s">
        <v>2252</v>
      </c>
      <c r="C666" s="5">
        <v>3.6239779999999999E-2</v>
      </c>
      <c r="D666" s="12" t="s">
        <v>830</v>
      </c>
    </row>
    <row r="667" spans="1:4" x14ac:dyDescent="0.25">
      <c r="A667" t="s">
        <v>2253</v>
      </c>
      <c r="B667" t="s">
        <v>2254</v>
      </c>
      <c r="C667" s="5">
        <v>3.6922330000000003E-2</v>
      </c>
      <c r="D667" s="12" t="s">
        <v>830</v>
      </c>
    </row>
    <row r="668" spans="1:4" x14ac:dyDescent="0.25">
      <c r="A668" t="s">
        <v>2255</v>
      </c>
      <c r="B668" t="s">
        <v>2256</v>
      </c>
      <c r="C668" s="5">
        <v>3.6975420000000002E-2</v>
      </c>
      <c r="D668" s="12" t="s">
        <v>830</v>
      </c>
    </row>
    <row r="669" spans="1:4" x14ac:dyDescent="0.25">
      <c r="A669" t="s">
        <v>2257</v>
      </c>
      <c r="B669" t="s">
        <v>2258</v>
      </c>
      <c r="C669" s="5">
        <v>3.6997200000000001E-2</v>
      </c>
      <c r="D669" s="12" t="s">
        <v>830</v>
      </c>
    </row>
    <row r="670" spans="1:4" x14ac:dyDescent="0.25">
      <c r="A670" t="s">
        <v>2259</v>
      </c>
      <c r="B670" t="s">
        <v>2260</v>
      </c>
      <c r="C670" s="5">
        <v>3.7419920000000002E-2</v>
      </c>
      <c r="D670" s="12" t="s">
        <v>830</v>
      </c>
    </row>
    <row r="671" spans="1:4" x14ac:dyDescent="0.25">
      <c r="A671" t="s">
        <v>2261</v>
      </c>
      <c r="B671" t="s">
        <v>2262</v>
      </c>
      <c r="C671" s="5">
        <v>3.7815979999999999E-2</v>
      </c>
      <c r="D671" s="12" t="s">
        <v>830</v>
      </c>
    </row>
    <row r="672" spans="1:4" x14ac:dyDescent="0.25">
      <c r="A672" t="s">
        <v>2263</v>
      </c>
      <c r="B672" t="s">
        <v>2264</v>
      </c>
      <c r="C672" s="5">
        <v>3.789431E-2</v>
      </c>
      <c r="D672" s="12" t="s">
        <v>830</v>
      </c>
    </row>
    <row r="673" spans="1:4" x14ac:dyDescent="0.25">
      <c r="A673" t="s">
        <v>2265</v>
      </c>
      <c r="B673" t="s">
        <v>2266</v>
      </c>
      <c r="C673" s="5">
        <v>3.9491199999999997E-2</v>
      </c>
      <c r="D673" s="12" t="s">
        <v>830</v>
      </c>
    </row>
    <row r="674" spans="1:4" x14ac:dyDescent="0.25">
      <c r="A674" t="s">
        <v>2267</v>
      </c>
      <c r="B674" t="s">
        <v>2268</v>
      </c>
      <c r="C674" s="5">
        <v>3.956527E-2</v>
      </c>
      <c r="D674" s="12">
        <v>1.7049999999999999E-3</v>
      </c>
    </row>
    <row r="675" spans="1:4" x14ac:dyDescent="0.25">
      <c r="A675" t="s">
        <v>2269</v>
      </c>
      <c r="B675" t="s">
        <v>2270</v>
      </c>
      <c r="C675" s="5">
        <v>3.9705339999999999E-2</v>
      </c>
      <c r="D675" s="12" t="s">
        <v>830</v>
      </c>
    </row>
    <row r="676" spans="1:4" x14ac:dyDescent="0.25">
      <c r="A676" t="s">
        <v>2271</v>
      </c>
      <c r="B676" t="s">
        <v>2272</v>
      </c>
      <c r="C676" s="5">
        <v>3.9751290000000002E-2</v>
      </c>
      <c r="D676" s="12" t="s">
        <v>830</v>
      </c>
    </row>
    <row r="677" spans="1:4" x14ac:dyDescent="0.25">
      <c r="A677" t="s">
        <v>2273</v>
      </c>
      <c r="B677" t="s">
        <v>2274</v>
      </c>
      <c r="C677" s="5">
        <v>3.9810650000000003E-2</v>
      </c>
      <c r="D677" s="12">
        <v>4.4085850000000003E-2</v>
      </c>
    </row>
    <row r="678" spans="1:4" x14ac:dyDescent="0.25">
      <c r="A678" t="s">
        <v>2275</v>
      </c>
      <c r="B678" t="s">
        <v>2276</v>
      </c>
      <c r="C678" s="5">
        <v>4.011729E-2</v>
      </c>
      <c r="D678" s="12" t="s">
        <v>830</v>
      </c>
    </row>
    <row r="679" spans="1:4" x14ac:dyDescent="0.25">
      <c r="A679" t="s">
        <v>2277</v>
      </c>
      <c r="B679" t="s">
        <v>2278</v>
      </c>
      <c r="C679" s="5">
        <v>4.089073E-2</v>
      </c>
      <c r="D679" s="12">
        <v>1.387733E-2</v>
      </c>
    </row>
    <row r="680" spans="1:4" x14ac:dyDescent="0.25">
      <c r="A680" t="s">
        <v>2279</v>
      </c>
      <c r="B680" t="s">
        <v>2280</v>
      </c>
      <c r="C680" s="5">
        <v>4.1304960000000002E-2</v>
      </c>
      <c r="D680" s="12">
        <v>2.2624229999999999E-2</v>
      </c>
    </row>
    <row r="681" spans="1:4" x14ac:dyDescent="0.25">
      <c r="A681" t="s">
        <v>2281</v>
      </c>
      <c r="B681" t="s">
        <v>2282</v>
      </c>
      <c r="C681" s="5">
        <v>4.151709E-2</v>
      </c>
      <c r="D681" s="12" t="s">
        <v>830</v>
      </c>
    </row>
    <row r="682" spans="1:4" x14ac:dyDescent="0.25">
      <c r="A682" t="s">
        <v>2283</v>
      </c>
      <c r="B682" t="s">
        <v>2284</v>
      </c>
      <c r="C682" s="5">
        <v>4.1784929999999998E-2</v>
      </c>
      <c r="D682" s="12" t="s">
        <v>830</v>
      </c>
    </row>
    <row r="683" spans="1:4" x14ac:dyDescent="0.25">
      <c r="A683" t="s">
        <v>2285</v>
      </c>
      <c r="B683" t="s">
        <v>2286</v>
      </c>
      <c r="C683" s="5">
        <v>4.1802220000000001E-2</v>
      </c>
      <c r="D683" s="12" t="s">
        <v>830</v>
      </c>
    </row>
    <row r="684" spans="1:4" x14ac:dyDescent="0.25">
      <c r="A684" t="s">
        <v>2287</v>
      </c>
      <c r="B684" t="s">
        <v>2288</v>
      </c>
      <c r="C684" s="5">
        <v>4.1819599999999998E-2</v>
      </c>
      <c r="D684" s="12" t="s">
        <v>830</v>
      </c>
    </row>
    <row r="685" spans="1:4" x14ac:dyDescent="0.25">
      <c r="A685" t="s">
        <v>2289</v>
      </c>
      <c r="B685" t="s">
        <v>2290</v>
      </c>
      <c r="C685" s="5">
        <v>4.1862190000000001E-2</v>
      </c>
      <c r="D685" s="12" t="s">
        <v>830</v>
      </c>
    </row>
    <row r="686" spans="1:4" x14ac:dyDescent="0.25">
      <c r="A686" t="s">
        <v>2291</v>
      </c>
      <c r="B686" t="s">
        <v>2292</v>
      </c>
      <c r="C686" s="5">
        <v>4.1969739999999998E-2</v>
      </c>
      <c r="D686" s="12" t="s">
        <v>830</v>
      </c>
    </row>
    <row r="687" spans="1:4" x14ac:dyDescent="0.25">
      <c r="A687" t="s">
        <v>2293</v>
      </c>
      <c r="B687" t="s">
        <v>2294</v>
      </c>
      <c r="C687" s="5">
        <v>4.291412E-2</v>
      </c>
      <c r="D687" s="12" t="s">
        <v>830</v>
      </c>
    </row>
    <row r="688" spans="1:4" x14ac:dyDescent="0.25">
      <c r="A688" t="s">
        <v>2295</v>
      </c>
      <c r="B688" t="s">
        <v>2296</v>
      </c>
      <c r="C688" s="5">
        <v>4.3032519999999998E-2</v>
      </c>
      <c r="D688" s="12" t="s">
        <v>830</v>
      </c>
    </row>
    <row r="689" spans="1:4" x14ac:dyDescent="0.25">
      <c r="A689" t="s">
        <v>2297</v>
      </c>
      <c r="B689" t="s">
        <v>2298</v>
      </c>
      <c r="C689" s="5">
        <v>4.3259819999999997E-2</v>
      </c>
      <c r="D689" s="12" t="s">
        <v>830</v>
      </c>
    </row>
    <row r="690" spans="1:4" x14ac:dyDescent="0.25">
      <c r="A690" t="s">
        <v>2299</v>
      </c>
      <c r="B690" t="s">
        <v>2300</v>
      </c>
      <c r="C690" s="5">
        <v>4.3846049999999998E-2</v>
      </c>
      <c r="D690" s="12" t="s">
        <v>830</v>
      </c>
    </row>
    <row r="691" spans="1:4" x14ac:dyDescent="0.25">
      <c r="A691" t="s">
        <v>2301</v>
      </c>
      <c r="B691" t="s">
        <v>2302</v>
      </c>
      <c r="C691" s="5">
        <v>4.3876199999999997E-2</v>
      </c>
      <c r="D691" s="12" t="s">
        <v>830</v>
      </c>
    </row>
    <row r="692" spans="1:4" x14ac:dyDescent="0.25">
      <c r="A692" t="s">
        <v>2303</v>
      </c>
      <c r="B692" t="s">
        <v>2304</v>
      </c>
      <c r="C692" s="5">
        <v>4.3956050000000003E-2</v>
      </c>
      <c r="D692" s="12" t="s">
        <v>830</v>
      </c>
    </row>
    <row r="693" spans="1:4" x14ac:dyDescent="0.25">
      <c r="A693" t="s">
        <v>2305</v>
      </c>
      <c r="B693" t="s">
        <v>2306</v>
      </c>
      <c r="C693" s="5">
        <v>4.3988439999999997E-2</v>
      </c>
      <c r="D693" s="12" t="s">
        <v>830</v>
      </c>
    </row>
    <row r="694" spans="1:4" x14ac:dyDescent="0.25">
      <c r="A694" t="s">
        <v>2307</v>
      </c>
      <c r="B694" t="s">
        <v>2308</v>
      </c>
      <c r="C694" s="5">
        <v>4.4072220000000002E-2</v>
      </c>
      <c r="D694" s="12" t="s">
        <v>830</v>
      </c>
    </row>
    <row r="695" spans="1:4" x14ac:dyDescent="0.25">
      <c r="A695" t="s">
        <v>2309</v>
      </c>
      <c r="B695" t="s">
        <v>2310</v>
      </c>
      <c r="C695" s="5">
        <v>4.42209E-2</v>
      </c>
      <c r="D695" s="12" t="s">
        <v>830</v>
      </c>
    </row>
    <row r="696" spans="1:4" x14ac:dyDescent="0.25">
      <c r="A696" t="s">
        <v>2311</v>
      </c>
      <c r="B696" t="s">
        <v>2312</v>
      </c>
      <c r="C696" s="5">
        <v>4.4435370000000002E-2</v>
      </c>
      <c r="D696" s="12" t="s">
        <v>830</v>
      </c>
    </row>
    <row r="697" spans="1:4" x14ac:dyDescent="0.25">
      <c r="A697" t="s">
        <v>2313</v>
      </c>
      <c r="B697" t="s">
        <v>2314</v>
      </c>
      <c r="C697" s="5">
        <v>4.4576270000000001E-2</v>
      </c>
      <c r="D697" s="12" t="s">
        <v>830</v>
      </c>
    </row>
    <row r="698" spans="1:4" x14ac:dyDescent="0.25">
      <c r="A698" t="s">
        <v>2315</v>
      </c>
      <c r="B698" t="s">
        <v>2316</v>
      </c>
      <c r="C698" s="5">
        <v>4.523315E-2</v>
      </c>
      <c r="D698" s="12" t="s">
        <v>830</v>
      </c>
    </row>
    <row r="699" spans="1:4" x14ac:dyDescent="0.25">
      <c r="A699" t="s">
        <v>2317</v>
      </c>
      <c r="B699" t="s">
        <v>2318</v>
      </c>
      <c r="C699" s="5">
        <v>4.5311959999999998E-2</v>
      </c>
      <c r="D699" s="12" t="s">
        <v>830</v>
      </c>
    </row>
    <row r="700" spans="1:4" x14ac:dyDescent="0.25">
      <c r="A700" t="s">
        <v>2319</v>
      </c>
      <c r="B700" t="s">
        <v>2320</v>
      </c>
      <c r="C700" s="5">
        <v>4.5353129999999998E-2</v>
      </c>
      <c r="D700" s="12" t="s">
        <v>830</v>
      </c>
    </row>
    <row r="701" spans="1:4" x14ac:dyDescent="0.25">
      <c r="A701" t="s">
        <v>2321</v>
      </c>
      <c r="B701" t="s">
        <v>2322</v>
      </c>
      <c r="C701" s="5">
        <v>4.5480600000000003E-2</v>
      </c>
      <c r="D701" s="12" t="s">
        <v>830</v>
      </c>
    </row>
    <row r="702" spans="1:4" x14ac:dyDescent="0.25">
      <c r="A702" t="s">
        <v>2323</v>
      </c>
      <c r="B702" t="s">
        <v>2324</v>
      </c>
      <c r="C702" s="5">
        <v>4.632497E-2</v>
      </c>
      <c r="D702" s="12" t="s">
        <v>830</v>
      </c>
    </row>
    <row r="703" spans="1:4" x14ac:dyDescent="0.25">
      <c r="A703" t="s">
        <v>2325</v>
      </c>
      <c r="B703" t="s">
        <v>2326</v>
      </c>
      <c r="C703" s="5">
        <v>4.6566620000000003E-2</v>
      </c>
      <c r="D703" s="12" t="s">
        <v>830</v>
      </c>
    </row>
    <row r="704" spans="1:4" x14ac:dyDescent="0.25">
      <c r="A704" t="s">
        <v>2327</v>
      </c>
      <c r="B704" t="s">
        <v>2328</v>
      </c>
      <c r="C704" s="5">
        <v>4.6814340000000003E-2</v>
      </c>
      <c r="D704" s="12" t="s">
        <v>830</v>
      </c>
    </row>
    <row r="705" spans="1:4" x14ac:dyDescent="0.25">
      <c r="A705" t="s">
        <v>2329</v>
      </c>
      <c r="B705" t="s">
        <v>2330</v>
      </c>
      <c r="C705" s="5">
        <v>4.6821370000000001E-2</v>
      </c>
      <c r="D705" s="12" t="s">
        <v>830</v>
      </c>
    </row>
    <row r="706" spans="1:4" x14ac:dyDescent="0.25">
      <c r="A706" t="s">
        <v>2331</v>
      </c>
      <c r="B706" t="s">
        <v>2332</v>
      </c>
      <c r="C706" s="5">
        <v>4.7193949999999998E-2</v>
      </c>
      <c r="D706" s="12" t="s">
        <v>830</v>
      </c>
    </row>
    <row r="707" spans="1:4" x14ac:dyDescent="0.25">
      <c r="A707" t="s">
        <v>2333</v>
      </c>
      <c r="B707" t="s">
        <v>2334</v>
      </c>
      <c r="C707" s="5">
        <v>4.7272679999999997E-2</v>
      </c>
      <c r="D707" s="12" t="s">
        <v>830</v>
      </c>
    </row>
    <row r="708" spans="1:4" x14ac:dyDescent="0.25">
      <c r="A708" t="s">
        <v>2335</v>
      </c>
      <c r="B708" t="s">
        <v>2336</v>
      </c>
      <c r="C708" s="5">
        <v>4.7401800000000001E-2</v>
      </c>
      <c r="D708" s="12" t="s">
        <v>830</v>
      </c>
    </row>
    <row r="709" spans="1:4" x14ac:dyDescent="0.25">
      <c r="A709" t="s">
        <v>2337</v>
      </c>
      <c r="B709" t="s">
        <v>2338</v>
      </c>
      <c r="C709" s="5">
        <v>4.768522E-2</v>
      </c>
      <c r="D709" s="12" t="s">
        <v>830</v>
      </c>
    </row>
    <row r="710" spans="1:4" x14ac:dyDescent="0.25">
      <c r="A710" t="s">
        <v>2339</v>
      </c>
      <c r="B710" t="s">
        <v>2340</v>
      </c>
      <c r="C710" s="5">
        <v>4.7735220000000002E-2</v>
      </c>
      <c r="D710" s="12" t="s">
        <v>830</v>
      </c>
    </row>
    <row r="711" spans="1:4" x14ac:dyDescent="0.25">
      <c r="A711" t="s">
        <v>2341</v>
      </c>
      <c r="B711" t="s">
        <v>2342</v>
      </c>
      <c r="C711" s="5">
        <v>4.880317E-2</v>
      </c>
      <c r="D711" s="12" t="s">
        <v>830</v>
      </c>
    </row>
    <row r="712" spans="1:4" x14ac:dyDescent="0.25">
      <c r="A712" t="s">
        <v>2343</v>
      </c>
      <c r="B712" t="s">
        <v>2344</v>
      </c>
      <c r="C712" s="5">
        <v>4.969838E-2</v>
      </c>
      <c r="D712" s="12" t="s">
        <v>830</v>
      </c>
    </row>
    <row r="713" spans="1:4" x14ac:dyDescent="0.25">
      <c r="A713" t="s">
        <v>2345</v>
      </c>
      <c r="B713" t="s">
        <v>2346</v>
      </c>
      <c r="C713" s="5">
        <v>4.9810989999999999E-2</v>
      </c>
      <c r="D713" s="12" t="s">
        <v>830</v>
      </c>
    </row>
    <row r="714" spans="1:4" x14ac:dyDescent="0.25">
      <c r="A714" t="s">
        <v>2347</v>
      </c>
      <c r="B714" t="s">
        <v>2348</v>
      </c>
      <c r="C714" s="5">
        <v>4.9826229999999999E-2</v>
      </c>
      <c r="D714" s="12" t="s">
        <v>830</v>
      </c>
    </row>
    <row r="715" spans="1:4" x14ac:dyDescent="0.25">
      <c r="A715" t="s">
        <v>2349</v>
      </c>
      <c r="B715" t="s">
        <v>2350</v>
      </c>
      <c r="C715" s="5">
        <v>4.9875650000000001E-2</v>
      </c>
      <c r="D715" s="12" t="s">
        <v>830</v>
      </c>
    </row>
    <row r="717" spans="1:4" x14ac:dyDescent="0.25">
      <c r="A717" s="8" t="s">
        <v>996</v>
      </c>
      <c r="B717" s="17"/>
    </row>
    <row r="718" spans="1:4" x14ac:dyDescent="0.25">
      <c r="A718" s="2" t="s">
        <v>0</v>
      </c>
      <c r="B718" s="2" t="s">
        <v>1</v>
      </c>
      <c r="C718" s="6" t="s">
        <v>2</v>
      </c>
      <c r="D718" s="13" t="s">
        <v>3</v>
      </c>
    </row>
    <row r="719" spans="1:4" x14ac:dyDescent="0.25">
      <c r="A719" t="s">
        <v>2351</v>
      </c>
      <c r="B719" t="s">
        <v>2352</v>
      </c>
      <c r="C719" s="5">
        <v>1.0000000000000001E-15</v>
      </c>
      <c r="D719" s="12" t="s">
        <v>830</v>
      </c>
    </row>
    <row r="720" spans="1:4" x14ac:dyDescent="0.25">
      <c r="A720" t="s">
        <v>138</v>
      </c>
      <c r="B720" t="s">
        <v>139</v>
      </c>
      <c r="C720" s="5">
        <v>1.0000000000000001E-15</v>
      </c>
      <c r="D720" s="12" t="s">
        <v>830</v>
      </c>
    </row>
    <row r="721" spans="1:4" x14ac:dyDescent="0.25">
      <c r="A721" t="s">
        <v>2353</v>
      </c>
      <c r="B721" t="s">
        <v>2354</v>
      </c>
      <c r="C721" s="5">
        <v>1.0000000000000001E-15</v>
      </c>
      <c r="D721" s="12" t="s">
        <v>830</v>
      </c>
    </row>
    <row r="722" spans="1:4" x14ac:dyDescent="0.25">
      <c r="A722" t="s">
        <v>140</v>
      </c>
      <c r="B722" t="s">
        <v>141</v>
      </c>
      <c r="C722" s="5">
        <v>1.0000000000000001E-15</v>
      </c>
      <c r="D722" s="12" t="s">
        <v>830</v>
      </c>
    </row>
    <row r="723" spans="1:4" x14ac:dyDescent="0.25">
      <c r="A723" t="s">
        <v>2355</v>
      </c>
      <c r="B723" t="s">
        <v>2356</v>
      </c>
      <c r="C723" s="5">
        <v>1.0000000000000001E-15</v>
      </c>
      <c r="D723" s="12" t="s">
        <v>830</v>
      </c>
    </row>
    <row r="724" spans="1:4" x14ac:dyDescent="0.25">
      <c r="A724" t="s">
        <v>142</v>
      </c>
      <c r="B724" t="s">
        <v>143</v>
      </c>
      <c r="C724" s="5">
        <v>1.0000000000000001E-15</v>
      </c>
      <c r="D724" s="12" t="s">
        <v>830</v>
      </c>
    </row>
    <row r="725" spans="1:4" x14ac:dyDescent="0.25">
      <c r="A725" t="s">
        <v>144</v>
      </c>
      <c r="B725" t="s">
        <v>145</v>
      </c>
      <c r="C725" s="5">
        <v>1.0000000000000001E-15</v>
      </c>
      <c r="D725" s="12" t="s">
        <v>830</v>
      </c>
    </row>
    <row r="726" spans="1:4" x14ac:dyDescent="0.25">
      <c r="A726" t="s">
        <v>2357</v>
      </c>
      <c r="B726" t="s">
        <v>2358</v>
      </c>
      <c r="C726" s="5">
        <v>4.2259999999999999E-13</v>
      </c>
      <c r="D726" s="12" t="s">
        <v>830</v>
      </c>
    </row>
    <row r="727" spans="1:4" x14ac:dyDescent="0.25">
      <c r="A727" t="s">
        <v>2359</v>
      </c>
      <c r="B727" t="s">
        <v>2360</v>
      </c>
      <c r="C727" s="5">
        <v>1.7740000000000002E-11</v>
      </c>
      <c r="D727" s="12" t="s">
        <v>830</v>
      </c>
    </row>
    <row r="728" spans="1:4" x14ac:dyDescent="0.25">
      <c r="A728" t="s">
        <v>2361</v>
      </c>
      <c r="B728" t="s">
        <v>2362</v>
      </c>
      <c r="C728" s="5">
        <v>1.9160000000000002E-11</v>
      </c>
      <c r="D728" s="12" t="s">
        <v>830</v>
      </c>
    </row>
    <row r="729" spans="1:4" x14ac:dyDescent="0.25">
      <c r="A729" t="s">
        <v>2363</v>
      </c>
      <c r="B729" t="s">
        <v>2364</v>
      </c>
      <c r="C729" s="5">
        <v>3.0050000000000002E-11</v>
      </c>
      <c r="D729" s="12" t="s">
        <v>830</v>
      </c>
    </row>
    <row r="730" spans="1:4" x14ac:dyDescent="0.25">
      <c r="A730" t="s">
        <v>2365</v>
      </c>
      <c r="B730" t="s">
        <v>2366</v>
      </c>
      <c r="C730" s="5">
        <v>4.3670000000000003E-11</v>
      </c>
      <c r="D730" s="12" t="s">
        <v>830</v>
      </c>
    </row>
    <row r="731" spans="1:4" x14ac:dyDescent="0.25">
      <c r="A731" t="s">
        <v>2367</v>
      </c>
      <c r="B731" t="s">
        <v>2368</v>
      </c>
      <c r="C731" s="5">
        <v>4.0499999999999999E-9</v>
      </c>
      <c r="D731" s="12" t="s">
        <v>830</v>
      </c>
    </row>
    <row r="732" spans="1:4" x14ac:dyDescent="0.25">
      <c r="A732" t="s">
        <v>146</v>
      </c>
      <c r="B732" t="s">
        <v>147</v>
      </c>
      <c r="C732" s="5">
        <v>4.4070000000000002E-9</v>
      </c>
      <c r="D732" s="12">
        <v>6.8020000000000005E-4</v>
      </c>
    </row>
    <row r="733" spans="1:4" x14ac:dyDescent="0.25">
      <c r="A733" t="s">
        <v>2369</v>
      </c>
      <c r="B733" t="s">
        <v>2370</v>
      </c>
      <c r="C733" s="5">
        <v>1.3060000000000001E-8</v>
      </c>
      <c r="D733" s="12" t="s">
        <v>830</v>
      </c>
    </row>
    <row r="734" spans="1:4" x14ac:dyDescent="0.25">
      <c r="A734" t="s">
        <v>148</v>
      </c>
      <c r="B734" t="s">
        <v>149</v>
      </c>
      <c r="C734" s="5">
        <v>1.9079999999999999E-8</v>
      </c>
      <c r="D734" s="12" t="s">
        <v>830</v>
      </c>
    </row>
    <row r="735" spans="1:4" x14ac:dyDescent="0.25">
      <c r="A735" t="s">
        <v>150</v>
      </c>
      <c r="B735" t="s">
        <v>151</v>
      </c>
      <c r="C735" s="5">
        <v>2.8950000000000001E-8</v>
      </c>
      <c r="D735" s="12" t="s">
        <v>830</v>
      </c>
    </row>
    <row r="736" spans="1:4" x14ac:dyDescent="0.25">
      <c r="A736" t="s">
        <v>2371</v>
      </c>
      <c r="B736" t="s">
        <v>2372</v>
      </c>
      <c r="C736" s="5">
        <v>3.124E-8</v>
      </c>
      <c r="D736" s="12" t="s">
        <v>830</v>
      </c>
    </row>
    <row r="737" spans="1:4" x14ac:dyDescent="0.25">
      <c r="A737" t="s">
        <v>152</v>
      </c>
      <c r="B737" t="s">
        <v>153</v>
      </c>
      <c r="C737" s="5">
        <v>5.4460000000000005E-7</v>
      </c>
      <c r="D737" s="12" t="s">
        <v>830</v>
      </c>
    </row>
    <row r="738" spans="1:4" x14ac:dyDescent="0.25">
      <c r="A738" t="s">
        <v>2373</v>
      </c>
      <c r="B738" t="s">
        <v>2374</v>
      </c>
      <c r="C738" s="5">
        <v>8.1920000000000003E-7</v>
      </c>
      <c r="D738" s="12" t="s">
        <v>830</v>
      </c>
    </row>
    <row r="739" spans="1:4" x14ac:dyDescent="0.25">
      <c r="A739" t="s">
        <v>2375</v>
      </c>
      <c r="B739" t="s">
        <v>2376</v>
      </c>
      <c r="C739" s="5">
        <v>1.6419999999999999E-6</v>
      </c>
      <c r="D739" s="12" t="s">
        <v>830</v>
      </c>
    </row>
    <row r="740" spans="1:4" x14ac:dyDescent="0.25">
      <c r="A740" t="s">
        <v>2377</v>
      </c>
      <c r="B740" t="s">
        <v>2378</v>
      </c>
      <c r="C740" s="5">
        <v>1.711E-6</v>
      </c>
      <c r="D740" s="12" t="s">
        <v>830</v>
      </c>
    </row>
    <row r="741" spans="1:4" x14ac:dyDescent="0.25">
      <c r="A741" t="s">
        <v>2379</v>
      </c>
      <c r="B741" t="s">
        <v>2380</v>
      </c>
      <c r="C741" s="5">
        <v>2.5040000000000001E-6</v>
      </c>
      <c r="D741" s="12" t="s">
        <v>830</v>
      </c>
    </row>
    <row r="742" spans="1:4" x14ac:dyDescent="0.25">
      <c r="A742" t="s">
        <v>2381</v>
      </c>
      <c r="B742" t="s">
        <v>2382</v>
      </c>
      <c r="C742" s="5">
        <v>3.8870000000000002E-6</v>
      </c>
      <c r="D742" s="12" t="s">
        <v>830</v>
      </c>
    </row>
    <row r="743" spans="1:4" x14ac:dyDescent="0.25">
      <c r="A743" t="s">
        <v>2383</v>
      </c>
      <c r="B743" t="s">
        <v>2384</v>
      </c>
      <c r="C743" s="5">
        <v>4.2640000000000002E-6</v>
      </c>
      <c r="D743" s="12" t="s">
        <v>830</v>
      </c>
    </row>
    <row r="744" spans="1:4" x14ac:dyDescent="0.25">
      <c r="A744" t="s">
        <v>2385</v>
      </c>
      <c r="B744" t="s">
        <v>2386</v>
      </c>
      <c r="C744" s="5">
        <v>5.0730000000000004E-6</v>
      </c>
      <c r="D744" s="12" t="s">
        <v>830</v>
      </c>
    </row>
    <row r="745" spans="1:4" x14ac:dyDescent="0.25">
      <c r="A745" t="s">
        <v>2387</v>
      </c>
      <c r="B745" t="s">
        <v>2388</v>
      </c>
      <c r="C745" s="5">
        <v>1.4630000000000001E-5</v>
      </c>
      <c r="D745" s="12" t="s">
        <v>830</v>
      </c>
    </row>
    <row r="746" spans="1:4" x14ac:dyDescent="0.25">
      <c r="A746" t="s">
        <v>2389</v>
      </c>
      <c r="B746" t="s">
        <v>2390</v>
      </c>
      <c r="C746" s="5">
        <v>1.5820000000000001E-5</v>
      </c>
      <c r="D746" s="12" t="s">
        <v>830</v>
      </c>
    </row>
    <row r="747" spans="1:4" x14ac:dyDescent="0.25">
      <c r="A747" t="s">
        <v>2391</v>
      </c>
      <c r="B747" t="s">
        <v>2392</v>
      </c>
      <c r="C747" s="5">
        <v>1.6480000000000001E-5</v>
      </c>
      <c r="D747" s="12" t="s">
        <v>830</v>
      </c>
    </row>
    <row r="748" spans="1:4" x14ac:dyDescent="0.25">
      <c r="A748" t="s">
        <v>154</v>
      </c>
      <c r="B748" t="s">
        <v>155</v>
      </c>
      <c r="C748" s="5">
        <v>2.8039999999999999E-5</v>
      </c>
      <c r="D748" s="12" t="s">
        <v>830</v>
      </c>
    </row>
    <row r="749" spans="1:4" x14ac:dyDescent="0.25">
      <c r="A749" t="s">
        <v>2393</v>
      </c>
      <c r="B749" t="s">
        <v>2394</v>
      </c>
      <c r="C749" s="5">
        <v>4.6079999999999999E-5</v>
      </c>
      <c r="D749" s="12" t="s">
        <v>830</v>
      </c>
    </row>
    <row r="750" spans="1:4" x14ac:dyDescent="0.25">
      <c r="A750" t="s">
        <v>2395</v>
      </c>
      <c r="B750" t="s">
        <v>2396</v>
      </c>
      <c r="C750" s="5">
        <v>5.0949999999999998E-5</v>
      </c>
      <c r="D750" s="12" t="s">
        <v>830</v>
      </c>
    </row>
    <row r="751" spans="1:4" x14ac:dyDescent="0.25">
      <c r="A751" t="s">
        <v>2397</v>
      </c>
      <c r="B751" t="s">
        <v>2398</v>
      </c>
      <c r="C751" s="5">
        <v>5.1539999999999998E-5</v>
      </c>
      <c r="D751" s="12" t="s">
        <v>830</v>
      </c>
    </row>
    <row r="752" spans="1:4" x14ac:dyDescent="0.25">
      <c r="A752" t="s">
        <v>2399</v>
      </c>
      <c r="B752" t="s">
        <v>2400</v>
      </c>
      <c r="C752" s="5">
        <v>5.5909999999999998E-5</v>
      </c>
      <c r="D752" s="12" t="s">
        <v>830</v>
      </c>
    </row>
    <row r="753" spans="1:4" x14ac:dyDescent="0.25">
      <c r="A753" t="s">
        <v>2401</v>
      </c>
      <c r="B753" t="s">
        <v>2402</v>
      </c>
      <c r="C753" s="5">
        <v>6.4709999999999995E-5</v>
      </c>
      <c r="D753" s="12" t="s">
        <v>830</v>
      </c>
    </row>
    <row r="754" spans="1:4" x14ac:dyDescent="0.25">
      <c r="A754" t="s">
        <v>2403</v>
      </c>
      <c r="B754" t="s">
        <v>2404</v>
      </c>
      <c r="C754" s="5">
        <v>8.7269999999999996E-5</v>
      </c>
      <c r="D754" s="12" t="s">
        <v>830</v>
      </c>
    </row>
    <row r="755" spans="1:4" x14ac:dyDescent="0.25">
      <c r="A755" t="s">
        <v>2405</v>
      </c>
      <c r="B755" t="s">
        <v>2406</v>
      </c>
      <c r="C755" s="5">
        <v>1.126E-4</v>
      </c>
      <c r="D755" s="12" t="s">
        <v>830</v>
      </c>
    </row>
    <row r="756" spans="1:4" x14ac:dyDescent="0.25">
      <c r="A756" t="s">
        <v>2407</v>
      </c>
      <c r="B756" t="s">
        <v>2408</v>
      </c>
      <c r="C756" s="5">
        <v>1.194E-4</v>
      </c>
      <c r="D756" s="12" t="s">
        <v>830</v>
      </c>
    </row>
    <row r="757" spans="1:4" x14ac:dyDescent="0.25">
      <c r="A757" t="s">
        <v>2409</v>
      </c>
      <c r="B757" t="s">
        <v>2410</v>
      </c>
      <c r="C757" s="5">
        <v>1.5970000000000001E-4</v>
      </c>
      <c r="D757" s="12" t="s">
        <v>830</v>
      </c>
    </row>
    <row r="758" spans="1:4" x14ac:dyDescent="0.25">
      <c r="A758" t="s">
        <v>2411</v>
      </c>
      <c r="B758" t="s">
        <v>2412</v>
      </c>
      <c r="C758" s="5">
        <v>2.219E-4</v>
      </c>
      <c r="D758" s="12" t="s">
        <v>830</v>
      </c>
    </row>
    <row r="759" spans="1:4" x14ac:dyDescent="0.25">
      <c r="A759" t="s">
        <v>2413</v>
      </c>
      <c r="B759" t="s">
        <v>2414</v>
      </c>
      <c r="C759" s="5">
        <v>2.9839999999999999E-4</v>
      </c>
      <c r="D759" s="12" t="s">
        <v>830</v>
      </c>
    </row>
    <row r="760" spans="1:4" x14ac:dyDescent="0.25">
      <c r="A760" t="s">
        <v>2415</v>
      </c>
      <c r="B760" t="s">
        <v>2416</v>
      </c>
      <c r="C760" s="5">
        <v>3.3510000000000001E-4</v>
      </c>
      <c r="D760" s="12" t="s">
        <v>830</v>
      </c>
    </row>
    <row r="761" spans="1:4" x14ac:dyDescent="0.25">
      <c r="A761" t="s">
        <v>2417</v>
      </c>
      <c r="B761" t="s">
        <v>2418</v>
      </c>
      <c r="C761" s="5">
        <v>4.6220000000000001E-4</v>
      </c>
      <c r="D761" s="12" t="s">
        <v>830</v>
      </c>
    </row>
    <row r="762" spans="1:4" x14ac:dyDescent="0.25">
      <c r="A762" t="s">
        <v>2419</v>
      </c>
      <c r="B762" t="s">
        <v>2420</v>
      </c>
      <c r="C762" s="5">
        <v>4.885E-4</v>
      </c>
      <c r="D762" s="12" t="s">
        <v>830</v>
      </c>
    </row>
    <row r="763" spans="1:4" x14ac:dyDescent="0.25">
      <c r="A763" t="s">
        <v>2421</v>
      </c>
      <c r="B763" t="s">
        <v>2422</v>
      </c>
      <c r="C763" s="5">
        <v>4.885E-4</v>
      </c>
      <c r="D763" s="12" t="s">
        <v>830</v>
      </c>
    </row>
    <row r="764" spans="1:4" x14ac:dyDescent="0.25">
      <c r="A764" t="s">
        <v>2423</v>
      </c>
      <c r="B764" t="s">
        <v>2424</v>
      </c>
      <c r="C764" s="5">
        <v>4.885E-4</v>
      </c>
      <c r="D764" s="12" t="s">
        <v>830</v>
      </c>
    </row>
    <row r="765" spans="1:4" x14ac:dyDescent="0.25">
      <c r="A765" t="s">
        <v>2425</v>
      </c>
      <c r="B765" t="s">
        <v>2426</v>
      </c>
      <c r="C765" s="5">
        <v>5.3300000000000005E-4</v>
      </c>
      <c r="D765" s="12" t="s">
        <v>830</v>
      </c>
    </row>
    <row r="766" spans="1:4" x14ac:dyDescent="0.25">
      <c r="A766" t="s">
        <v>2427</v>
      </c>
      <c r="B766" t="s">
        <v>2428</v>
      </c>
      <c r="C766" s="5">
        <v>5.4270000000000002E-4</v>
      </c>
      <c r="D766" s="12" t="s">
        <v>830</v>
      </c>
    </row>
    <row r="767" spans="1:4" x14ac:dyDescent="0.25">
      <c r="A767" t="s">
        <v>2429</v>
      </c>
      <c r="B767" t="s">
        <v>2430</v>
      </c>
      <c r="C767" s="5">
        <v>5.4299999999999997E-4</v>
      </c>
      <c r="D767" s="12" t="s">
        <v>830</v>
      </c>
    </row>
    <row r="768" spans="1:4" x14ac:dyDescent="0.25">
      <c r="A768" t="s">
        <v>2431</v>
      </c>
      <c r="B768" t="s">
        <v>2432</v>
      </c>
      <c r="C768" s="5">
        <v>5.6809999999999999E-4</v>
      </c>
      <c r="D768" s="12" t="s">
        <v>830</v>
      </c>
    </row>
    <row r="769" spans="1:4" x14ac:dyDescent="0.25">
      <c r="A769" t="s">
        <v>2433</v>
      </c>
      <c r="B769" t="s">
        <v>2434</v>
      </c>
      <c r="C769" s="5">
        <v>6.1850000000000002E-4</v>
      </c>
      <c r="D769" s="12" t="s">
        <v>830</v>
      </c>
    </row>
    <row r="770" spans="1:4" x14ac:dyDescent="0.25">
      <c r="A770" t="s">
        <v>2435</v>
      </c>
      <c r="B770" t="s">
        <v>2436</v>
      </c>
      <c r="C770" s="5">
        <v>6.221E-4</v>
      </c>
      <c r="D770" s="12" t="s">
        <v>830</v>
      </c>
    </row>
    <row r="771" spans="1:4" x14ac:dyDescent="0.25">
      <c r="A771" t="s">
        <v>2437</v>
      </c>
      <c r="B771" t="s">
        <v>2438</v>
      </c>
      <c r="C771" s="5">
        <v>6.6120000000000003E-4</v>
      </c>
      <c r="D771" s="12" t="s">
        <v>830</v>
      </c>
    </row>
    <row r="772" spans="1:4" x14ac:dyDescent="0.25">
      <c r="A772" t="s">
        <v>2439</v>
      </c>
      <c r="B772" t="s">
        <v>2440</v>
      </c>
      <c r="C772" s="5">
        <v>6.6120000000000003E-4</v>
      </c>
      <c r="D772" s="12" t="s">
        <v>830</v>
      </c>
    </row>
    <row r="773" spans="1:4" x14ac:dyDescent="0.25">
      <c r="A773" t="s">
        <v>2441</v>
      </c>
      <c r="B773" t="s">
        <v>2442</v>
      </c>
      <c r="C773" s="5">
        <v>7.4910000000000005E-4</v>
      </c>
      <c r="D773" s="12" t="s">
        <v>830</v>
      </c>
    </row>
    <row r="774" spans="1:4" x14ac:dyDescent="0.25">
      <c r="A774" t="s">
        <v>2443</v>
      </c>
      <c r="B774" t="s">
        <v>2444</v>
      </c>
      <c r="C774" s="5">
        <v>8.5360000000000004E-4</v>
      </c>
      <c r="D774" s="12" t="s">
        <v>830</v>
      </c>
    </row>
    <row r="775" spans="1:4" x14ac:dyDescent="0.25">
      <c r="A775" t="s">
        <v>2445</v>
      </c>
      <c r="B775" t="s">
        <v>2446</v>
      </c>
      <c r="C775" s="5">
        <v>1.0549999999999999E-3</v>
      </c>
      <c r="D775" s="12" t="s">
        <v>830</v>
      </c>
    </row>
    <row r="776" spans="1:4" x14ac:dyDescent="0.25">
      <c r="A776" t="s">
        <v>2447</v>
      </c>
      <c r="B776" t="s">
        <v>2448</v>
      </c>
      <c r="C776" s="5">
        <v>1.0610000000000001E-3</v>
      </c>
      <c r="D776" s="12" t="s">
        <v>830</v>
      </c>
    </row>
    <row r="777" spans="1:4" x14ac:dyDescent="0.25">
      <c r="A777" t="s">
        <v>2449</v>
      </c>
      <c r="B777" t="s">
        <v>2450</v>
      </c>
      <c r="C777" s="5">
        <v>1.072E-3</v>
      </c>
      <c r="D777" s="12" t="s">
        <v>830</v>
      </c>
    </row>
    <row r="778" spans="1:4" x14ac:dyDescent="0.25">
      <c r="A778" t="s">
        <v>2451</v>
      </c>
      <c r="B778" t="s">
        <v>2452</v>
      </c>
      <c r="C778" s="5">
        <v>1.145E-3</v>
      </c>
      <c r="D778" s="12" t="s">
        <v>830</v>
      </c>
    </row>
    <row r="779" spans="1:4" x14ac:dyDescent="0.25">
      <c r="A779" t="s">
        <v>2453</v>
      </c>
      <c r="B779" t="s">
        <v>2454</v>
      </c>
      <c r="C779" s="5">
        <v>1.176E-3</v>
      </c>
      <c r="D779" s="12" t="s">
        <v>830</v>
      </c>
    </row>
    <row r="780" spans="1:4" x14ac:dyDescent="0.25">
      <c r="A780" t="s">
        <v>2455</v>
      </c>
      <c r="B780" t="s">
        <v>2456</v>
      </c>
      <c r="C780" s="5">
        <v>1.191E-3</v>
      </c>
      <c r="D780" s="12" t="s">
        <v>830</v>
      </c>
    </row>
    <row r="781" spans="1:4" x14ac:dyDescent="0.25">
      <c r="A781" t="s">
        <v>2457</v>
      </c>
      <c r="B781" t="s">
        <v>2458</v>
      </c>
      <c r="C781" s="5">
        <v>1.261E-3</v>
      </c>
      <c r="D781" s="12" t="s">
        <v>830</v>
      </c>
    </row>
    <row r="782" spans="1:4" x14ac:dyDescent="0.25">
      <c r="A782" t="s">
        <v>2459</v>
      </c>
      <c r="B782" t="s">
        <v>2460</v>
      </c>
      <c r="C782" s="5">
        <v>1.2669999999999999E-3</v>
      </c>
      <c r="D782" s="12" t="s">
        <v>830</v>
      </c>
    </row>
    <row r="783" spans="1:4" x14ac:dyDescent="0.25">
      <c r="A783" t="s">
        <v>2461</v>
      </c>
      <c r="B783" t="s">
        <v>2462</v>
      </c>
      <c r="C783" s="5">
        <v>1.2719999999999999E-3</v>
      </c>
      <c r="D783" s="12" t="s">
        <v>830</v>
      </c>
    </row>
    <row r="784" spans="1:4" x14ac:dyDescent="0.25">
      <c r="A784" t="s">
        <v>2463</v>
      </c>
      <c r="B784" t="s">
        <v>2464</v>
      </c>
      <c r="C784" s="5">
        <v>1.4549999999999999E-3</v>
      </c>
      <c r="D784" s="12" t="s">
        <v>830</v>
      </c>
    </row>
    <row r="785" spans="1:4" x14ac:dyDescent="0.25">
      <c r="A785" t="s">
        <v>2465</v>
      </c>
      <c r="B785" t="s">
        <v>2466</v>
      </c>
      <c r="C785" s="5">
        <v>1.477E-3</v>
      </c>
      <c r="D785" s="12" t="s">
        <v>830</v>
      </c>
    </row>
    <row r="786" spans="1:4" x14ac:dyDescent="0.25">
      <c r="A786" t="s">
        <v>158</v>
      </c>
      <c r="B786" t="s">
        <v>159</v>
      </c>
      <c r="C786" s="5">
        <v>1.495E-3</v>
      </c>
      <c r="D786" s="12" t="s">
        <v>830</v>
      </c>
    </row>
    <row r="787" spans="1:4" x14ac:dyDescent="0.25">
      <c r="A787" t="s">
        <v>2467</v>
      </c>
      <c r="B787" t="s">
        <v>2468</v>
      </c>
      <c r="C787" s="5">
        <v>1.4989999999999999E-3</v>
      </c>
      <c r="D787" s="12" t="s">
        <v>830</v>
      </c>
    </row>
    <row r="788" spans="1:4" x14ac:dyDescent="0.25">
      <c r="A788" t="s">
        <v>2469</v>
      </c>
      <c r="B788" t="s">
        <v>2470</v>
      </c>
      <c r="C788" s="5">
        <v>1.5100000000000001E-3</v>
      </c>
      <c r="D788" s="12" t="s">
        <v>830</v>
      </c>
    </row>
    <row r="789" spans="1:4" x14ac:dyDescent="0.25">
      <c r="A789" t="s">
        <v>156</v>
      </c>
      <c r="B789" t="s">
        <v>157</v>
      </c>
      <c r="C789" s="5">
        <v>1.5150000000000001E-3</v>
      </c>
      <c r="D789" s="12" t="s">
        <v>830</v>
      </c>
    </row>
    <row r="790" spans="1:4" x14ac:dyDescent="0.25">
      <c r="A790" t="s">
        <v>2471</v>
      </c>
      <c r="B790" t="s">
        <v>2472</v>
      </c>
      <c r="C790" s="5">
        <v>1.7730000000000001E-3</v>
      </c>
      <c r="D790" s="12" t="s">
        <v>830</v>
      </c>
    </row>
    <row r="791" spans="1:4" x14ac:dyDescent="0.25">
      <c r="A791" t="s">
        <v>2473</v>
      </c>
      <c r="B791" t="s">
        <v>2474</v>
      </c>
      <c r="C791" s="5">
        <v>1.9430000000000001E-3</v>
      </c>
      <c r="D791" s="12" t="s">
        <v>830</v>
      </c>
    </row>
    <row r="792" spans="1:4" x14ac:dyDescent="0.25">
      <c r="A792" t="s">
        <v>2475</v>
      </c>
      <c r="B792" t="s">
        <v>2476</v>
      </c>
      <c r="C792" s="5">
        <v>1.9889999999999999E-3</v>
      </c>
      <c r="D792" s="12" t="s">
        <v>830</v>
      </c>
    </row>
    <row r="793" spans="1:4" x14ac:dyDescent="0.25">
      <c r="A793" t="s">
        <v>2477</v>
      </c>
      <c r="B793" t="s">
        <v>2478</v>
      </c>
      <c r="C793" s="5">
        <v>2.0279999999999999E-3</v>
      </c>
      <c r="D793" s="12" t="s">
        <v>830</v>
      </c>
    </row>
    <row r="794" spans="1:4" x14ac:dyDescent="0.25">
      <c r="A794" t="s">
        <v>2479</v>
      </c>
      <c r="B794" t="s">
        <v>2480</v>
      </c>
      <c r="C794" s="5">
        <v>2.3180000000000002E-3</v>
      </c>
      <c r="D794" s="12" t="s">
        <v>830</v>
      </c>
    </row>
    <row r="795" spans="1:4" x14ac:dyDescent="0.25">
      <c r="A795" t="s">
        <v>2481</v>
      </c>
      <c r="B795" t="s">
        <v>2482</v>
      </c>
      <c r="C795" s="5">
        <v>2.418E-3</v>
      </c>
      <c r="D795" s="12" t="s">
        <v>830</v>
      </c>
    </row>
    <row r="796" spans="1:4" x14ac:dyDescent="0.25">
      <c r="A796" t="s">
        <v>160</v>
      </c>
      <c r="B796" t="s">
        <v>161</v>
      </c>
      <c r="C796" s="5">
        <v>2.4269999999999999E-3</v>
      </c>
      <c r="D796" s="12" t="s">
        <v>830</v>
      </c>
    </row>
    <row r="797" spans="1:4" x14ac:dyDescent="0.25">
      <c r="A797" t="s">
        <v>2483</v>
      </c>
      <c r="B797" t="s">
        <v>2484</v>
      </c>
      <c r="C797" s="5">
        <v>2.4290000000000002E-3</v>
      </c>
      <c r="D797" s="12" t="s">
        <v>830</v>
      </c>
    </row>
    <row r="798" spans="1:4" x14ac:dyDescent="0.25">
      <c r="A798" t="s">
        <v>2485</v>
      </c>
      <c r="B798" t="s">
        <v>2486</v>
      </c>
      <c r="C798" s="5">
        <v>2.4429999999999999E-3</v>
      </c>
      <c r="D798" s="12" t="s">
        <v>830</v>
      </c>
    </row>
    <row r="799" spans="1:4" x14ac:dyDescent="0.25">
      <c r="A799" t="s">
        <v>2487</v>
      </c>
      <c r="B799" t="s">
        <v>2488</v>
      </c>
      <c r="C799" s="5">
        <v>2.4520000000000002E-3</v>
      </c>
      <c r="D799" s="12" t="s">
        <v>830</v>
      </c>
    </row>
    <row r="800" spans="1:4" x14ac:dyDescent="0.25">
      <c r="A800" t="s">
        <v>2489</v>
      </c>
      <c r="B800" t="s">
        <v>2490</v>
      </c>
      <c r="C800" s="5">
        <v>2.5170000000000001E-3</v>
      </c>
      <c r="D800" s="12" t="s">
        <v>830</v>
      </c>
    </row>
    <row r="801" spans="1:4" x14ac:dyDescent="0.25">
      <c r="A801" t="s">
        <v>2491</v>
      </c>
      <c r="B801" t="s">
        <v>2492</v>
      </c>
      <c r="C801" s="5">
        <v>2.666E-3</v>
      </c>
      <c r="D801" s="12" t="s">
        <v>830</v>
      </c>
    </row>
    <row r="802" spans="1:4" x14ac:dyDescent="0.25">
      <c r="A802" t="s">
        <v>2493</v>
      </c>
      <c r="B802" t="s">
        <v>2494</v>
      </c>
      <c r="C802" s="5">
        <v>2.728E-3</v>
      </c>
      <c r="D802" s="12" t="s">
        <v>830</v>
      </c>
    </row>
    <row r="803" spans="1:4" x14ac:dyDescent="0.25">
      <c r="A803" t="s">
        <v>2495</v>
      </c>
      <c r="B803" t="s">
        <v>2496</v>
      </c>
      <c r="C803" s="5">
        <v>3.019E-3</v>
      </c>
      <c r="D803" s="12" t="s">
        <v>830</v>
      </c>
    </row>
    <row r="804" spans="1:4" x14ac:dyDescent="0.25">
      <c r="A804" t="s">
        <v>2497</v>
      </c>
      <c r="B804" t="s">
        <v>2498</v>
      </c>
      <c r="C804" s="5">
        <v>3.0339999999999998E-3</v>
      </c>
      <c r="D804" s="12" t="s">
        <v>830</v>
      </c>
    </row>
    <row r="805" spans="1:4" x14ac:dyDescent="0.25">
      <c r="A805" t="s">
        <v>2499</v>
      </c>
      <c r="B805" t="s">
        <v>2500</v>
      </c>
      <c r="C805" s="5">
        <v>3.1289999999999998E-3</v>
      </c>
      <c r="D805" s="12" t="s">
        <v>830</v>
      </c>
    </row>
    <row r="806" spans="1:4" x14ac:dyDescent="0.25">
      <c r="A806" t="s">
        <v>162</v>
      </c>
      <c r="B806" t="s">
        <v>163</v>
      </c>
      <c r="C806" s="5">
        <v>3.6749999999999999E-3</v>
      </c>
      <c r="D806" s="12">
        <v>1.2530000000000001E-4</v>
      </c>
    </row>
    <row r="807" spans="1:4" x14ac:dyDescent="0.25">
      <c r="A807" t="s">
        <v>2501</v>
      </c>
      <c r="B807" t="s">
        <v>2502</v>
      </c>
      <c r="C807" s="5">
        <v>3.6949999999999999E-3</v>
      </c>
      <c r="D807" s="12" t="s">
        <v>830</v>
      </c>
    </row>
    <row r="808" spans="1:4" x14ac:dyDescent="0.25">
      <c r="A808" t="s">
        <v>2503</v>
      </c>
      <c r="B808" t="s">
        <v>2504</v>
      </c>
      <c r="C808" s="5">
        <v>3.7009999999999999E-3</v>
      </c>
      <c r="D808" s="12" t="s">
        <v>830</v>
      </c>
    </row>
    <row r="809" spans="1:4" x14ac:dyDescent="0.25">
      <c r="A809" t="s">
        <v>164</v>
      </c>
      <c r="B809" t="s">
        <v>165</v>
      </c>
      <c r="C809" s="5">
        <v>3.852E-3</v>
      </c>
      <c r="D809" s="12" t="s">
        <v>830</v>
      </c>
    </row>
    <row r="810" spans="1:4" x14ac:dyDescent="0.25">
      <c r="A810" t="s">
        <v>2505</v>
      </c>
      <c r="B810" t="s">
        <v>2506</v>
      </c>
      <c r="C810" s="5">
        <v>4.1879999999999999E-3</v>
      </c>
      <c r="D810" s="12" t="s">
        <v>830</v>
      </c>
    </row>
    <row r="811" spans="1:4" x14ac:dyDescent="0.25">
      <c r="A811" t="s">
        <v>2507</v>
      </c>
      <c r="B811" t="s">
        <v>2508</v>
      </c>
      <c r="C811" s="5">
        <v>4.2189999999999997E-3</v>
      </c>
      <c r="D811" s="12" t="s">
        <v>830</v>
      </c>
    </row>
    <row r="812" spans="1:4" x14ac:dyDescent="0.25">
      <c r="A812" t="s">
        <v>2509</v>
      </c>
      <c r="B812" t="s">
        <v>2510</v>
      </c>
      <c r="C812" s="5">
        <v>4.2719999999999998E-3</v>
      </c>
      <c r="D812" s="12" t="s">
        <v>830</v>
      </c>
    </row>
    <row r="813" spans="1:4" x14ac:dyDescent="0.25">
      <c r="A813" t="s">
        <v>2511</v>
      </c>
      <c r="B813" t="s">
        <v>2512</v>
      </c>
      <c r="C813" s="5">
        <v>4.9379999999999997E-3</v>
      </c>
      <c r="D813" s="12" t="s">
        <v>830</v>
      </c>
    </row>
    <row r="814" spans="1:4" x14ac:dyDescent="0.25">
      <c r="A814" t="s">
        <v>166</v>
      </c>
      <c r="B814" t="s">
        <v>167</v>
      </c>
      <c r="C814" s="5">
        <v>4.9399999999999999E-3</v>
      </c>
      <c r="D814" s="12">
        <v>1.362E-4</v>
      </c>
    </row>
    <row r="815" spans="1:4" x14ac:dyDescent="0.25">
      <c r="A815" t="s">
        <v>2513</v>
      </c>
      <c r="B815" t="s">
        <v>2514</v>
      </c>
      <c r="C815" s="5">
        <v>4.9620000000000003E-3</v>
      </c>
      <c r="D815" s="12" t="s">
        <v>830</v>
      </c>
    </row>
    <row r="816" spans="1:4" x14ac:dyDescent="0.25">
      <c r="A816" t="s">
        <v>2515</v>
      </c>
      <c r="B816" t="s">
        <v>2516</v>
      </c>
      <c r="C816" s="5">
        <v>4.9890000000000004E-3</v>
      </c>
      <c r="D816" s="12" t="s">
        <v>830</v>
      </c>
    </row>
    <row r="817" spans="1:4" x14ac:dyDescent="0.25">
      <c r="A817" t="s">
        <v>168</v>
      </c>
      <c r="B817" t="s">
        <v>169</v>
      </c>
      <c r="C817" s="5">
        <v>5.1659999999999996E-3</v>
      </c>
      <c r="D817" s="12">
        <v>1.1659999999999999E-3</v>
      </c>
    </row>
    <row r="818" spans="1:4" x14ac:dyDescent="0.25">
      <c r="A818" t="s">
        <v>2517</v>
      </c>
      <c r="B818" t="s">
        <v>2518</v>
      </c>
      <c r="C818" s="5">
        <v>5.5490000000000001E-3</v>
      </c>
      <c r="D818" s="12" t="s">
        <v>830</v>
      </c>
    </row>
    <row r="819" spans="1:4" x14ac:dyDescent="0.25">
      <c r="A819" t="s">
        <v>170</v>
      </c>
      <c r="B819" t="s">
        <v>171</v>
      </c>
      <c r="C819" s="5">
        <v>5.7809999999999997E-3</v>
      </c>
      <c r="D819" s="12" t="s">
        <v>830</v>
      </c>
    </row>
    <row r="820" spans="1:4" x14ac:dyDescent="0.25">
      <c r="A820" t="s">
        <v>2519</v>
      </c>
      <c r="B820" t="s">
        <v>2520</v>
      </c>
      <c r="C820" s="5">
        <v>5.7869999999999996E-3</v>
      </c>
      <c r="D820" s="12" t="s">
        <v>830</v>
      </c>
    </row>
    <row r="821" spans="1:4" x14ac:dyDescent="0.25">
      <c r="A821" t="s">
        <v>2521</v>
      </c>
      <c r="B821" t="s">
        <v>2522</v>
      </c>
      <c r="C821" s="5">
        <v>5.8170000000000001E-3</v>
      </c>
      <c r="D821" s="12" t="s">
        <v>830</v>
      </c>
    </row>
    <row r="822" spans="1:4" x14ac:dyDescent="0.25">
      <c r="A822" t="s">
        <v>2523</v>
      </c>
      <c r="B822" t="s">
        <v>2524</v>
      </c>
      <c r="C822" s="5">
        <v>5.8190000000000004E-3</v>
      </c>
      <c r="D822" s="12" t="s">
        <v>830</v>
      </c>
    </row>
    <row r="823" spans="1:4" x14ac:dyDescent="0.25">
      <c r="A823" t="s">
        <v>2525</v>
      </c>
      <c r="B823" t="s">
        <v>2526</v>
      </c>
      <c r="C823" s="5">
        <v>5.8389999999999996E-3</v>
      </c>
      <c r="D823" s="12" t="s">
        <v>830</v>
      </c>
    </row>
    <row r="824" spans="1:4" x14ac:dyDescent="0.25">
      <c r="A824" t="s">
        <v>2527</v>
      </c>
      <c r="B824" t="s">
        <v>2528</v>
      </c>
      <c r="C824" s="5">
        <v>5.8560000000000001E-3</v>
      </c>
      <c r="D824" s="12" t="s">
        <v>830</v>
      </c>
    </row>
    <row r="825" spans="1:4" x14ac:dyDescent="0.25">
      <c r="A825" t="s">
        <v>2529</v>
      </c>
      <c r="B825" t="s">
        <v>2530</v>
      </c>
      <c r="C825" s="5">
        <v>5.9490000000000003E-3</v>
      </c>
      <c r="D825" s="12" t="s">
        <v>830</v>
      </c>
    </row>
    <row r="826" spans="1:4" x14ac:dyDescent="0.25">
      <c r="A826" t="s">
        <v>2531</v>
      </c>
      <c r="B826" t="s">
        <v>2532</v>
      </c>
      <c r="C826" s="5">
        <v>6.1529999999999996E-3</v>
      </c>
      <c r="D826" s="12" t="s">
        <v>830</v>
      </c>
    </row>
    <row r="827" spans="1:4" x14ac:dyDescent="0.25">
      <c r="A827" t="s">
        <v>172</v>
      </c>
      <c r="B827" t="s">
        <v>173</v>
      </c>
      <c r="C827" s="5">
        <v>6.3550000000000004E-3</v>
      </c>
      <c r="D827" s="12">
        <v>3.226772E-2</v>
      </c>
    </row>
    <row r="828" spans="1:4" x14ac:dyDescent="0.25">
      <c r="A828" t="s">
        <v>2533</v>
      </c>
      <c r="B828" t="s">
        <v>2534</v>
      </c>
      <c r="C828" s="5">
        <v>6.3790000000000001E-3</v>
      </c>
      <c r="D828" s="12" t="s">
        <v>830</v>
      </c>
    </row>
    <row r="829" spans="1:4" x14ac:dyDescent="0.25">
      <c r="A829" t="s">
        <v>2535</v>
      </c>
      <c r="B829" t="s">
        <v>2536</v>
      </c>
      <c r="C829" s="5">
        <v>6.3829999999999998E-3</v>
      </c>
      <c r="D829" s="12" t="s">
        <v>830</v>
      </c>
    </row>
    <row r="830" spans="1:4" x14ac:dyDescent="0.25">
      <c r="A830" t="s">
        <v>2537</v>
      </c>
      <c r="B830" t="s">
        <v>2538</v>
      </c>
      <c r="C830" s="5">
        <v>6.3829999999999998E-3</v>
      </c>
      <c r="D830" s="12" t="s">
        <v>830</v>
      </c>
    </row>
    <row r="831" spans="1:4" x14ac:dyDescent="0.25">
      <c r="A831" t="s">
        <v>2539</v>
      </c>
      <c r="B831" t="s">
        <v>2540</v>
      </c>
      <c r="C831" s="5">
        <v>6.391E-3</v>
      </c>
      <c r="D831" s="12" t="s">
        <v>830</v>
      </c>
    </row>
    <row r="832" spans="1:4" x14ac:dyDescent="0.25">
      <c r="A832" t="s">
        <v>174</v>
      </c>
      <c r="B832" t="s">
        <v>175</v>
      </c>
      <c r="C832" s="5">
        <v>6.4580000000000002E-3</v>
      </c>
      <c r="D832" s="12">
        <v>3.2780000000000002E-6</v>
      </c>
    </row>
    <row r="833" spans="1:4" x14ac:dyDescent="0.25">
      <c r="A833" t="s">
        <v>2541</v>
      </c>
      <c r="B833" t="s">
        <v>2542</v>
      </c>
      <c r="C833" s="5">
        <v>7.169E-3</v>
      </c>
      <c r="D833" s="12" t="s">
        <v>830</v>
      </c>
    </row>
    <row r="834" spans="1:4" x14ac:dyDescent="0.25">
      <c r="A834" t="s">
        <v>2543</v>
      </c>
      <c r="B834" t="s">
        <v>2544</v>
      </c>
      <c r="C834" s="5">
        <v>7.3029999999999996E-3</v>
      </c>
      <c r="D834" s="12" t="s">
        <v>830</v>
      </c>
    </row>
    <row r="835" spans="1:4" x14ac:dyDescent="0.25">
      <c r="A835" t="s">
        <v>2545</v>
      </c>
      <c r="B835" t="s">
        <v>2546</v>
      </c>
      <c r="C835" s="5">
        <v>7.332E-3</v>
      </c>
      <c r="D835" s="12" t="s">
        <v>830</v>
      </c>
    </row>
    <row r="836" spans="1:4" x14ac:dyDescent="0.25">
      <c r="A836" t="s">
        <v>2547</v>
      </c>
      <c r="B836" t="s">
        <v>2548</v>
      </c>
      <c r="C836" s="5">
        <v>8.6610000000000003E-3</v>
      </c>
      <c r="D836" s="12" t="s">
        <v>830</v>
      </c>
    </row>
    <row r="837" spans="1:4" x14ac:dyDescent="0.25">
      <c r="A837" t="s">
        <v>2549</v>
      </c>
      <c r="B837" t="s">
        <v>2550</v>
      </c>
      <c r="C837" s="5">
        <v>9.0460000000000002E-3</v>
      </c>
      <c r="D837" s="12" t="s">
        <v>830</v>
      </c>
    </row>
    <row r="838" spans="1:4" x14ac:dyDescent="0.25">
      <c r="A838" t="s">
        <v>2551</v>
      </c>
      <c r="B838" t="s">
        <v>2552</v>
      </c>
      <c r="C838" s="5">
        <v>9.3930000000000003E-3</v>
      </c>
      <c r="D838" s="12" t="s">
        <v>830</v>
      </c>
    </row>
    <row r="839" spans="1:4" x14ac:dyDescent="0.25">
      <c r="A839" t="s">
        <v>2553</v>
      </c>
      <c r="B839" t="s">
        <v>2554</v>
      </c>
      <c r="C839" s="5">
        <v>9.8429999999999993E-3</v>
      </c>
      <c r="D839" s="12" t="s">
        <v>830</v>
      </c>
    </row>
    <row r="840" spans="1:4" x14ac:dyDescent="0.25">
      <c r="A840" t="s">
        <v>2555</v>
      </c>
      <c r="B840" t="s">
        <v>2556</v>
      </c>
      <c r="C840" s="5">
        <v>9.8709999999999996E-3</v>
      </c>
      <c r="D840" s="12" t="s">
        <v>830</v>
      </c>
    </row>
    <row r="841" spans="1:4" x14ac:dyDescent="0.25">
      <c r="A841" t="s">
        <v>2557</v>
      </c>
      <c r="B841" t="s">
        <v>2558</v>
      </c>
      <c r="C841" s="5">
        <v>1.0888119999999999E-2</v>
      </c>
      <c r="D841" s="12" t="s">
        <v>830</v>
      </c>
    </row>
    <row r="842" spans="1:4" x14ac:dyDescent="0.25">
      <c r="A842" t="s">
        <v>2559</v>
      </c>
      <c r="B842" t="s">
        <v>2560</v>
      </c>
      <c r="C842" s="5">
        <v>1.097355E-2</v>
      </c>
      <c r="D842" s="12" t="s">
        <v>830</v>
      </c>
    </row>
    <row r="843" spans="1:4" x14ac:dyDescent="0.25">
      <c r="A843" t="s">
        <v>176</v>
      </c>
      <c r="B843" t="s">
        <v>177</v>
      </c>
      <c r="C843" s="5">
        <v>1.104141E-2</v>
      </c>
      <c r="D843" s="12" t="s">
        <v>830</v>
      </c>
    </row>
    <row r="844" spans="1:4" x14ac:dyDescent="0.25">
      <c r="A844" t="s">
        <v>178</v>
      </c>
      <c r="B844" t="s">
        <v>179</v>
      </c>
      <c r="C844" s="5">
        <v>1.140087E-2</v>
      </c>
      <c r="D844" s="12" t="s">
        <v>830</v>
      </c>
    </row>
    <row r="845" spans="1:4" x14ac:dyDescent="0.25">
      <c r="A845" t="s">
        <v>2561</v>
      </c>
      <c r="B845" t="s">
        <v>2562</v>
      </c>
      <c r="C845" s="5">
        <v>1.220605E-2</v>
      </c>
      <c r="D845" s="12" t="s">
        <v>830</v>
      </c>
    </row>
    <row r="846" spans="1:4" x14ac:dyDescent="0.25">
      <c r="A846" t="s">
        <v>2563</v>
      </c>
      <c r="B846" t="s">
        <v>2564</v>
      </c>
      <c r="C846" s="5">
        <v>1.273403E-2</v>
      </c>
      <c r="D846" s="12" t="s">
        <v>830</v>
      </c>
    </row>
    <row r="847" spans="1:4" x14ac:dyDescent="0.25">
      <c r="A847" t="s">
        <v>2565</v>
      </c>
      <c r="B847" t="s">
        <v>2566</v>
      </c>
      <c r="C847" s="5">
        <v>1.2918590000000001E-2</v>
      </c>
      <c r="D847" s="12" t="s">
        <v>830</v>
      </c>
    </row>
    <row r="848" spans="1:4" x14ac:dyDescent="0.25">
      <c r="A848" t="s">
        <v>180</v>
      </c>
      <c r="B848" t="s">
        <v>181</v>
      </c>
      <c r="C848" s="5">
        <v>1.3149360000000001E-2</v>
      </c>
      <c r="D848" s="12" t="s">
        <v>830</v>
      </c>
    </row>
    <row r="849" spans="1:4" x14ac:dyDescent="0.25">
      <c r="A849" t="s">
        <v>2567</v>
      </c>
      <c r="B849" t="s">
        <v>2568</v>
      </c>
      <c r="C849" s="5">
        <v>1.319333E-2</v>
      </c>
      <c r="D849" s="12" t="s">
        <v>830</v>
      </c>
    </row>
    <row r="850" spans="1:4" x14ac:dyDescent="0.25">
      <c r="A850" t="s">
        <v>2569</v>
      </c>
      <c r="B850" t="s">
        <v>2570</v>
      </c>
      <c r="C850" s="5">
        <v>1.3312859999999999E-2</v>
      </c>
      <c r="D850" s="12" t="s">
        <v>830</v>
      </c>
    </row>
    <row r="851" spans="1:4" x14ac:dyDescent="0.25">
      <c r="A851" t="s">
        <v>2571</v>
      </c>
      <c r="B851" t="s">
        <v>2572</v>
      </c>
      <c r="C851" s="5">
        <v>1.3348769999999999E-2</v>
      </c>
      <c r="D851" s="12" t="s">
        <v>830</v>
      </c>
    </row>
    <row r="852" spans="1:4" x14ac:dyDescent="0.25">
      <c r="A852" t="s">
        <v>182</v>
      </c>
      <c r="B852" t="s">
        <v>183</v>
      </c>
      <c r="C852" s="5">
        <v>1.3744910000000001E-2</v>
      </c>
      <c r="D852" s="12" t="s">
        <v>830</v>
      </c>
    </row>
    <row r="853" spans="1:4" x14ac:dyDescent="0.25">
      <c r="A853" t="s">
        <v>2573</v>
      </c>
      <c r="B853" t="s">
        <v>2574</v>
      </c>
      <c r="C853" s="5">
        <v>1.5208869999999999E-2</v>
      </c>
      <c r="D853" s="12" t="s">
        <v>830</v>
      </c>
    </row>
    <row r="854" spans="1:4" x14ac:dyDescent="0.25">
      <c r="A854" t="s">
        <v>2575</v>
      </c>
      <c r="B854" t="s">
        <v>2576</v>
      </c>
      <c r="C854" s="5">
        <v>1.5258320000000001E-2</v>
      </c>
      <c r="D854" s="12" t="s">
        <v>830</v>
      </c>
    </row>
    <row r="855" spans="1:4" x14ac:dyDescent="0.25">
      <c r="A855" t="s">
        <v>2577</v>
      </c>
      <c r="B855" t="s">
        <v>2578</v>
      </c>
      <c r="C855" s="5">
        <v>1.52657E-2</v>
      </c>
      <c r="D855" s="12" t="s">
        <v>830</v>
      </c>
    </row>
    <row r="856" spans="1:4" x14ac:dyDescent="0.25">
      <c r="A856" t="s">
        <v>2579</v>
      </c>
      <c r="B856" t="s">
        <v>2580</v>
      </c>
      <c r="C856" s="5">
        <v>1.528623E-2</v>
      </c>
      <c r="D856" s="12" t="s">
        <v>830</v>
      </c>
    </row>
    <row r="857" spans="1:4" x14ac:dyDescent="0.25">
      <c r="A857" t="s">
        <v>2581</v>
      </c>
      <c r="B857" t="s">
        <v>2582</v>
      </c>
      <c r="C857" s="5">
        <v>1.535191E-2</v>
      </c>
      <c r="D857" s="12" t="s">
        <v>830</v>
      </c>
    </row>
    <row r="858" spans="1:4" x14ac:dyDescent="0.25">
      <c r="A858" t="s">
        <v>2583</v>
      </c>
      <c r="B858" t="s">
        <v>2584</v>
      </c>
      <c r="C858" s="5">
        <v>1.539622E-2</v>
      </c>
      <c r="D858" s="12" t="s">
        <v>830</v>
      </c>
    </row>
    <row r="859" spans="1:4" x14ac:dyDescent="0.25">
      <c r="A859" t="s">
        <v>2585</v>
      </c>
      <c r="B859" t="s">
        <v>2586</v>
      </c>
      <c r="C859" s="5">
        <v>1.541704E-2</v>
      </c>
      <c r="D859" s="12" t="s">
        <v>830</v>
      </c>
    </row>
    <row r="860" spans="1:4" x14ac:dyDescent="0.25">
      <c r="A860" t="s">
        <v>2587</v>
      </c>
      <c r="B860" t="s">
        <v>2588</v>
      </c>
      <c r="C860" s="5">
        <v>1.546662E-2</v>
      </c>
      <c r="D860" s="12" t="s">
        <v>830</v>
      </c>
    </row>
    <row r="861" spans="1:4" x14ac:dyDescent="0.25">
      <c r="A861" t="s">
        <v>2589</v>
      </c>
      <c r="B861" t="s">
        <v>2590</v>
      </c>
      <c r="C861" s="5">
        <v>1.574066E-2</v>
      </c>
      <c r="D861" s="12" t="s">
        <v>830</v>
      </c>
    </row>
    <row r="862" spans="1:4" x14ac:dyDescent="0.25">
      <c r="A862" t="s">
        <v>2591</v>
      </c>
      <c r="B862" t="s">
        <v>2592</v>
      </c>
      <c r="C862" s="5">
        <v>1.575263E-2</v>
      </c>
      <c r="D862" s="12" t="s">
        <v>830</v>
      </c>
    </row>
    <row r="863" spans="1:4" x14ac:dyDescent="0.25">
      <c r="A863" t="s">
        <v>2593</v>
      </c>
      <c r="B863" t="s">
        <v>2594</v>
      </c>
      <c r="C863" s="5">
        <v>1.580314E-2</v>
      </c>
      <c r="D863" s="12" t="s">
        <v>830</v>
      </c>
    </row>
    <row r="864" spans="1:4" x14ac:dyDescent="0.25">
      <c r="A864" t="s">
        <v>2595</v>
      </c>
      <c r="B864" t="s">
        <v>2596</v>
      </c>
      <c r="C864" s="5">
        <v>1.585992E-2</v>
      </c>
      <c r="D864" s="12" t="s">
        <v>830</v>
      </c>
    </row>
    <row r="865" spans="1:4" x14ac:dyDescent="0.25">
      <c r="A865" t="s">
        <v>2597</v>
      </c>
      <c r="B865" t="s">
        <v>2598</v>
      </c>
      <c r="C865" s="5">
        <v>1.6990390000000001E-2</v>
      </c>
      <c r="D865" s="12" t="s">
        <v>830</v>
      </c>
    </row>
    <row r="866" spans="1:4" x14ac:dyDescent="0.25">
      <c r="A866" t="s">
        <v>2599</v>
      </c>
      <c r="B866" t="s">
        <v>2600</v>
      </c>
      <c r="C866" s="5">
        <v>1.7191669999999999E-2</v>
      </c>
      <c r="D866" s="12" t="s">
        <v>830</v>
      </c>
    </row>
    <row r="867" spans="1:4" x14ac:dyDescent="0.25">
      <c r="A867" t="s">
        <v>2601</v>
      </c>
      <c r="B867" t="s">
        <v>2602</v>
      </c>
      <c r="C867" s="5">
        <v>1.7191669999999999E-2</v>
      </c>
      <c r="D867" s="12" t="s">
        <v>830</v>
      </c>
    </row>
    <row r="868" spans="1:4" x14ac:dyDescent="0.25">
      <c r="A868" t="s">
        <v>2603</v>
      </c>
      <c r="B868" t="s">
        <v>2604</v>
      </c>
      <c r="C868" s="5">
        <v>1.7419179999999999E-2</v>
      </c>
      <c r="D868" s="12" t="s">
        <v>830</v>
      </c>
    </row>
    <row r="869" spans="1:4" x14ac:dyDescent="0.25">
      <c r="A869" t="s">
        <v>2605</v>
      </c>
      <c r="B869" t="s">
        <v>2606</v>
      </c>
      <c r="C869" s="5">
        <v>1.7616280000000002E-2</v>
      </c>
      <c r="D869" s="12" t="s">
        <v>830</v>
      </c>
    </row>
    <row r="870" spans="1:4" x14ac:dyDescent="0.25">
      <c r="A870" t="s">
        <v>2607</v>
      </c>
      <c r="B870" t="s">
        <v>2608</v>
      </c>
      <c r="C870" s="5">
        <v>1.8628769999999999E-2</v>
      </c>
      <c r="D870" s="12" t="s">
        <v>830</v>
      </c>
    </row>
    <row r="871" spans="1:4" x14ac:dyDescent="0.25">
      <c r="A871" t="s">
        <v>2609</v>
      </c>
      <c r="B871" t="s">
        <v>2610</v>
      </c>
      <c r="C871" s="5">
        <v>1.8958429999999998E-2</v>
      </c>
      <c r="D871" s="12" t="s">
        <v>830</v>
      </c>
    </row>
    <row r="872" spans="1:4" x14ac:dyDescent="0.25">
      <c r="A872" t="s">
        <v>2611</v>
      </c>
      <c r="B872" t="s">
        <v>2612</v>
      </c>
      <c r="C872" s="5">
        <v>1.9039029999999998E-2</v>
      </c>
      <c r="D872" s="12" t="s">
        <v>830</v>
      </c>
    </row>
    <row r="873" spans="1:4" x14ac:dyDescent="0.25">
      <c r="A873" t="s">
        <v>184</v>
      </c>
      <c r="B873" t="s">
        <v>185</v>
      </c>
      <c r="C873" s="5">
        <v>1.9088730000000002E-2</v>
      </c>
      <c r="D873" s="12" t="s">
        <v>830</v>
      </c>
    </row>
    <row r="874" spans="1:4" x14ac:dyDescent="0.25">
      <c r="A874" t="s">
        <v>186</v>
      </c>
      <c r="B874" t="s">
        <v>187</v>
      </c>
      <c r="C874" s="5">
        <v>1.9397299999999999E-2</v>
      </c>
      <c r="D874" s="12">
        <v>1.6210000000000001E-4</v>
      </c>
    </row>
    <row r="875" spans="1:4" x14ac:dyDescent="0.25">
      <c r="A875" t="s">
        <v>2613</v>
      </c>
      <c r="B875" t="s">
        <v>2614</v>
      </c>
      <c r="C875" s="5">
        <v>1.9514500000000001E-2</v>
      </c>
      <c r="D875" s="12" t="s">
        <v>830</v>
      </c>
    </row>
    <row r="876" spans="1:4" x14ac:dyDescent="0.25">
      <c r="A876" t="s">
        <v>2615</v>
      </c>
      <c r="B876" t="s">
        <v>2616</v>
      </c>
      <c r="C876" s="5">
        <v>1.954796E-2</v>
      </c>
      <c r="D876" s="12" t="s">
        <v>830</v>
      </c>
    </row>
    <row r="877" spans="1:4" x14ac:dyDescent="0.25">
      <c r="A877" t="s">
        <v>2617</v>
      </c>
      <c r="B877" t="s">
        <v>2618</v>
      </c>
      <c r="C877" s="5">
        <v>1.960195E-2</v>
      </c>
      <c r="D877" s="12" t="s">
        <v>830</v>
      </c>
    </row>
    <row r="878" spans="1:4" x14ac:dyDescent="0.25">
      <c r="A878" t="s">
        <v>188</v>
      </c>
      <c r="B878" t="s">
        <v>189</v>
      </c>
      <c r="C878" s="5">
        <v>1.9790990000000001E-2</v>
      </c>
      <c r="D878" s="12">
        <v>1.6902710000000001E-2</v>
      </c>
    </row>
    <row r="879" spans="1:4" x14ac:dyDescent="0.25">
      <c r="A879" t="s">
        <v>190</v>
      </c>
      <c r="B879" t="s">
        <v>191</v>
      </c>
      <c r="C879" s="5">
        <v>2.079131E-2</v>
      </c>
      <c r="D879" s="12">
        <v>4.5737760000000002E-2</v>
      </c>
    </row>
    <row r="880" spans="1:4" x14ac:dyDescent="0.25">
      <c r="A880" t="s">
        <v>2619</v>
      </c>
      <c r="B880" t="s">
        <v>2620</v>
      </c>
      <c r="C880" s="5">
        <v>2.14402E-2</v>
      </c>
      <c r="D880" s="12" t="s">
        <v>830</v>
      </c>
    </row>
    <row r="881" spans="1:4" x14ac:dyDescent="0.25">
      <c r="A881" t="s">
        <v>192</v>
      </c>
      <c r="B881" t="s">
        <v>193</v>
      </c>
      <c r="C881" s="5">
        <v>2.1514490000000001E-2</v>
      </c>
      <c r="D881" s="12" t="s">
        <v>830</v>
      </c>
    </row>
    <row r="882" spans="1:4" x14ac:dyDescent="0.25">
      <c r="A882" t="s">
        <v>2621</v>
      </c>
      <c r="B882" t="s">
        <v>2622</v>
      </c>
      <c r="C882" s="5">
        <v>2.3113930000000001E-2</v>
      </c>
      <c r="D882" s="12" t="s">
        <v>830</v>
      </c>
    </row>
    <row r="883" spans="1:4" x14ac:dyDescent="0.25">
      <c r="A883" t="s">
        <v>2623</v>
      </c>
      <c r="B883" t="s">
        <v>2624</v>
      </c>
      <c r="C883" s="5">
        <v>2.3658539999999999E-2</v>
      </c>
      <c r="D883" s="12" t="s">
        <v>830</v>
      </c>
    </row>
    <row r="884" spans="1:4" x14ac:dyDescent="0.25">
      <c r="A884" t="s">
        <v>2625</v>
      </c>
      <c r="B884" t="s">
        <v>2626</v>
      </c>
      <c r="C884" s="5">
        <v>2.3702020000000001E-2</v>
      </c>
      <c r="D884" s="12" t="s">
        <v>830</v>
      </c>
    </row>
    <row r="885" spans="1:4" x14ac:dyDescent="0.25">
      <c r="A885" t="s">
        <v>2627</v>
      </c>
      <c r="B885" t="s">
        <v>2628</v>
      </c>
      <c r="C885" s="5">
        <v>2.4540880000000001E-2</v>
      </c>
      <c r="D885" s="12" t="s">
        <v>830</v>
      </c>
    </row>
    <row r="886" spans="1:4" x14ac:dyDescent="0.25">
      <c r="A886" t="s">
        <v>2629</v>
      </c>
      <c r="B886" t="s">
        <v>2630</v>
      </c>
      <c r="C886" s="5">
        <v>2.5948059999999998E-2</v>
      </c>
      <c r="D886" s="12" t="s">
        <v>830</v>
      </c>
    </row>
    <row r="887" spans="1:4" x14ac:dyDescent="0.25">
      <c r="A887" t="s">
        <v>194</v>
      </c>
      <c r="B887" t="s">
        <v>195</v>
      </c>
      <c r="C887" s="5">
        <v>2.598257E-2</v>
      </c>
      <c r="D887" s="12" t="s">
        <v>830</v>
      </c>
    </row>
    <row r="888" spans="1:4" x14ac:dyDescent="0.25">
      <c r="A888" t="s">
        <v>2631</v>
      </c>
      <c r="B888" t="s">
        <v>2632</v>
      </c>
      <c r="C888" s="5">
        <v>2.5990840000000001E-2</v>
      </c>
      <c r="D888" s="12" t="s">
        <v>830</v>
      </c>
    </row>
    <row r="889" spans="1:4" x14ac:dyDescent="0.25">
      <c r="A889" t="s">
        <v>2633</v>
      </c>
      <c r="B889" t="s">
        <v>2634</v>
      </c>
      <c r="C889" s="5">
        <v>2.6084799999999998E-2</v>
      </c>
      <c r="D889" s="12" t="s">
        <v>830</v>
      </c>
    </row>
    <row r="890" spans="1:4" x14ac:dyDescent="0.25">
      <c r="A890" t="s">
        <v>2635</v>
      </c>
      <c r="B890" t="s">
        <v>2636</v>
      </c>
      <c r="C890" s="5">
        <v>2.616303E-2</v>
      </c>
      <c r="D890" s="12" t="s">
        <v>830</v>
      </c>
    </row>
    <row r="891" spans="1:4" x14ac:dyDescent="0.25">
      <c r="A891" t="s">
        <v>2637</v>
      </c>
      <c r="B891" t="s">
        <v>2638</v>
      </c>
      <c r="C891" s="5">
        <v>2.6233050000000001E-2</v>
      </c>
      <c r="D891" s="12" t="s">
        <v>830</v>
      </c>
    </row>
    <row r="892" spans="1:4" x14ac:dyDescent="0.25">
      <c r="A892" t="s">
        <v>2639</v>
      </c>
      <c r="B892" t="s">
        <v>2640</v>
      </c>
      <c r="C892" s="5">
        <v>2.6868119999999999E-2</v>
      </c>
      <c r="D892" s="12" t="s">
        <v>830</v>
      </c>
    </row>
    <row r="893" spans="1:4" x14ac:dyDescent="0.25">
      <c r="A893" t="s">
        <v>2641</v>
      </c>
      <c r="B893" t="s">
        <v>2642</v>
      </c>
      <c r="C893" s="5">
        <v>2.768025E-2</v>
      </c>
      <c r="D893" s="12" t="s">
        <v>830</v>
      </c>
    </row>
    <row r="894" spans="1:4" x14ac:dyDescent="0.25">
      <c r="A894" t="s">
        <v>2643</v>
      </c>
      <c r="B894" t="s">
        <v>2644</v>
      </c>
      <c r="C894" s="5">
        <v>2.7796939999999999E-2</v>
      </c>
      <c r="D894" s="12" t="s">
        <v>830</v>
      </c>
    </row>
    <row r="895" spans="1:4" x14ac:dyDescent="0.25">
      <c r="A895" t="s">
        <v>2645</v>
      </c>
      <c r="B895" t="s">
        <v>2646</v>
      </c>
      <c r="C895" s="5">
        <v>2.782242E-2</v>
      </c>
      <c r="D895" s="12" t="s">
        <v>830</v>
      </c>
    </row>
    <row r="896" spans="1:4" x14ac:dyDescent="0.25">
      <c r="A896" t="s">
        <v>2647</v>
      </c>
      <c r="B896" t="s">
        <v>2648</v>
      </c>
      <c r="C896" s="5">
        <v>2.8492819999999999E-2</v>
      </c>
      <c r="D896" s="12" t="s">
        <v>830</v>
      </c>
    </row>
    <row r="897" spans="1:4" x14ac:dyDescent="0.25">
      <c r="A897" t="s">
        <v>2649</v>
      </c>
      <c r="B897" t="s">
        <v>2650</v>
      </c>
      <c r="C897" s="5">
        <v>2.8549410000000001E-2</v>
      </c>
      <c r="D897" s="12" t="s">
        <v>830</v>
      </c>
    </row>
    <row r="898" spans="1:4" x14ac:dyDescent="0.25">
      <c r="A898" t="s">
        <v>78</v>
      </c>
      <c r="B898" t="s">
        <v>79</v>
      </c>
      <c r="C898" s="5">
        <v>2.960554E-2</v>
      </c>
      <c r="D898" s="12" t="s">
        <v>830</v>
      </c>
    </row>
    <row r="899" spans="1:4" x14ac:dyDescent="0.25">
      <c r="A899" t="s">
        <v>2651</v>
      </c>
      <c r="B899" t="s">
        <v>2652</v>
      </c>
      <c r="C899" s="5">
        <v>2.9658219999999999E-2</v>
      </c>
      <c r="D899" s="12" t="s">
        <v>830</v>
      </c>
    </row>
    <row r="900" spans="1:4" x14ac:dyDescent="0.25">
      <c r="A900" t="s">
        <v>80</v>
      </c>
      <c r="B900" t="s">
        <v>81</v>
      </c>
      <c r="C900" s="5">
        <v>2.9771860000000001E-2</v>
      </c>
      <c r="D900" s="12" t="s">
        <v>830</v>
      </c>
    </row>
    <row r="901" spans="1:4" x14ac:dyDescent="0.25">
      <c r="A901" t="s">
        <v>2653</v>
      </c>
      <c r="B901" t="s">
        <v>2654</v>
      </c>
      <c r="C901" s="5">
        <v>2.980909E-2</v>
      </c>
      <c r="D901" s="12" t="s">
        <v>830</v>
      </c>
    </row>
    <row r="902" spans="1:4" x14ac:dyDescent="0.25">
      <c r="A902" t="s">
        <v>2655</v>
      </c>
      <c r="B902" t="s">
        <v>2656</v>
      </c>
      <c r="C902" s="5">
        <v>2.9809840000000001E-2</v>
      </c>
      <c r="D902" s="12" t="s">
        <v>830</v>
      </c>
    </row>
    <row r="903" spans="1:4" x14ac:dyDescent="0.25">
      <c r="A903" t="s">
        <v>2657</v>
      </c>
      <c r="B903" t="s">
        <v>2658</v>
      </c>
      <c r="C903" s="5">
        <v>2.9809840000000001E-2</v>
      </c>
      <c r="D903" s="12" t="s">
        <v>830</v>
      </c>
    </row>
    <row r="904" spans="1:4" x14ac:dyDescent="0.25">
      <c r="A904" t="s">
        <v>196</v>
      </c>
      <c r="B904" t="s">
        <v>197</v>
      </c>
      <c r="C904" s="5">
        <v>3.2338100000000002E-2</v>
      </c>
      <c r="D904" s="12">
        <v>1.679158E-2</v>
      </c>
    </row>
    <row r="905" spans="1:4" x14ac:dyDescent="0.25">
      <c r="A905" t="s">
        <v>2659</v>
      </c>
      <c r="B905" t="s">
        <v>2660</v>
      </c>
      <c r="C905" s="5">
        <v>3.2387489999999998E-2</v>
      </c>
      <c r="D905" s="12" t="s">
        <v>830</v>
      </c>
    </row>
    <row r="906" spans="1:4" x14ac:dyDescent="0.25">
      <c r="A906" t="s">
        <v>2661</v>
      </c>
      <c r="B906" t="s">
        <v>2662</v>
      </c>
      <c r="C906" s="5">
        <v>3.2473639999999998E-2</v>
      </c>
      <c r="D906" s="12" t="s">
        <v>830</v>
      </c>
    </row>
    <row r="907" spans="1:4" x14ac:dyDescent="0.25">
      <c r="A907" t="s">
        <v>2663</v>
      </c>
      <c r="B907" t="s">
        <v>2664</v>
      </c>
      <c r="C907" s="5">
        <v>3.3663779999999997E-2</v>
      </c>
      <c r="D907" s="12" t="s">
        <v>830</v>
      </c>
    </row>
    <row r="908" spans="1:4" x14ac:dyDescent="0.25">
      <c r="A908" t="s">
        <v>2665</v>
      </c>
      <c r="B908" t="s">
        <v>2666</v>
      </c>
      <c r="C908" s="5">
        <v>3.4768260000000002E-2</v>
      </c>
      <c r="D908" s="12" t="s">
        <v>830</v>
      </c>
    </row>
    <row r="909" spans="1:4" x14ac:dyDescent="0.25">
      <c r="A909" t="s">
        <v>2667</v>
      </c>
      <c r="B909" t="s">
        <v>2668</v>
      </c>
      <c r="C909" s="5">
        <v>3.5098509999999999E-2</v>
      </c>
      <c r="D909" s="12" t="s">
        <v>830</v>
      </c>
    </row>
    <row r="910" spans="1:4" x14ac:dyDescent="0.25">
      <c r="A910" t="s">
        <v>2669</v>
      </c>
      <c r="B910" t="s">
        <v>2670</v>
      </c>
      <c r="C910" s="5">
        <v>3.5634119999999998E-2</v>
      </c>
      <c r="D910" s="12" t="s">
        <v>830</v>
      </c>
    </row>
    <row r="911" spans="1:4" x14ac:dyDescent="0.25">
      <c r="A911" t="s">
        <v>2671</v>
      </c>
      <c r="B911" t="s">
        <v>2672</v>
      </c>
      <c r="C911" s="5">
        <v>3.5717810000000003E-2</v>
      </c>
      <c r="D911" s="12" t="s">
        <v>830</v>
      </c>
    </row>
    <row r="912" spans="1:4" x14ac:dyDescent="0.25">
      <c r="A912" t="s">
        <v>198</v>
      </c>
      <c r="B912" t="s">
        <v>199</v>
      </c>
      <c r="C912" s="5">
        <v>3.5739880000000002E-2</v>
      </c>
      <c r="D912" s="12" t="s">
        <v>830</v>
      </c>
    </row>
    <row r="913" spans="1:4" x14ac:dyDescent="0.25">
      <c r="A913" t="s">
        <v>2673</v>
      </c>
      <c r="B913" t="s">
        <v>2674</v>
      </c>
      <c r="C913" s="5">
        <v>3.5763049999999998E-2</v>
      </c>
      <c r="D913" s="12" t="s">
        <v>830</v>
      </c>
    </row>
    <row r="914" spans="1:4" x14ac:dyDescent="0.25">
      <c r="A914" t="s">
        <v>2675</v>
      </c>
      <c r="B914" t="s">
        <v>2676</v>
      </c>
      <c r="C914" s="5">
        <v>3.5784160000000002E-2</v>
      </c>
      <c r="D914" s="12" t="s">
        <v>830</v>
      </c>
    </row>
    <row r="915" spans="1:4" x14ac:dyDescent="0.25">
      <c r="A915" t="s">
        <v>2677</v>
      </c>
      <c r="B915" t="s">
        <v>2678</v>
      </c>
      <c r="C915" s="5">
        <v>3.5887099999999998E-2</v>
      </c>
      <c r="D915" s="12" t="s">
        <v>830</v>
      </c>
    </row>
    <row r="916" spans="1:4" x14ac:dyDescent="0.25">
      <c r="A916" t="s">
        <v>2679</v>
      </c>
      <c r="B916" t="s">
        <v>2680</v>
      </c>
      <c r="C916" s="5">
        <v>3.594025E-2</v>
      </c>
      <c r="D916" s="12" t="s">
        <v>830</v>
      </c>
    </row>
    <row r="917" spans="1:4" x14ac:dyDescent="0.25">
      <c r="A917" t="s">
        <v>2681</v>
      </c>
      <c r="B917" t="s">
        <v>2682</v>
      </c>
      <c r="C917" s="5">
        <v>3.6008489999999997E-2</v>
      </c>
      <c r="D917" s="12" t="s">
        <v>830</v>
      </c>
    </row>
    <row r="918" spans="1:4" x14ac:dyDescent="0.25">
      <c r="A918" t="s">
        <v>2683</v>
      </c>
      <c r="B918" t="s">
        <v>2684</v>
      </c>
      <c r="C918" s="5">
        <v>3.680083E-2</v>
      </c>
      <c r="D918" s="12" t="s">
        <v>830</v>
      </c>
    </row>
    <row r="919" spans="1:4" x14ac:dyDescent="0.25">
      <c r="A919" t="s">
        <v>2685</v>
      </c>
      <c r="B919" t="s">
        <v>2686</v>
      </c>
      <c r="C919" s="5">
        <v>3.6946699999999999E-2</v>
      </c>
      <c r="D919" s="12" t="s">
        <v>830</v>
      </c>
    </row>
    <row r="920" spans="1:4" x14ac:dyDescent="0.25">
      <c r="A920" t="s">
        <v>2687</v>
      </c>
      <c r="B920" t="s">
        <v>2688</v>
      </c>
      <c r="C920" s="5">
        <v>3.6987909999999999E-2</v>
      </c>
      <c r="D920" s="12" t="s">
        <v>830</v>
      </c>
    </row>
    <row r="921" spans="1:4" x14ac:dyDescent="0.25">
      <c r="A921" t="s">
        <v>2689</v>
      </c>
      <c r="B921" t="s">
        <v>2690</v>
      </c>
      <c r="C921" s="5">
        <v>3.7047620000000003E-2</v>
      </c>
      <c r="D921" s="12" t="s">
        <v>830</v>
      </c>
    </row>
    <row r="922" spans="1:4" x14ac:dyDescent="0.25">
      <c r="A922" t="s">
        <v>2691</v>
      </c>
      <c r="B922" t="s">
        <v>2692</v>
      </c>
      <c r="C922" s="5">
        <v>3.7154979999999997E-2</v>
      </c>
      <c r="D922" s="12" t="s">
        <v>830</v>
      </c>
    </row>
    <row r="923" spans="1:4" x14ac:dyDescent="0.25">
      <c r="A923" t="s">
        <v>2693</v>
      </c>
      <c r="B923" t="s">
        <v>2694</v>
      </c>
      <c r="C923" s="5">
        <v>3.7172459999999997E-2</v>
      </c>
      <c r="D923" s="12" t="s">
        <v>830</v>
      </c>
    </row>
    <row r="924" spans="1:4" x14ac:dyDescent="0.25">
      <c r="A924" t="s">
        <v>2695</v>
      </c>
      <c r="B924" t="s">
        <v>2696</v>
      </c>
      <c r="C924" s="5">
        <v>3.7511570000000001E-2</v>
      </c>
      <c r="D924" s="12" t="s">
        <v>830</v>
      </c>
    </row>
    <row r="925" spans="1:4" x14ac:dyDescent="0.25">
      <c r="A925" t="s">
        <v>2697</v>
      </c>
      <c r="B925" t="s">
        <v>2698</v>
      </c>
      <c r="C925" s="5">
        <v>3.8333109999999997E-2</v>
      </c>
      <c r="D925" s="12" t="s">
        <v>830</v>
      </c>
    </row>
    <row r="926" spans="1:4" x14ac:dyDescent="0.25">
      <c r="A926" t="s">
        <v>2699</v>
      </c>
      <c r="B926" t="s">
        <v>2700</v>
      </c>
      <c r="C926" s="5">
        <v>3.8433050000000003E-2</v>
      </c>
      <c r="D926" s="12" t="s">
        <v>830</v>
      </c>
    </row>
    <row r="927" spans="1:4" x14ac:dyDescent="0.25">
      <c r="A927" t="s">
        <v>2701</v>
      </c>
      <c r="B927" t="s">
        <v>2702</v>
      </c>
      <c r="C927" s="5">
        <v>4.0326000000000001E-2</v>
      </c>
      <c r="D927" s="12" t="s">
        <v>830</v>
      </c>
    </row>
    <row r="928" spans="1:4" x14ac:dyDescent="0.25">
      <c r="A928" t="s">
        <v>2703</v>
      </c>
      <c r="B928" t="s">
        <v>2704</v>
      </c>
      <c r="C928" s="5">
        <v>4.042482E-2</v>
      </c>
      <c r="D928" s="12" t="s">
        <v>830</v>
      </c>
    </row>
    <row r="929" spans="1:4" x14ac:dyDescent="0.25">
      <c r="A929" t="s">
        <v>2705</v>
      </c>
      <c r="B929" t="s">
        <v>2706</v>
      </c>
      <c r="C929" s="5">
        <v>4.0529570000000001E-2</v>
      </c>
      <c r="D929" s="12" t="s">
        <v>830</v>
      </c>
    </row>
    <row r="930" spans="1:4" x14ac:dyDescent="0.25">
      <c r="A930" t="s">
        <v>2707</v>
      </c>
      <c r="B930" t="s">
        <v>2708</v>
      </c>
      <c r="C930" s="5">
        <v>4.1312830000000002E-2</v>
      </c>
      <c r="D930" s="12" t="s">
        <v>830</v>
      </c>
    </row>
    <row r="931" spans="1:4" x14ac:dyDescent="0.25">
      <c r="A931" t="s">
        <v>2709</v>
      </c>
      <c r="B931" t="s">
        <v>2710</v>
      </c>
      <c r="C931" s="5">
        <v>4.3434269999999997E-2</v>
      </c>
      <c r="D931" s="12" t="s">
        <v>830</v>
      </c>
    </row>
    <row r="932" spans="1:4" x14ac:dyDescent="0.25">
      <c r="A932" t="s">
        <v>2711</v>
      </c>
      <c r="B932" t="s">
        <v>2712</v>
      </c>
      <c r="C932" s="5">
        <v>4.4081040000000002E-2</v>
      </c>
      <c r="D932" s="12" t="s">
        <v>830</v>
      </c>
    </row>
    <row r="933" spans="1:4" x14ac:dyDescent="0.25">
      <c r="A933" t="s">
        <v>200</v>
      </c>
      <c r="B933" t="s">
        <v>201</v>
      </c>
      <c r="C933" s="5">
        <v>4.4619840000000001E-2</v>
      </c>
      <c r="D933" s="12" t="s">
        <v>830</v>
      </c>
    </row>
    <row r="934" spans="1:4" x14ac:dyDescent="0.25">
      <c r="A934" t="s">
        <v>2713</v>
      </c>
      <c r="B934" t="s">
        <v>2714</v>
      </c>
      <c r="C934" s="5">
        <v>4.6030880000000003E-2</v>
      </c>
      <c r="D934" s="12" t="s">
        <v>830</v>
      </c>
    </row>
    <row r="935" spans="1:4" x14ac:dyDescent="0.25">
      <c r="A935" t="s">
        <v>2715</v>
      </c>
      <c r="B935" t="s">
        <v>2716</v>
      </c>
      <c r="C935" s="5">
        <v>4.6303270000000001E-2</v>
      </c>
      <c r="D935" s="12" t="s">
        <v>830</v>
      </c>
    </row>
    <row r="936" spans="1:4" x14ac:dyDescent="0.25">
      <c r="A936" t="s">
        <v>202</v>
      </c>
      <c r="B936" t="s">
        <v>203</v>
      </c>
      <c r="C936" s="5">
        <v>4.7035550000000002E-2</v>
      </c>
      <c r="D936" s="12" t="s">
        <v>830</v>
      </c>
    </row>
    <row r="937" spans="1:4" x14ac:dyDescent="0.25">
      <c r="A937" t="s">
        <v>2717</v>
      </c>
      <c r="B937" t="s">
        <v>2718</v>
      </c>
      <c r="C937" s="5">
        <v>4.7365049999999999E-2</v>
      </c>
      <c r="D937" s="12" t="s">
        <v>830</v>
      </c>
    </row>
    <row r="938" spans="1:4" x14ac:dyDescent="0.25">
      <c r="A938" t="s">
        <v>2719</v>
      </c>
      <c r="B938" t="s">
        <v>2720</v>
      </c>
      <c r="C938" s="5">
        <v>4.7494450000000001E-2</v>
      </c>
      <c r="D938" s="12" t="s">
        <v>830</v>
      </c>
    </row>
    <row r="939" spans="1:4" x14ac:dyDescent="0.25">
      <c r="A939" t="s">
        <v>2721</v>
      </c>
      <c r="B939" t="s">
        <v>2722</v>
      </c>
      <c r="C939" s="5">
        <v>4.7616520000000002E-2</v>
      </c>
      <c r="D939" s="12" t="s">
        <v>830</v>
      </c>
    </row>
    <row r="940" spans="1:4" x14ac:dyDescent="0.25">
      <c r="A940" t="s">
        <v>2723</v>
      </c>
      <c r="B940" t="s">
        <v>2724</v>
      </c>
      <c r="C940" s="5">
        <v>4.7833559999999997E-2</v>
      </c>
      <c r="D940" s="12" t="s">
        <v>830</v>
      </c>
    </row>
    <row r="941" spans="1:4" x14ac:dyDescent="0.25">
      <c r="A941" t="s">
        <v>2725</v>
      </c>
      <c r="B941" t="s">
        <v>2726</v>
      </c>
      <c r="C941" s="5">
        <v>4.8291439999999998E-2</v>
      </c>
      <c r="D941" s="12" t="s">
        <v>830</v>
      </c>
    </row>
    <row r="942" spans="1:4" x14ac:dyDescent="0.25">
      <c r="A942" t="s">
        <v>2727</v>
      </c>
      <c r="B942" t="s">
        <v>2728</v>
      </c>
      <c r="C942" s="5">
        <v>4.8332979999999998E-2</v>
      </c>
      <c r="D942" s="12" t="s">
        <v>830</v>
      </c>
    </row>
    <row r="943" spans="1:4" x14ac:dyDescent="0.25">
      <c r="A943" t="s">
        <v>2729</v>
      </c>
      <c r="B943" t="s">
        <v>2730</v>
      </c>
      <c r="C943" s="5">
        <v>4.8498319999999998E-2</v>
      </c>
      <c r="D943" s="12" t="s">
        <v>830</v>
      </c>
    </row>
    <row r="944" spans="1:4" x14ac:dyDescent="0.25">
      <c r="A944" t="s">
        <v>2731</v>
      </c>
      <c r="B944" t="s">
        <v>2732</v>
      </c>
      <c r="C944" s="5">
        <v>4.8721380000000002E-2</v>
      </c>
      <c r="D944" s="12" t="s">
        <v>830</v>
      </c>
    </row>
    <row r="945" spans="1:4" x14ac:dyDescent="0.25">
      <c r="A945" t="s">
        <v>2733</v>
      </c>
      <c r="B945" t="s">
        <v>2734</v>
      </c>
      <c r="C945" s="5">
        <v>4.9280629999999999E-2</v>
      </c>
      <c r="D945" s="12" t="s">
        <v>8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8C0DF-62AB-4D4F-8A3C-BF9EA2A0B821}">
  <dimension ref="A1:G554"/>
  <sheetViews>
    <sheetView workbookViewId="0">
      <selection activeCell="A423" sqref="A423:XFD423"/>
    </sheetView>
  </sheetViews>
  <sheetFormatPr baseColWidth="10" defaultRowHeight="15" x14ac:dyDescent="0.25"/>
  <cols>
    <col min="1" max="1" width="13" customWidth="1"/>
    <col min="2" max="2" width="58.28515625" customWidth="1"/>
    <col min="3" max="3" width="17.7109375" style="5" customWidth="1"/>
    <col min="4" max="4" width="14.42578125" style="12" customWidth="1"/>
  </cols>
  <sheetData>
    <row r="1" spans="1:7" ht="15.75" x14ac:dyDescent="0.25">
      <c r="A1" s="16" t="s">
        <v>2735</v>
      </c>
      <c r="B1" s="17"/>
    </row>
    <row r="2" spans="1:7" ht="21" x14ac:dyDescent="0.35">
      <c r="A2" s="15"/>
      <c r="B2" s="17"/>
    </row>
    <row r="3" spans="1:7" x14ac:dyDescent="0.25">
      <c r="A3" s="9" t="s">
        <v>995</v>
      </c>
      <c r="B3" s="17"/>
    </row>
    <row r="4" spans="1:7" x14ac:dyDescent="0.25">
      <c r="A4" s="2" t="s">
        <v>0</v>
      </c>
      <c r="B4" s="2" t="s">
        <v>1</v>
      </c>
      <c r="C4" s="6" t="s">
        <v>3</v>
      </c>
      <c r="D4" s="13" t="s">
        <v>2</v>
      </c>
      <c r="G4" s="14"/>
    </row>
    <row r="5" spans="1:7" x14ac:dyDescent="0.25">
      <c r="A5" t="s">
        <v>1019</v>
      </c>
      <c r="B5" t="s">
        <v>1020</v>
      </c>
      <c r="C5" s="5">
        <v>0</v>
      </c>
      <c r="D5" s="12">
        <v>0</v>
      </c>
    </row>
    <row r="6" spans="1:7" x14ac:dyDescent="0.25">
      <c r="A6" t="s">
        <v>1041</v>
      </c>
      <c r="B6" t="s">
        <v>1042</v>
      </c>
      <c r="C6" s="5">
        <v>4.864E-11</v>
      </c>
      <c r="D6" s="12">
        <v>0</v>
      </c>
    </row>
    <row r="7" spans="1:7" x14ac:dyDescent="0.25">
      <c r="A7" t="s">
        <v>1017</v>
      </c>
      <c r="B7" t="s">
        <v>1018</v>
      </c>
      <c r="C7" s="5">
        <v>4.8919999999999998E-11</v>
      </c>
      <c r="D7" s="12">
        <v>0</v>
      </c>
    </row>
    <row r="8" spans="1:7" x14ac:dyDescent="0.25">
      <c r="A8" t="s">
        <v>1007</v>
      </c>
      <c r="B8" t="s">
        <v>1008</v>
      </c>
      <c r="C8" s="5">
        <v>5.6840000000000001E-11</v>
      </c>
      <c r="D8" s="12">
        <v>0</v>
      </c>
    </row>
    <row r="9" spans="1:7" x14ac:dyDescent="0.25">
      <c r="A9" t="s">
        <v>1057</v>
      </c>
      <c r="B9" t="s">
        <v>1058</v>
      </c>
      <c r="C9" s="5">
        <v>6.4350000000000003E-11</v>
      </c>
      <c r="D9" s="12">
        <v>0</v>
      </c>
    </row>
    <row r="10" spans="1:7" x14ac:dyDescent="0.25">
      <c r="A10" t="s">
        <v>1059</v>
      </c>
      <c r="B10" t="s">
        <v>1060</v>
      </c>
      <c r="C10" s="5">
        <v>5.9989999999999997E-10</v>
      </c>
      <c r="D10" s="12">
        <v>0</v>
      </c>
    </row>
    <row r="11" spans="1:7" x14ac:dyDescent="0.25">
      <c r="A11" t="s">
        <v>1033</v>
      </c>
      <c r="B11" t="s">
        <v>1034</v>
      </c>
      <c r="C11" s="5">
        <v>1.4019999999999999E-9</v>
      </c>
      <c r="D11" s="12">
        <v>0</v>
      </c>
    </row>
    <row r="12" spans="1:7" x14ac:dyDescent="0.25">
      <c r="A12" t="s">
        <v>1039</v>
      </c>
      <c r="B12" t="s">
        <v>1040</v>
      </c>
      <c r="C12" s="5">
        <v>2.4260000000000001E-9</v>
      </c>
      <c r="D12" s="12">
        <v>0</v>
      </c>
    </row>
    <row r="13" spans="1:7" x14ac:dyDescent="0.25">
      <c r="A13" t="s">
        <v>1021</v>
      </c>
      <c r="B13" t="s">
        <v>1022</v>
      </c>
      <c r="C13" s="5">
        <v>2.435E-9</v>
      </c>
      <c r="D13" s="12">
        <v>0</v>
      </c>
    </row>
    <row r="14" spans="1:7" x14ac:dyDescent="0.25">
      <c r="A14" t="s">
        <v>76</v>
      </c>
      <c r="B14" t="s">
        <v>77</v>
      </c>
      <c r="C14" s="5">
        <v>2.6329999999999999E-9</v>
      </c>
      <c r="D14" s="12" t="s">
        <v>830</v>
      </c>
    </row>
    <row r="15" spans="1:7" x14ac:dyDescent="0.25">
      <c r="A15" t="s">
        <v>1029</v>
      </c>
      <c r="B15" t="s">
        <v>1030</v>
      </c>
      <c r="C15" s="5">
        <v>2.7069999999999999E-9</v>
      </c>
      <c r="D15" s="12">
        <v>0</v>
      </c>
    </row>
    <row r="16" spans="1:7" x14ac:dyDescent="0.25">
      <c r="A16" t="s">
        <v>1037</v>
      </c>
      <c r="B16" t="s">
        <v>1038</v>
      </c>
      <c r="C16" s="5">
        <v>5.922E-9</v>
      </c>
      <c r="D16" s="12">
        <v>0</v>
      </c>
    </row>
    <row r="17" spans="1:4" x14ac:dyDescent="0.25">
      <c r="A17" t="s">
        <v>78</v>
      </c>
      <c r="B17" t="s">
        <v>79</v>
      </c>
      <c r="C17" s="5">
        <v>8.9950000000000005E-9</v>
      </c>
      <c r="D17" s="12" t="s">
        <v>830</v>
      </c>
    </row>
    <row r="18" spans="1:4" x14ac:dyDescent="0.25">
      <c r="A18" t="s">
        <v>80</v>
      </c>
      <c r="B18" t="s">
        <v>81</v>
      </c>
      <c r="C18" s="5">
        <v>1.48E-8</v>
      </c>
      <c r="D18" s="12" t="s">
        <v>830</v>
      </c>
    </row>
    <row r="19" spans="1:4" x14ac:dyDescent="0.25">
      <c r="A19" t="s">
        <v>1001</v>
      </c>
      <c r="B19" t="s">
        <v>1002</v>
      </c>
      <c r="C19" s="5">
        <v>2.838E-8</v>
      </c>
      <c r="D19" s="12">
        <v>0</v>
      </c>
    </row>
    <row r="20" spans="1:4" x14ac:dyDescent="0.25">
      <c r="A20" t="s">
        <v>82</v>
      </c>
      <c r="B20" t="s">
        <v>83</v>
      </c>
      <c r="C20" s="5">
        <v>2.8600000000000001E-8</v>
      </c>
      <c r="D20" s="12" t="s">
        <v>830</v>
      </c>
    </row>
    <row r="21" spans="1:4" x14ac:dyDescent="0.25">
      <c r="A21" t="s">
        <v>1049</v>
      </c>
      <c r="B21" t="s">
        <v>1050</v>
      </c>
      <c r="C21" s="5">
        <v>2.9679999999999998E-8</v>
      </c>
      <c r="D21" s="12">
        <v>0</v>
      </c>
    </row>
    <row r="22" spans="1:4" x14ac:dyDescent="0.25">
      <c r="A22" t="s">
        <v>1011</v>
      </c>
      <c r="B22" t="s">
        <v>1012</v>
      </c>
      <c r="C22" s="5">
        <v>2.995E-8</v>
      </c>
      <c r="D22" s="12">
        <v>0</v>
      </c>
    </row>
    <row r="23" spans="1:4" x14ac:dyDescent="0.25">
      <c r="A23" t="s">
        <v>2736</v>
      </c>
      <c r="B23" t="s">
        <v>2737</v>
      </c>
      <c r="C23" s="5">
        <v>5.4300000000000003E-8</v>
      </c>
      <c r="D23" s="12" t="s">
        <v>830</v>
      </c>
    </row>
    <row r="24" spans="1:4" x14ac:dyDescent="0.25">
      <c r="A24" t="s">
        <v>1043</v>
      </c>
      <c r="B24" t="s">
        <v>1044</v>
      </c>
      <c r="C24" s="5">
        <v>7.4000000000000001E-8</v>
      </c>
      <c r="D24" s="12">
        <v>0</v>
      </c>
    </row>
    <row r="25" spans="1:4" x14ac:dyDescent="0.25">
      <c r="A25" t="s">
        <v>1031</v>
      </c>
      <c r="B25" t="s">
        <v>1032</v>
      </c>
      <c r="C25" s="5">
        <v>9.5929999999999999E-8</v>
      </c>
      <c r="D25" s="12">
        <v>0</v>
      </c>
    </row>
    <row r="26" spans="1:4" x14ac:dyDescent="0.25">
      <c r="A26" t="s">
        <v>1009</v>
      </c>
      <c r="B26" t="s">
        <v>1010</v>
      </c>
      <c r="C26" s="5">
        <v>1.006E-7</v>
      </c>
      <c r="D26" s="12">
        <v>0</v>
      </c>
    </row>
    <row r="27" spans="1:4" x14ac:dyDescent="0.25">
      <c r="A27" t="s">
        <v>1047</v>
      </c>
      <c r="B27" t="s">
        <v>1048</v>
      </c>
      <c r="C27" s="5">
        <v>1.3759999999999999E-7</v>
      </c>
      <c r="D27" s="12">
        <v>0</v>
      </c>
    </row>
    <row r="28" spans="1:4" x14ac:dyDescent="0.25">
      <c r="A28" t="s">
        <v>2738</v>
      </c>
      <c r="B28" t="s">
        <v>2739</v>
      </c>
      <c r="C28" s="5">
        <v>1.674E-7</v>
      </c>
      <c r="D28" s="12" t="s">
        <v>830</v>
      </c>
    </row>
    <row r="29" spans="1:4" x14ac:dyDescent="0.25">
      <c r="A29" t="s">
        <v>2740</v>
      </c>
      <c r="B29" t="s">
        <v>2741</v>
      </c>
      <c r="C29" s="5">
        <v>2.8649999999999998E-7</v>
      </c>
      <c r="D29" s="12" t="s">
        <v>830</v>
      </c>
    </row>
    <row r="30" spans="1:4" x14ac:dyDescent="0.25">
      <c r="A30" t="s">
        <v>2742</v>
      </c>
      <c r="B30" t="s">
        <v>2743</v>
      </c>
      <c r="C30" s="5">
        <v>2.9970000000000002E-7</v>
      </c>
      <c r="D30" s="12" t="s">
        <v>830</v>
      </c>
    </row>
    <row r="31" spans="1:4" x14ac:dyDescent="0.25">
      <c r="A31" t="s">
        <v>1013</v>
      </c>
      <c r="B31" t="s">
        <v>1014</v>
      </c>
      <c r="C31" s="5">
        <v>4.2240000000000002E-7</v>
      </c>
      <c r="D31" s="12">
        <v>0</v>
      </c>
    </row>
    <row r="32" spans="1:4" x14ac:dyDescent="0.25">
      <c r="A32" t="s">
        <v>2744</v>
      </c>
      <c r="B32" t="s">
        <v>2745</v>
      </c>
      <c r="C32" s="5">
        <v>4.2580000000000001E-7</v>
      </c>
      <c r="D32" s="12" t="s">
        <v>830</v>
      </c>
    </row>
    <row r="33" spans="1:4" x14ac:dyDescent="0.25">
      <c r="A33" t="s">
        <v>84</v>
      </c>
      <c r="B33" t="s">
        <v>85</v>
      </c>
      <c r="C33" s="5">
        <v>4.3280000000000001E-7</v>
      </c>
      <c r="D33" s="12" t="s">
        <v>830</v>
      </c>
    </row>
    <row r="34" spans="1:4" x14ac:dyDescent="0.25">
      <c r="A34" t="s">
        <v>1005</v>
      </c>
      <c r="B34" t="s">
        <v>1006</v>
      </c>
      <c r="C34" s="5">
        <v>6.8250000000000003E-7</v>
      </c>
      <c r="D34" s="12">
        <v>0</v>
      </c>
    </row>
    <row r="35" spans="1:4" x14ac:dyDescent="0.25">
      <c r="A35" t="s">
        <v>86</v>
      </c>
      <c r="B35" t="s">
        <v>87</v>
      </c>
      <c r="C35" s="5">
        <v>6.9449999999999998E-7</v>
      </c>
      <c r="D35" s="12" t="s">
        <v>830</v>
      </c>
    </row>
    <row r="36" spans="1:4" x14ac:dyDescent="0.25">
      <c r="A36" t="s">
        <v>1053</v>
      </c>
      <c r="B36" t="s">
        <v>1054</v>
      </c>
      <c r="C36" s="5">
        <v>7.5219999999999997E-7</v>
      </c>
      <c r="D36" s="12">
        <v>0</v>
      </c>
    </row>
    <row r="37" spans="1:4" x14ac:dyDescent="0.25">
      <c r="A37" t="s">
        <v>1205</v>
      </c>
      <c r="B37" t="s">
        <v>1206</v>
      </c>
      <c r="C37" s="5">
        <v>9.2370000000000005E-7</v>
      </c>
      <c r="D37" s="12">
        <v>2.4680000000000001E-7</v>
      </c>
    </row>
    <row r="38" spans="1:4" x14ac:dyDescent="0.25">
      <c r="A38" t="s">
        <v>88</v>
      </c>
      <c r="B38" t="s">
        <v>89</v>
      </c>
      <c r="C38" s="5">
        <v>1.545E-6</v>
      </c>
      <c r="D38" s="12" t="s">
        <v>830</v>
      </c>
    </row>
    <row r="39" spans="1:4" x14ac:dyDescent="0.25">
      <c r="A39" t="s">
        <v>1073</v>
      </c>
      <c r="B39" t="s">
        <v>1074</v>
      </c>
      <c r="C39" s="5">
        <v>1.7889999999999999E-6</v>
      </c>
      <c r="D39" s="12">
        <v>2.087E-14</v>
      </c>
    </row>
    <row r="40" spans="1:4" x14ac:dyDescent="0.25">
      <c r="A40" t="s">
        <v>1101</v>
      </c>
      <c r="B40" t="s">
        <v>1102</v>
      </c>
      <c r="C40" s="5">
        <v>2.0420000000000001E-6</v>
      </c>
      <c r="D40" s="12">
        <v>8.6319999999999996E-12</v>
      </c>
    </row>
    <row r="41" spans="1:4" x14ac:dyDescent="0.25">
      <c r="A41" t="s">
        <v>1027</v>
      </c>
      <c r="B41" t="s">
        <v>1028</v>
      </c>
      <c r="C41" s="5">
        <v>2.0949999999999998E-6</v>
      </c>
      <c r="D41" s="12">
        <v>0</v>
      </c>
    </row>
    <row r="42" spans="1:4" x14ac:dyDescent="0.25">
      <c r="A42" t="s">
        <v>1181</v>
      </c>
      <c r="B42" t="s">
        <v>1182</v>
      </c>
      <c r="C42" s="5">
        <v>2.6620000000000001E-6</v>
      </c>
      <c r="D42" s="12">
        <v>6.5979999999999999E-8</v>
      </c>
    </row>
    <row r="43" spans="1:4" x14ac:dyDescent="0.25">
      <c r="A43" t="s">
        <v>6</v>
      </c>
      <c r="B43" t="s">
        <v>7</v>
      </c>
      <c r="C43" s="5">
        <v>4.1930000000000003E-6</v>
      </c>
      <c r="D43" s="12">
        <v>3.411E-4</v>
      </c>
    </row>
    <row r="44" spans="1:4" x14ac:dyDescent="0.25">
      <c r="A44" t="s">
        <v>1075</v>
      </c>
      <c r="B44" t="s">
        <v>1076</v>
      </c>
      <c r="C44" s="5">
        <v>5.2320000000000001E-6</v>
      </c>
      <c r="D44" s="12">
        <v>3.0459999999999997E-14</v>
      </c>
    </row>
    <row r="45" spans="1:4" x14ac:dyDescent="0.25">
      <c r="A45" t="s">
        <v>1401</v>
      </c>
      <c r="B45" t="s">
        <v>1402</v>
      </c>
      <c r="C45" s="5">
        <v>5.2519999999999999E-6</v>
      </c>
      <c r="D45" s="12">
        <v>4.2599999999999999E-5</v>
      </c>
    </row>
    <row r="46" spans="1:4" x14ac:dyDescent="0.25">
      <c r="A46" t="s">
        <v>1051</v>
      </c>
      <c r="B46" t="s">
        <v>1052</v>
      </c>
      <c r="C46" s="5">
        <v>6.922E-6</v>
      </c>
      <c r="D46" s="12">
        <v>0</v>
      </c>
    </row>
    <row r="47" spans="1:4" x14ac:dyDescent="0.25">
      <c r="A47" t="s">
        <v>1085</v>
      </c>
      <c r="B47" t="s">
        <v>1086</v>
      </c>
      <c r="C47" s="5">
        <v>7.391E-6</v>
      </c>
      <c r="D47" s="12">
        <v>1.789E-13</v>
      </c>
    </row>
    <row r="48" spans="1:4" x14ac:dyDescent="0.25">
      <c r="A48" t="s">
        <v>90</v>
      </c>
      <c r="B48" t="s">
        <v>91</v>
      </c>
      <c r="C48" s="5">
        <v>7.525E-6</v>
      </c>
      <c r="D48" s="12" t="s">
        <v>830</v>
      </c>
    </row>
    <row r="49" spans="1:4" x14ac:dyDescent="0.25">
      <c r="A49" t="s">
        <v>14</v>
      </c>
      <c r="B49" t="s">
        <v>15</v>
      </c>
      <c r="C49" s="5">
        <v>7.5460000000000003E-6</v>
      </c>
      <c r="D49" s="12">
        <v>1.292E-3</v>
      </c>
    </row>
    <row r="50" spans="1:4" x14ac:dyDescent="0.25">
      <c r="A50" t="s">
        <v>1203</v>
      </c>
      <c r="B50" t="s">
        <v>1204</v>
      </c>
      <c r="C50" s="5">
        <v>7.79E-6</v>
      </c>
      <c r="D50" s="12">
        <v>2.258E-7</v>
      </c>
    </row>
    <row r="51" spans="1:4" x14ac:dyDescent="0.25">
      <c r="A51" t="s">
        <v>4</v>
      </c>
      <c r="B51" t="s">
        <v>5</v>
      </c>
      <c r="C51" s="5">
        <v>8.1450000000000008E-6</v>
      </c>
      <c r="D51" s="12">
        <v>1.6750000000000001E-4</v>
      </c>
    </row>
    <row r="52" spans="1:4" x14ac:dyDescent="0.25">
      <c r="A52" t="s">
        <v>92</v>
      </c>
      <c r="B52" t="s">
        <v>93</v>
      </c>
      <c r="C52" s="5">
        <v>9.9860000000000006E-6</v>
      </c>
      <c r="D52" s="12" t="s">
        <v>830</v>
      </c>
    </row>
    <row r="53" spans="1:4" x14ac:dyDescent="0.25">
      <c r="A53" t="s">
        <v>1065</v>
      </c>
      <c r="B53" t="s">
        <v>1066</v>
      </c>
      <c r="C53" s="5">
        <v>1.226E-5</v>
      </c>
      <c r="D53" s="12">
        <v>0</v>
      </c>
    </row>
    <row r="54" spans="1:4" x14ac:dyDescent="0.25">
      <c r="A54" t="s">
        <v>1003</v>
      </c>
      <c r="B54" t="s">
        <v>1004</v>
      </c>
      <c r="C54" s="5">
        <v>1.3550000000000001E-5</v>
      </c>
      <c r="D54" s="12">
        <v>0</v>
      </c>
    </row>
    <row r="55" spans="1:4" x14ac:dyDescent="0.25">
      <c r="A55" t="s">
        <v>1067</v>
      </c>
      <c r="B55" t="s">
        <v>1068</v>
      </c>
      <c r="C55" s="5">
        <v>1.455E-5</v>
      </c>
      <c r="D55" s="12">
        <v>3.5520000000000001E-15</v>
      </c>
    </row>
    <row r="56" spans="1:4" x14ac:dyDescent="0.25">
      <c r="A56" t="s">
        <v>2746</v>
      </c>
      <c r="B56" t="s">
        <v>2747</v>
      </c>
      <c r="C56" s="5">
        <v>1.6569999999999999E-5</v>
      </c>
      <c r="D56" s="12" t="s">
        <v>830</v>
      </c>
    </row>
    <row r="57" spans="1:4" x14ac:dyDescent="0.25">
      <c r="A57" t="s">
        <v>1045</v>
      </c>
      <c r="B57" t="s">
        <v>1046</v>
      </c>
      <c r="C57" s="5">
        <v>1.7560000000000001E-5</v>
      </c>
      <c r="D57" s="12">
        <v>0</v>
      </c>
    </row>
    <row r="58" spans="1:4" x14ac:dyDescent="0.25">
      <c r="A58" t="s">
        <v>2748</v>
      </c>
      <c r="B58" t="s">
        <v>2749</v>
      </c>
      <c r="C58" s="5">
        <v>2.2880000000000001E-5</v>
      </c>
      <c r="D58" s="12" t="s">
        <v>830</v>
      </c>
    </row>
    <row r="59" spans="1:4" x14ac:dyDescent="0.25">
      <c r="A59" t="s">
        <v>1133</v>
      </c>
      <c r="B59" t="s">
        <v>1134</v>
      </c>
      <c r="C59" s="5">
        <v>2.5599999999999999E-5</v>
      </c>
      <c r="D59" s="12">
        <v>5.5379999999999999E-10</v>
      </c>
    </row>
    <row r="60" spans="1:4" x14ac:dyDescent="0.25">
      <c r="A60" t="s">
        <v>1083</v>
      </c>
      <c r="B60" t="s">
        <v>1084</v>
      </c>
      <c r="C60" s="5">
        <v>2.567E-5</v>
      </c>
      <c r="D60" s="12">
        <v>1.466E-13</v>
      </c>
    </row>
    <row r="61" spans="1:4" x14ac:dyDescent="0.25">
      <c r="A61" t="s">
        <v>1111</v>
      </c>
      <c r="B61" t="s">
        <v>1112</v>
      </c>
      <c r="C61" s="5">
        <v>2.5709999999999999E-5</v>
      </c>
      <c r="D61" s="12">
        <v>2.7389999999999999E-11</v>
      </c>
    </row>
    <row r="62" spans="1:4" x14ac:dyDescent="0.25">
      <c r="A62" t="s">
        <v>1137</v>
      </c>
      <c r="B62" t="s">
        <v>1138</v>
      </c>
      <c r="C62" s="5">
        <v>3.718E-5</v>
      </c>
      <c r="D62" s="12">
        <v>9.9510000000000001E-10</v>
      </c>
    </row>
    <row r="63" spans="1:4" x14ac:dyDescent="0.25">
      <c r="A63" t="s">
        <v>1321</v>
      </c>
      <c r="B63" t="s">
        <v>1322</v>
      </c>
      <c r="C63" s="5">
        <v>4.0160000000000002E-5</v>
      </c>
      <c r="D63" s="12">
        <v>1.117E-5</v>
      </c>
    </row>
    <row r="64" spans="1:4" x14ac:dyDescent="0.25">
      <c r="A64" t="s">
        <v>1193</v>
      </c>
      <c r="B64" t="s">
        <v>1194</v>
      </c>
      <c r="C64" s="5">
        <v>5.0370000000000001E-5</v>
      </c>
      <c r="D64" s="12">
        <v>1.4219999999999999E-7</v>
      </c>
    </row>
    <row r="65" spans="1:4" x14ac:dyDescent="0.25">
      <c r="A65" t="s">
        <v>2750</v>
      </c>
      <c r="B65" t="s">
        <v>2751</v>
      </c>
      <c r="C65" s="5">
        <v>5.1400000000000003E-5</v>
      </c>
      <c r="D65" s="12" t="s">
        <v>830</v>
      </c>
    </row>
    <row r="66" spans="1:4" x14ac:dyDescent="0.25">
      <c r="A66" t="s">
        <v>1055</v>
      </c>
      <c r="B66" t="s">
        <v>1056</v>
      </c>
      <c r="C66" s="5">
        <v>5.1780000000000002E-5</v>
      </c>
      <c r="D66" s="12">
        <v>0</v>
      </c>
    </row>
    <row r="67" spans="1:4" x14ac:dyDescent="0.25">
      <c r="A67" t="s">
        <v>1061</v>
      </c>
      <c r="B67" t="s">
        <v>1062</v>
      </c>
      <c r="C67" s="5">
        <v>5.1780000000000002E-5</v>
      </c>
      <c r="D67" s="12">
        <v>0</v>
      </c>
    </row>
    <row r="68" spans="1:4" x14ac:dyDescent="0.25">
      <c r="A68" t="s">
        <v>1123</v>
      </c>
      <c r="B68" t="s">
        <v>1124</v>
      </c>
      <c r="C68" s="5">
        <v>5.9599999999999999E-5</v>
      </c>
      <c r="D68" s="12">
        <v>1.812E-10</v>
      </c>
    </row>
    <row r="69" spans="1:4" x14ac:dyDescent="0.25">
      <c r="A69" t="s">
        <v>2752</v>
      </c>
      <c r="B69" t="s">
        <v>2753</v>
      </c>
      <c r="C69" s="5">
        <v>6.2440000000000005E-5</v>
      </c>
      <c r="D69" s="12" t="s">
        <v>830</v>
      </c>
    </row>
    <row r="70" spans="1:4" x14ac:dyDescent="0.25">
      <c r="A70" t="s">
        <v>1861</v>
      </c>
      <c r="B70" t="s">
        <v>1862</v>
      </c>
      <c r="C70" s="5">
        <v>6.7509999999999996E-5</v>
      </c>
      <c r="D70" s="12">
        <v>7.0130000000000001E-3</v>
      </c>
    </row>
    <row r="71" spans="1:4" x14ac:dyDescent="0.25">
      <c r="A71" t="s">
        <v>1367</v>
      </c>
      <c r="B71" t="s">
        <v>1368</v>
      </c>
      <c r="C71" s="5">
        <v>7.0170000000000001E-5</v>
      </c>
      <c r="D71" s="12">
        <v>2.7520000000000001E-5</v>
      </c>
    </row>
    <row r="72" spans="1:4" x14ac:dyDescent="0.25">
      <c r="A72" t="s">
        <v>2754</v>
      </c>
      <c r="B72" t="s">
        <v>2755</v>
      </c>
      <c r="C72" s="5">
        <v>9.7700000000000003E-5</v>
      </c>
      <c r="D72" s="12" t="s">
        <v>830</v>
      </c>
    </row>
    <row r="73" spans="1:4" x14ac:dyDescent="0.25">
      <c r="A73" t="s">
        <v>1023</v>
      </c>
      <c r="B73" t="s">
        <v>1024</v>
      </c>
      <c r="C73" s="5">
        <v>1.042E-4</v>
      </c>
      <c r="D73" s="12">
        <v>0</v>
      </c>
    </row>
    <row r="74" spans="1:4" x14ac:dyDescent="0.25">
      <c r="A74" t="s">
        <v>1383</v>
      </c>
      <c r="B74" t="s">
        <v>1384</v>
      </c>
      <c r="C74" s="5">
        <v>1.0900000000000001E-4</v>
      </c>
      <c r="D74" s="12">
        <v>3.1730000000000003E-5</v>
      </c>
    </row>
    <row r="75" spans="1:4" x14ac:dyDescent="0.25">
      <c r="A75" t="s">
        <v>1251</v>
      </c>
      <c r="B75" t="s">
        <v>1252</v>
      </c>
      <c r="C75" s="5">
        <v>1.091E-4</v>
      </c>
      <c r="D75" s="12">
        <v>2.3250000000000002E-6</v>
      </c>
    </row>
    <row r="76" spans="1:4" x14ac:dyDescent="0.25">
      <c r="A76" t="s">
        <v>1693</v>
      </c>
      <c r="B76" t="s">
        <v>1694</v>
      </c>
      <c r="C76" s="5">
        <v>1.127E-4</v>
      </c>
      <c r="D76" s="12">
        <v>1.5610000000000001E-3</v>
      </c>
    </row>
    <row r="77" spans="1:4" x14ac:dyDescent="0.25">
      <c r="A77" t="s">
        <v>1411</v>
      </c>
      <c r="B77" t="s">
        <v>1412</v>
      </c>
      <c r="C77" s="5">
        <v>1.3129999999999999E-4</v>
      </c>
      <c r="D77" s="12">
        <v>4.6829999999999997E-5</v>
      </c>
    </row>
    <row r="78" spans="1:4" x14ac:dyDescent="0.25">
      <c r="A78" t="s">
        <v>1213</v>
      </c>
      <c r="B78" t="s">
        <v>1214</v>
      </c>
      <c r="C78" s="5">
        <v>1.472E-4</v>
      </c>
      <c r="D78" s="12">
        <v>2.508E-7</v>
      </c>
    </row>
    <row r="79" spans="1:4" x14ac:dyDescent="0.25">
      <c r="A79" t="s">
        <v>1259</v>
      </c>
      <c r="B79" t="s">
        <v>1260</v>
      </c>
      <c r="C79" s="5">
        <v>1.4789999999999999E-4</v>
      </c>
      <c r="D79" s="12">
        <v>2.7389999999999999E-6</v>
      </c>
    </row>
    <row r="80" spans="1:4" x14ac:dyDescent="0.25">
      <c r="A80" t="s">
        <v>1079</v>
      </c>
      <c r="B80" t="s">
        <v>1080</v>
      </c>
      <c r="C80" s="5">
        <v>1.484E-4</v>
      </c>
      <c r="D80" s="12">
        <v>9.632E-14</v>
      </c>
    </row>
    <row r="81" spans="1:4" x14ac:dyDescent="0.25">
      <c r="A81" t="s">
        <v>2756</v>
      </c>
      <c r="B81" t="s">
        <v>2757</v>
      </c>
      <c r="C81" s="5">
        <v>1.4889999999999999E-4</v>
      </c>
      <c r="D81" s="12" t="s">
        <v>830</v>
      </c>
    </row>
    <row r="82" spans="1:4" x14ac:dyDescent="0.25">
      <c r="A82" t="s">
        <v>1219</v>
      </c>
      <c r="B82" t="s">
        <v>1220</v>
      </c>
      <c r="C82" s="5">
        <v>1.5009999999999999E-4</v>
      </c>
      <c r="D82" s="12">
        <v>2.9550000000000002E-7</v>
      </c>
    </row>
    <row r="83" spans="1:4" x14ac:dyDescent="0.25">
      <c r="A83" t="s">
        <v>94</v>
      </c>
      <c r="B83" t="s">
        <v>95</v>
      </c>
      <c r="C83" s="5">
        <v>1.5200000000000001E-4</v>
      </c>
      <c r="D83" s="12" t="s">
        <v>830</v>
      </c>
    </row>
    <row r="84" spans="1:4" x14ac:dyDescent="0.25">
      <c r="A84" t="s">
        <v>1183</v>
      </c>
      <c r="B84" t="s">
        <v>1184</v>
      </c>
      <c r="C84" s="5">
        <v>1.693E-4</v>
      </c>
      <c r="D84" s="12">
        <v>7.121E-8</v>
      </c>
    </row>
    <row r="85" spans="1:4" x14ac:dyDescent="0.25">
      <c r="A85" t="s">
        <v>1913</v>
      </c>
      <c r="B85" t="s">
        <v>1914</v>
      </c>
      <c r="C85" s="5">
        <v>1.749E-4</v>
      </c>
      <c r="D85" s="12">
        <v>9.6849999999999992E-3</v>
      </c>
    </row>
    <row r="86" spans="1:4" x14ac:dyDescent="0.25">
      <c r="A86" t="s">
        <v>2758</v>
      </c>
      <c r="B86" t="s">
        <v>2759</v>
      </c>
      <c r="C86" s="5">
        <v>1.9459999999999999E-4</v>
      </c>
      <c r="D86" s="12" t="s">
        <v>830</v>
      </c>
    </row>
    <row r="87" spans="1:4" x14ac:dyDescent="0.25">
      <c r="A87" t="s">
        <v>1267</v>
      </c>
      <c r="B87" t="s">
        <v>1268</v>
      </c>
      <c r="C87" s="5">
        <v>2.0550000000000001E-4</v>
      </c>
      <c r="D87" s="12">
        <v>3.579E-6</v>
      </c>
    </row>
    <row r="88" spans="1:4" x14ac:dyDescent="0.25">
      <c r="A88" t="s">
        <v>1931</v>
      </c>
      <c r="B88" t="s">
        <v>1932</v>
      </c>
      <c r="C88" s="5">
        <v>2.6479999999999999E-4</v>
      </c>
      <c r="D88" s="12">
        <v>1.010955E-2</v>
      </c>
    </row>
    <row r="89" spans="1:4" x14ac:dyDescent="0.25">
      <c r="A89" t="s">
        <v>1197</v>
      </c>
      <c r="B89" t="s">
        <v>1198</v>
      </c>
      <c r="C89" s="5">
        <v>2.7050000000000002E-4</v>
      </c>
      <c r="D89" s="12">
        <v>1.6789999999999999E-7</v>
      </c>
    </row>
    <row r="90" spans="1:4" x14ac:dyDescent="0.25">
      <c r="A90" t="s">
        <v>2760</v>
      </c>
      <c r="B90" t="s">
        <v>2761</v>
      </c>
      <c r="C90" s="5">
        <v>2.742E-4</v>
      </c>
      <c r="D90" s="12" t="s">
        <v>830</v>
      </c>
    </row>
    <row r="91" spans="1:4" x14ac:dyDescent="0.25">
      <c r="A91" t="s">
        <v>1117</v>
      </c>
      <c r="B91" t="s">
        <v>1118</v>
      </c>
      <c r="C91" s="5">
        <v>2.8079999999999999E-4</v>
      </c>
      <c r="D91" s="12">
        <v>8.0799999999999995E-11</v>
      </c>
    </row>
    <row r="92" spans="1:4" x14ac:dyDescent="0.25">
      <c r="A92" t="s">
        <v>58</v>
      </c>
      <c r="B92" t="s">
        <v>59</v>
      </c>
      <c r="C92" s="5">
        <v>3.0620000000000002E-4</v>
      </c>
      <c r="D92" s="12">
        <v>1.5564710000000001E-2</v>
      </c>
    </row>
    <row r="93" spans="1:4" x14ac:dyDescent="0.25">
      <c r="A93" t="s">
        <v>1071</v>
      </c>
      <c r="B93" t="s">
        <v>1072</v>
      </c>
      <c r="C93" s="5">
        <v>3.1129999999999998E-4</v>
      </c>
      <c r="D93" s="12">
        <v>1.1049999999999999E-14</v>
      </c>
    </row>
    <row r="94" spans="1:4" x14ac:dyDescent="0.25">
      <c r="A94" t="s">
        <v>1187</v>
      </c>
      <c r="B94" t="s">
        <v>1188</v>
      </c>
      <c r="C94" s="5">
        <v>3.299E-4</v>
      </c>
      <c r="D94" s="12">
        <v>8.7369999999999994E-8</v>
      </c>
    </row>
    <row r="95" spans="1:4" x14ac:dyDescent="0.25">
      <c r="A95" t="s">
        <v>96</v>
      </c>
      <c r="B95" t="s">
        <v>97</v>
      </c>
      <c r="C95" s="5">
        <v>4.0200000000000001E-4</v>
      </c>
      <c r="D95" s="12" t="s">
        <v>830</v>
      </c>
    </row>
    <row r="96" spans="1:4" x14ac:dyDescent="0.25">
      <c r="A96" t="s">
        <v>1199</v>
      </c>
      <c r="B96" t="s">
        <v>1200</v>
      </c>
      <c r="C96" s="5">
        <v>4.2289999999999998E-4</v>
      </c>
      <c r="D96" s="12">
        <v>1.7849999999999999E-7</v>
      </c>
    </row>
    <row r="97" spans="1:4" x14ac:dyDescent="0.25">
      <c r="A97" t="s">
        <v>1605</v>
      </c>
      <c r="B97" t="s">
        <v>1606</v>
      </c>
      <c r="C97" s="5">
        <v>4.37E-4</v>
      </c>
      <c r="D97" s="12">
        <v>6.7829999999999995E-4</v>
      </c>
    </row>
    <row r="98" spans="1:4" x14ac:dyDescent="0.25">
      <c r="A98" t="s">
        <v>16</v>
      </c>
      <c r="B98" t="s">
        <v>17</v>
      </c>
      <c r="C98" s="5">
        <v>4.975E-4</v>
      </c>
      <c r="D98" s="12">
        <v>1.7910000000000001E-3</v>
      </c>
    </row>
    <row r="99" spans="1:4" x14ac:dyDescent="0.25">
      <c r="A99" t="s">
        <v>1091</v>
      </c>
      <c r="B99" t="s">
        <v>1092</v>
      </c>
      <c r="C99" s="5">
        <v>5.2380000000000005E-4</v>
      </c>
      <c r="D99" s="12">
        <v>1.0430000000000001E-12</v>
      </c>
    </row>
    <row r="100" spans="1:4" x14ac:dyDescent="0.25">
      <c r="A100" t="s">
        <v>2762</v>
      </c>
      <c r="B100" t="s">
        <v>2763</v>
      </c>
      <c r="C100" s="5">
        <v>5.3600000000000002E-4</v>
      </c>
      <c r="D100" s="12" t="s">
        <v>830</v>
      </c>
    </row>
    <row r="101" spans="1:4" x14ac:dyDescent="0.25">
      <c r="A101" t="s">
        <v>1295</v>
      </c>
      <c r="B101" t="s">
        <v>1296</v>
      </c>
      <c r="C101" s="5">
        <v>5.6400000000000005E-4</v>
      </c>
      <c r="D101" s="12">
        <v>5.383E-6</v>
      </c>
    </row>
    <row r="102" spans="1:4" x14ac:dyDescent="0.25">
      <c r="A102" t="s">
        <v>2764</v>
      </c>
      <c r="B102" t="s">
        <v>2765</v>
      </c>
      <c r="C102" s="5">
        <v>6.1240000000000003E-4</v>
      </c>
      <c r="D102" s="12" t="s">
        <v>830</v>
      </c>
    </row>
    <row r="103" spans="1:4" x14ac:dyDescent="0.25">
      <c r="A103" t="s">
        <v>2766</v>
      </c>
      <c r="B103" t="s">
        <v>2767</v>
      </c>
      <c r="C103" s="5">
        <v>6.2049999999999996E-4</v>
      </c>
      <c r="D103" s="12" t="s">
        <v>830</v>
      </c>
    </row>
    <row r="104" spans="1:4" x14ac:dyDescent="0.25">
      <c r="A104" t="s">
        <v>1227</v>
      </c>
      <c r="B104" t="s">
        <v>1228</v>
      </c>
      <c r="C104" s="5">
        <v>6.2560000000000003E-4</v>
      </c>
      <c r="D104" s="12">
        <v>6.8810000000000003E-7</v>
      </c>
    </row>
    <row r="105" spans="1:4" x14ac:dyDescent="0.25">
      <c r="A105" t="s">
        <v>1063</v>
      </c>
      <c r="B105" t="s">
        <v>1064</v>
      </c>
      <c r="C105" s="5">
        <v>6.4249999999999995E-4</v>
      </c>
      <c r="D105" s="12">
        <v>0</v>
      </c>
    </row>
    <row r="106" spans="1:4" x14ac:dyDescent="0.25">
      <c r="A106" t="s">
        <v>1571</v>
      </c>
      <c r="B106" t="s">
        <v>1572</v>
      </c>
      <c r="C106" s="5">
        <v>6.4249999999999995E-4</v>
      </c>
      <c r="D106" s="12">
        <v>4.795E-4</v>
      </c>
    </row>
    <row r="107" spans="1:4" x14ac:dyDescent="0.25">
      <c r="A107" t="s">
        <v>26</v>
      </c>
      <c r="B107" t="s">
        <v>27</v>
      </c>
      <c r="C107" s="5">
        <v>6.5249999999999998E-4</v>
      </c>
      <c r="D107" s="12">
        <v>5.849E-3</v>
      </c>
    </row>
    <row r="108" spans="1:4" x14ac:dyDescent="0.25">
      <c r="A108" t="s">
        <v>98</v>
      </c>
      <c r="B108" t="s">
        <v>99</v>
      </c>
      <c r="C108" s="5">
        <v>6.5450000000000003E-4</v>
      </c>
      <c r="D108" s="12" t="s">
        <v>830</v>
      </c>
    </row>
    <row r="109" spans="1:4" x14ac:dyDescent="0.25">
      <c r="A109" t="s">
        <v>1069</v>
      </c>
      <c r="B109" t="s">
        <v>1070</v>
      </c>
      <c r="C109" s="5">
        <v>6.5600000000000001E-4</v>
      </c>
      <c r="D109" s="12">
        <v>1.073E-14</v>
      </c>
    </row>
    <row r="110" spans="1:4" x14ac:dyDescent="0.25">
      <c r="A110" t="s">
        <v>1307</v>
      </c>
      <c r="B110" t="s">
        <v>1308</v>
      </c>
      <c r="C110" s="5">
        <v>7.0069999999999996E-4</v>
      </c>
      <c r="D110" s="12">
        <v>7.5599999999999996E-6</v>
      </c>
    </row>
    <row r="111" spans="1:4" x14ac:dyDescent="0.25">
      <c r="A111" t="s">
        <v>1201</v>
      </c>
      <c r="B111" t="s">
        <v>1202</v>
      </c>
      <c r="C111" s="5">
        <v>7.0359999999999997E-4</v>
      </c>
      <c r="D111" s="12">
        <v>2.0800000000000001E-7</v>
      </c>
    </row>
    <row r="112" spans="1:4" x14ac:dyDescent="0.25">
      <c r="A112" t="s">
        <v>2768</v>
      </c>
      <c r="B112" t="s">
        <v>2769</v>
      </c>
      <c r="C112" s="5">
        <v>7.115E-4</v>
      </c>
      <c r="D112" s="12" t="s">
        <v>830</v>
      </c>
    </row>
    <row r="113" spans="1:4" x14ac:dyDescent="0.25">
      <c r="A113" t="s">
        <v>1249</v>
      </c>
      <c r="B113" t="s">
        <v>1250</v>
      </c>
      <c r="C113" s="5">
        <v>7.1190000000000001E-4</v>
      </c>
      <c r="D113" s="12">
        <v>2.2019999999999998E-6</v>
      </c>
    </row>
    <row r="114" spans="1:4" x14ac:dyDescent="0.25">
      <c r="A114" t="s">
        <v>1165</v>
      </c>
      <c r="B114" t="s">
        <v>1166</v>
      </c>
      <c r="C114" s="5">
        <v>7.3280000000000003E-4</v>
      </c>
      <c r="D114" s="12">
        <v>2.819E-8</v>
      </c>
    </row>
    <row r="115" spans="1:4" x14ac:dyDescent="0.25">
      <c r="A115" t="s">
        <v>1095</v>
      </c>
      <c r="B115" t="s">
        <v>1096</v>
      </c>
      <c r="C115" s="5">
        <v>7.381E-4</v>
      </c>
      <c r="D115" s="12">
        <v>2.038E-12</v>
      </c>
    </row>
    <row r="116" spans="1:4" x14ac:dyDescent="0.25">
      <c r="A116" t="s">
        <v>1353</v>
      </c>
      <c r="B116" t="s">
        <v>1354</v>
      </c>
      <c r="C116" s="5">
        <v>7.4399999999999998E-4</v>
      </c>
      <c r="D116" s="12">
        <v>2.2439999999999999E-5</v>
      </c>
    </row>
    <row r="117" spans="1:4" x14ac:dyDescent="0.25">
      <c r="A117" t="s">
        <v>1449</v>
      </c>
      <c r="B117" t="s">
        <v>1450</v>
      </c>
      <c r="C117" s="5">
        <v>7.8720000000000005E-4</v>
      </c>
      <c r="D117" s="12">
        <v>9.5320000000000002E-5</v>
      </c>
    </row>
    <row r="118" spans="1:4" x14ac:dyDescent="0.25">
      <c r="A118" t="s">
        <v>1451</v>
      </c>
      <c r="B118" t="s">
        <v>1452</v>
      </c>
      <c r="C118" s="5">
        <v>7.8720000000000005E-4</v>
      </c>
      <c r="D118" s="12">
        <v>9.5320000000000002E-5</v>
      </c>
    </row>
    <row r="119" spans="1:4" x14ac:dyDescent="0.25">
      <c r="A119" t="s">
        <v>1283</v>
      </c>
      <c r="B119" t="s">
        <v>1284</v>
      </c>
      <c r="C119" s="5">
        <v>8.2850000000000003E-4</v>
      </c>
      <c r="D119" s="12">
        <v>4.5639999999999998E-6</v>
      </c>
    </row>
    <row r="120" spans="1:4" x14ac:dyDescent="0.25">
      <c r="A120" t="s">
        <v>2770</v>
      </c>
      <c r="B120" t="s">
        <v>2771</v>
      </c>
      <c r="C120" s="5">
        <v>8.7989999999999997E-4</v>
      </c>
      <c r="D120" s="12" t="s">
        <v>830</v>
      </c>
    </row>
    <row r="121" spans="1:4" x14ac:dyDescent="0.25">
      <c r="A121" t="s">
        <v>1291</v>
      </c>
      <c r="B121" t="s">
        <v>1292</v>
      </c>
      <c r="C121" s="5">
        <v>9.123E-4</v>
      </c>
      <c r="D121" s="12">
        <v>5.3489999999999999E-6</v>
      </c>
    </row>
    <row r="122" spans="1:4" x14ac:dyDescent="0.25">
      <c r="A122" t="s">
        <v>1281</v>
      </c>
      <c r="B122" t="s">
        <v>1282</v>
      </c>
      <c r="C122" s="5">
        <v>9.1540000000000002E-4</v>
      </c>
      <c r="D122" s="12">
        <v>4.3120000000000004E-6</v>
      </c>
    </row>
    <row r="123" spans="1:4" x14ac:dyDescent="0.25">
      <c r="A123" t="s">
        <v>2772</v>
      </c>
      <c r="B123" t="s">
        <v>2773</v>
      </c>
      <c r="C123" s="5">
        <v>9.1640000000000005E-4</v>
      </c>
      <c r="D123" s="12" t="s">
        <v>830</v>
      </c>
    </row>
    <row r="124" spans="1:4" x14ac:dyDescent="0.25">
      <c r="A124" t="s">
        <v>1277</v>
      </c>
      <c r="B124" t="s">
        <v>1278</v>
      </c>
      <c r="C124" s="5">
        <v>9.1830000000000004E-4</v>
      </c>
      <c r="D124" s="12">
        <v>4.0149999999999997E-6</v>
      </c>
    </row>
    <row r="125" spans="1:4" x14ac:dyDescent="0.25">
      <c r="A125" t="s">
        <v>100</v>
      </c>
      <c r="B125" t="s">
        <v>101</v>
      </c>
      <c r="C125" s="5">
        <v>9.2650000000000002E-4</v>
      </c>
      <c r="D125" s="12" t="s">
        <v>830</v>
      </c>
    </row>
    <row r="126" spans="1:4" x14ac:dyDescent="0.25">
      <c r="A126" t="s">
        <v>1553</v>
      </c>
      <c r="B126" t="s">
        <v>1554</v>
      </c>
      <c r="C126" s="5">
        <v>9.4859999999999996E-4</v>
      </c>
      <c r="D126" s="12">
        <v>3.8200000000000002E-4</v>
      </c>
    </row>
    <row r="127" spans="1:4" x14ac:dyDescent="0.25">
      <c r="A127" t="s">
        <v>1303</v>
      </c>
      <c r="B127" t="s">
        <v>1304</v>
      </c>
      <c r="C127" s="5">
        <v>9.655E-4</v>
      </c>
      <c r="D127" s="12">
        <v>6.2349999999999996E-6</v>
      </c>
    </row>
    <row r="128" spans="1:4" x14ac:dyDescent="0.25">
      <c r="A128" t="s">
        <v>1195</v>
      </c>
      <c r="B128" t="s">
        <v>1196</v>
      </c>
      <c r="C128" s="5">
        <v>9.6790000000000005E-4</v>
      </c>
      <c r="D128" s="12">
        <v>1.6689999999999999E-7</v>
      </c>
    </row>
    <row r="129" spans="1:4" x14ac:dyDescent="0.25">
      <c r="A129" t="s">
        <v>1015</v>
      </c>
      <c r="B129" t="s">
        <v>1016</v>
      </c>
      <c r="C129" s="5">
        <v>9.9970000000000007E-4</v>
      </c>
      <c r="D129" s="12">
        <v>0</v>
      </c>
    </row>
    <row r="130" spans="1:4" x14ac:dyDescent="0.25">
      <c r="A130" t="s">
        <v>1155</v>
      </c>
      <c r="B130" t="s">
        <v>1156</v>
      </c>
      <c r="C130" s="5">
        <v>1.0120000000000001E-3</v>
      </c>
      <c r="D130" s="12">
        <v>1.006E-8</v>
      </c>
    </row>
    <row r="131" spans="1:4" x14ac:dyDescent="0.25">
      <c r="A131" t="s">
        <v>1609</v>
      </c>
      <c r="B131" t="s">
        <v>1610</v>
      </c>
      <c r="C131" s="5">
        <v>1.0189999999999999E-3</v>
      </c>
      <c r="D131" s="12">
        <v>6.8639999999999999E-4</v>
      </c>
    </row>
    <row r="132" spans="1:4" x14ac:dyDescent="0.25">
      <c r="A132" t="s">
        <v>2774</v>
      </c>
      <c r="B132" t="s">
        <v>2775</v>
      </c>
      <c r="C132" s="5">
        <v>1.023E-3</v>
      </c>
      <c r="D132" s="12" t="s">
        <v>830</v>
      </c>
    </row>
    <row r="133" spans="1:4" x14ac:dyDescent="0.25">
      <c r="A133" t="s">
        <v>2776</v>
      </c>
      <c r="B133" t="s">
        <v>2777</v>
      </c>
      <c r="C133" s="5">
        <v>1.054E-3</v>
      </c>
      <c r="D133" s="12" t="s">
        <v>830</v>
      </c>
    </row>
    <row r="134" spans="1:4" x14ac:dyDescent="0.25">
      <c r="A134" t="s">
        <v>20</v>
      </c>
      <c r="B134" t="s">
        <v>21</v>
      </c>
      <c r="C134" s="5">
        <v>1.067E-3</v>
      </c>
      <c r="D134" s="12">
        <v>3.3739999999999998E-3</v>
      </c>
    </row>
    <row r="135" spans="1:4" x14ac:dyDescent="0.25">
      <c r="A135" t="s">
        <v>1887</v>
      </c>
      <c r="B135" t="s">
        <v>1888</v>
      </c>
      <c r="C135" s="5">
        <v>1.0740000000000001E-3</v>
      </c>
      <c r="D135" s="12">
        <v>8.0090000000000005E-3</v>
      </c>
    </row>
    <row r="136" spans="1:4" x14ac:dyDescent="0.25">
      <c r="A136" t="s">
        <v>2778</v>
      </c>
      <c r="B136" t="s">
        <v>2779</v>
      </c>
      <c r="C136" s="5">
        <v>1.077E-3</v>
      </c>
      <c r="D136" s="12" t="s">
        <v>830</v>
      </c>
    </row>
    <row r="137" spans="1:4" x14ac:dyDescent="0.25">
      <c r="A137" t="s">
        <v>1233</v>
      </c>
      <c r="B137" t="s">
        <v>1234</v>
      </c>
      <c r="C137" s="5">
        <v>1.1130000000000001E-3</v>
      </c>
      <c r="D137" s="12">
        <v>1.0049999999999999E-6</v>
      </c>
    </row>
    <row r="138" spans="1:4" x14ac:dyDescent="0.25">
      <c r="A138" t="s">
        <v>1365</v>
      </c>
      <c r="B138" t="s">
        <v>1366</v>
      </c>
      <c r="C138" s="5">
        <v>1.126E-3</v>
      </c>
      <c r="D138" s="12">
        <v>2.6550000000000002E-5</v>
      </c>
    </row>
    <row r="139" spans="1:4" x14ac:dyDescent="0.25">
      <c r="A139" t="s">
        <v>1665</v>
      </c>
      <c r="B139" t="s">
        <v>1666</v>
      </c>
      <c r="C139" s="5">
        <v>1.193E-3</v>
      </c>
      <c r="D139" s="12">
        <v>1.2570000000000001E-3</v>
      </c>
    </row>
    <row r="140" spans="1:4" x14ac:dyDescent="0.25">
      <c r="A140" t="s">
        <v>1545</v>
      </c>
      <c r="B140" t="s">
        <v>1546</v>
      </c>
      <c r="C140" s="5">
        <v>1.258E-3</v>
      </c>
      <c r="D140" s="12">
        <v>3.615E-4</v>
      </c>
    </row>
    <row r="141" spans="1:4" x14ac:dyDescent="0.25">
      <c r="A141" t="s">
        <v>2780</v>
      </c>
      <c r="B141" t="s">
        <v>2781</v>
      </c>
      <c r="C141" s="5">
        <v>1.261E-3</v>
      </c>
      <c r="D141" s="12" t="s">
        <v>830</v>
      </c>
    </row>
    <row r="142" spans="1:4" x14ac:dyDescent="0.25">
      <c r="A142" t="s">
        <v>1635</v>
      </c>
      <c r="B142" t="s">
        <v>1636</v>
      </c>
      <c r="C142" s="5">
        <v>1.281E-3</v>
      </c>
      <c r="D142" s="12">
        <v>1.137E-3</v>
      </c>
    </row>
    <row r="143" spans="1:4" x14ac:dyDescent="0.25">
      <c r="A143" t="s">
        <v>1107</v>
      </c>
      <c r="B143" t="s">
        <v>1108</v>
      </c>
      <c r="C143" s="5">
        <v>1.286E-3</v>
      </c>
      <c r="D143" s="12">
        <v>1.5829999999999999E-11</v>
      </c>
    </row>
    <row r="144" spans="1:4" x14ac:dyDescent="0.25">
      <c r="A144" t="s">
        <v>1109</v>
      </c>
      <c r="B144" t="s">
        <v>1110</v>
      </c>
      <c r="C144" s="5">
        <v>1.3339999999999999E-3</v>
      </c>
      <c r="D144" s="12">
        <v>2.3039999999999999E-11</v>
      </c>
    </row>
    <row r="145" spans="1:4" x14ac:dyDescent="0.25">
      <c r="A145" t="s">
        <v>1483</v>
      </c>
      <c r="B145" t="s">
        <v>1484</v>
      </c>
      <c r="C145" s="5">
        <v>1.341E-3</v>
      </c>
      <c r="D145" s="12">
        <v>1.9579999999999999E-4</v>
      </c>
    </row>
    <row r="146" spans="1:4" x14ac:dyDescent="0.25">
      <c r="A146" t="s">
        <v>1025</v>
      </c>
      <c r="B146" t="s">
        <v>1026</v>
      </c>
      <c r="C146" s="5">
        <v>1.351E-3</v>
      </c>
      <c r="D146" s="12">
        <v>0</v>
      </c>
    </row>
    <row r="147" spans="1:4" x14ac:dyDescent="0.25">
      <c r="A147" t="s">
        <v>102</v>
      </c>
      <c r="B147" t="s">
        <v>103</v>
      </c>
      <c r="C147" s="5">
        <v>1.366E-3</v>
      </c>
      <c r="D147" s="12" t="s">
        <v>830</v>
      </c>
    </row>
    <row r="148" spans="1:4" x14ac:dyDescent="0.25">
      <c r="A148" t="s">
        <v>2782</v>
      </c>
      <c r="B148" t="s">
        <v>2783</v>
      </c>
      <c r="C148" s="5">
        <v>1.4710000000000001E-3</v>
      </c>
      <c r="D148" s="12" t="s">
        <v>830</v>
      </c>
    </row>
    <row r="149" spans="1:4" x14ac:dyDescent="0.25">
      <c r="A149" t="s">
        <v>1141</v>
      </c>
      <c r="B149" t="s">
        <v>1142</v>
      </c>
      <c r="C149" s="5">
        <v>1.48E-3</v>
      </c>
      <c r="D149" s="12">
        <v>1.604E-9</v>
      </c>
    </row>
    <row r="150" spans="1:4" x14ac:dyDescent="0.25">
      <c r="A150" t="s">
        <v>1167</v>
      </c>
      <c r="B150" t="s">
        <v>1168</v>
      </c>
      <c r="C150" s="5">
        <v>1.4959999999999999E-3</v>
      </c>
      <c r="D150" s="12">
        <v>2.8539999999999999E-8</v>
      </c>
    </row>
    <row r="151" spans="1:4" x14ac:dyDescent="0.25">
      <c r="A151" t="s">
        <v>2784</v>
      </c>
      <c r="B151" t="s">
        <v>2785</v>
      </c>
      <c r="C151" s="5">
        <v>1.498E-3</v>
      </c>
      <c r="D151" s="12" t="s">
        <v>830</v>
      </c>
    </row>
    <row r="152" spans="1:4" x14ac:dyDescent="0.25">
      <c r="A152" t="s">
        <v>1255</v>
      </c>
      <c r="B152" t="s">
        <v>1256</v>
      </c>
      <c r="C152" s="5">
        <v>1.5020000000000001E-3</v>
      </c>
      <c r="D152" s="12">
        <v>2.6510000000000001E-6</v>
      </c>
    </row>
    <row r="153" spans="1:4" x14ac:dyDescent="0.25">
      <c r="A153" t="s">
        <v>1323</v>
      </c>
      <c r="B153" t="s">
        <v>1324</v>
      </c>
      <c r="C153" s="5">
        <v>1.6069999999999999E-3</v>
      </c>
      <c r="D153" s="12">
        <v>1.163E-5</v>
      </c>
    </row>
    <row r="154" spans="1:4" x14ac:dyDescent="0.25">
      <c r="A154" t="s">
        <v>1173</v>
      </c>
      <c r="B154" t="s">
        <v>1174</v>
      </c>
      <c r="C154" s="5">
        <v>1.6789999999999999E-3</v>
      </c>
      <c r="D154" s="12">
        <v>4.5219999999999997E-8</v>
      </c>
    </row>
    <row r="155" spans="1:4" x14ac:dyDescent="0.25">
      <c r="A155" t="s">
        <v>2786</v>
      </c>
      <c r="B155" t="s">
        <v>2787</v>
      </c>
      <c r="C155" s="5">
        <v>1.688E-3</v>
      </c>
      <c r="D155" s="12" t="s">
        <v>830</v>
      </c>
    </row>
    <row r="156" spans="1:4" x14ac:dyDescent="0.25">
      <c r="A156" t="s">
        <v>1177</v>
      </c>
      <c r="B156" t="s">
        <v>1178</v>
      </c>
      <c r="C156" s="5">
        <v>1.6949999999999999E-3</v>
      </c>
      <c r="D156" s="12">
        <v>4.6129999999999997E-8</v>
      </c>
    </row>
    <row r="157" spans="1:4" x14ac:dyDescent="0.25">
      <c r="A157" t="s">
        <v>1419</v>
      </c>
      <c r="B157" t="s">
        <v>1420</v>
      </c>
      <c r="C157" s="5">
        <v>1.696E-3</v>
      </c>
      <c r="D157" s="12">
        <v>4.9549999999999998E-5</v>
      </c>
    </row>
    <row r="158" spans="1:4" x14ac:dyDescent="0.25">
      <c r="A158" t="s">
        <v>2267</v>
      </c>
      <c r="B158" t="s">
        <v>2268</v>
      </c>
      <c r="C158" s="5">
        <v>1.7049999999999999E-3</v>
      </c>
      <c r="D158" s="12">
        <v>3.956527E-2</v>
      </c>
    </row>
    <row r="159" spans="1:4" x14ac:dyDescent="0.25">
      <c r="A159" t="s">
        <v>2788</v>
      </c>
      <c r="B159" t="s">
        <v>2789</v>
      </c>
      <c r="C159" s="5">
        <v>1.7600000000000001E-3</v>
      </c>
      <c r="D159" s="12" t="s">
        <v>830</v>
      </c>
    </row>
    <row r="160" spans="1:4" x14ac:dyDescent="0.25">
      <c r="A160" t="s">
        <v>1171</v>
      </c>
      <c r="B160" t="s">
        <v>1172</v>
      </c>
      <c r="C160" s="5">
        <v>1.8190000000000001E-3</v>
      </c>
      <c r="D160" s="12">
        <v>3.5399999999999999E-8</v>
      </c>
    </row>
    <row r="161" spans="1:4" x14ac:dyDescent="0.25">
      <c r="A161" t="s">
        <v>1221</v>
      </c>
      <c r="B161" t="s">
        <v>1222</v>
      </c>
      <c r="C161" s="5">
        <v>1.8389999999999999E-3</v>
      </c>
      <c r="D161" s="12">
        <v>3.115E-7</v>
      </c>
    </row>
    <row r="162" spans="1:4" x14ac:dyDescent="0.25">
      <c r="A162" t="s">
        <v>1709</v>
      </c>
      <c r="B162" t="s">
        <v>1710</v>
      </c>
      <c r="C162" s="5">
        <v>1.843E-3</v>
      </c>
      <c r="D162" s="12">
        <v>1.7930000000000001E-3</v>
      </c>
    </row>
    <row r="163" spans="1:4" x14ac:dyDescent="0.25">
      <c r="A163" t="s">
        <v>104</v>
      </c>
      <c r="B163" t="s">
        <v>105</v>
      </c>
      <c r="C163" s="5">
        <v>1.933E-3</v>
      </c>
      <c r="D163" s="12" t="s">
        <v>830</v>
      </c>
    </row>
    <row r="164" spans="1:4" x14ac:dyDescent="0.25">
      <c r="A164" t="s">
        <v>2790</v>
      </c>
      <c r="B164" t="s">
        <v>2791</v>
      </c>
      <c r="C164" s="5">
        <v>1.9499999999999999E-3</v>
      </c>
      <c r="D164" s="12" t="s">
        <v>830</v>
      </c>
    </row>
    <row r="165" spans="1:4" x14ac:dyDescent="0.25">
      <c r="A165" t="s">
        <v>2792</v>
      </c>
      <c r="B165" t="s">
        <v>2793</v>
      </c>
      <c r="C165" s="5">
        <v>1.9610000000000001E-3</v>
      </c>
      <c r="D165" s="12" t="s">
        <v>830</v>
      </c>
    </row>
    <row r="166" spans="1:4" x14ac:dyDescent="0.25">
      <c r="A166" t="s">
        <v>2177</v>
      </c>
      <c r="B166" t="s">
        <v>2178</v>
      </c>
      <c r="C166" s="5">
        <v>1.9959999999999999E-3</v>
      </c>
      <c r="D166" s="12">
        <v>2.6946680000000001E-2</v>
      </c>
    </row>
    <row r="167" spans="1:4" x14ac:dyDescent="0.25">
      <c r="A167" t="s">
        <v>1253</v>
      </c>
      <c r="B167" t="s">
        <v>1254</v>
      </c>
      <c r="C167" s="5">
        <v>2.0370000000000002E-3</v>
      </c>
      <c r="D167" s="12">
        <v>2.6400000000000001E-6</v>
      </c>
    </row>
    <row r="168" spans="1:4" x14ac:dyDescent="0.25">
      <c r="A168" t="s">
        <v>32</v>
      </c>
      <c r="B168" t="s">
        <v>33</v>
      </c>
      <c r="C168" s="5">
        <v>2.1210000000000001E-3</v>
      </c>
      <c r="D168" s="12">
        <v>7.8639999999999995E-3</v>
      </c>
    </row>
    <row r="169" spans="1:4" x14ac:dyDescent="0.25">
      <c r="A169" t="s">
        <v>1147</v>
      </c>
      <c r="B169" t="s">
        <v>1148</v>
      </c>
      <c r="C169" s="5">
        <v>2.1380000000000001E-3</v>
      </c>
      <c r="D169" s="12">
        <v>5.1730000000000002E-9</v>
      </c>
    </row>
    <row r="170" spans="1:4" x14ac:dyDescent="0.25">
      <c r="A170" t="s">
        <v>1705</v>
      </c>
      <c r="B170" t="s">
        <v>1706</v>
      </c>
      <c r="C170" s="5">
        <v>2.1419999999999998E-3</v>
      </c>
      <c r="D170" s="12">
        <v>1.7229999999999999E-3</v>
      </c>
    </row>
    <row r="171" spans="1:4" x14ac:dyDescent="0.25">
      <c r="A171" t="s">
        <v>1089</v>
      </c>
      <c r="B171" t="s">
        <v>1090</v>
      </c>
      <c r="C171" s="5">
        <v>2.3040000000000001E-3</v>
      </c>
      <c r="D171" s="12">
        <v>9.9889999999999991E-13</v>
      </c>
    </row>
    <row r="172" spans="1:4" x14ac:dyDescent="0.25">
      <c r="A172" t="s">
        <v>1077</v>
      </c>
      <c r="B172" t="s">
        <v>1078</v>
      </c>
      <c r="C172" s="5">
        <v>2.3379999999999998E-3</v>
      </c>
      <c r="D172" s="12">
        <v>6.9199999999999998E-14</v>
      </c>
    </row>
    <row r="173" spans="1:4" x14ac:dyDescent="0.25">
      <c r="A173" t="s">
        <v>1711</v>
      </c>
      <c r="B173" t="s">
        <v>1712</v>
      </c>
      <c r="C173" s="5">
        <v>2.4350000000000001E-3</v>
      </c>
      <c r="D173" s="12">
        <v>1.799E-3</v>
      </c>
    </row>
    <row r="174" spans="1:4" x14ac:dyDescent="0.25">
      <c r="A174" t="s">
        <v>1675</v>
      </c>
      <c r="B174" t="s">
        <v>1676</v>
      </c>
      <c r="C174" s="5">
        <v>2.4629999999999999E-3</v>
      </c>
      <c r="D174" s="12">
        <v>1.374E-3</v>
      </c>
    </row>
    <row r="175" spans="1:4" x14ac:dyDescent="0.25">
      <c r="A175" t="s">
        <v>2794</v>
      </c>
      <c r="B175" t="s">
        <v>2795</v>
      </c>
      <c r="C175" s="5">
        <v>2.4719999999999998E-3</v>
      </c>
      <c r="D175" s="12" t="s">
        <v>830</v>
      </c>
    </row>
    <row r="176" spans="1:4" x14ac:dyDescent="0.25">
      <c r="A176" t="s">
        <v>1229</v>
      </c>
      <c r="B176" t="s">
        <v>1230</v>
      </c>
      <c r="C176" s="5">
        <v>2.6589999999999999E-3</v>
      </c>
      <c r="D176" s="12">
        <v>9.2679999999999996E-7</v>
      </c>
    </row>
    <row r="177" spans="1:4" x14ac:dyDescent="0.25">
      <c r="A177" t="s">
        <v>1827</v>
      </c>
      <c r="B177" t="s">
        <v>1828</v>
      </c>
      <c r="C177" s="5">
        <v>2.738E-3</v>
      </c>
      <c r="D177" s="12">
        <v>5.9329999999999999E-3</v>
      </c>
    </row>
    <row r="178" spans="1:4" x14ac:dyDescent="0.25">
      <c r="A178" t="s">
        <v>1127</v>
      </c>
      <c r="B178" t="s">
        <v>1128</v>
      </c>
      <c r="C178" s="5">
        <v>2.8029999999999999E-3</v>
      </c>
      <c r="D178" s="12">
        <v>2.1579999999999999E-10</v>
      </c>
    </row>
    <row r="179" spans="1:4" x14ac:dyDescent="0.25">
      <c r="A179" t="s">
        <v>1129</v>
      </c>
      <c r="B179" t="s">
        <v>1130</v>
      </c>
      <c r="C179" s="5">
        <v>2.8029999999999999E-3</v>
      </c>
      <c r="D179" s="12">
        <v>2.1579999999999999E-10</v>
      </c>
    </row>
    <row r="180" spans="1:4" x14ac:dyDescent="0.25">
      <c r="A180" t="s">
        <v>2796</v>
      </c>
      <c r="B180" t="s">
        <v>2797</v>
      </c>
      <c r="C180" s="5">
        <v>2.8700000000000002E-3</v>
      </c>
      <c r="D180" s="12" t="s">
        <v>830</v>
      </c>
    </row>
    <row r="181" spans="1:4" x14ac:dyDescent="0.25">
      <c r="A181" t="s">
        <v>1349</v>
      </c>
      <c r="B181" t="s">
        <v>1350</v>
      </c>
      <c r="C181" s="5">
        <v>2.9239999999999999E-3</v>
      </c>
      <c r="D181" s="12">
        <v>1.9150000000000001E-5</v>
      </c>
    </row>
    <row r="182" spans="1:4" x14ac:dyDescent="0.25">
      <c r="A182" t="s">
        <v>1625</v>
      </c>
      <c r="B182" t="s">
        <v>1626</v>
      </c>
      <c r="C182" s="5">
        <v>2.98E-3</v>
      </c>
      <c r="D182" s="12">
        <v>9.0589999999999996E-4</v>
      </c>
    </row>
    <row r="183" spans="1:4" x14ac:dyDescent="0.25">
      <c r="A183" t="s">
        <v>2798</v>
      </c>
      <c r="B183" t="s">
        <v>2799</v>
      </c>
      <c r="C183" s="5">
        <v>3.019E-3</v>
      </c>
      <c r="D183" s="12" t="s">
        <v>830</v>
      </c>
    </row>
    <row r="184" spans="1:4" x14ac:dyDescent="0.25">
      <c r="A184" t="s">
        <v>1093</v>
      </c>
      <c r="B184" t="s">
        <v>1094</v>
      </c>
      <c r="C184" s="5">
        <v>3.1380000000000002E-3</v>
      </c>
      <c r="D184" s="12">
        <v>1.29E-12</v>
      </c>
    </row>
    <row r="185" spans="1:4" x14ac:dyDescent="0.25">
      <c r="A185" t="s">
        <v>1329</v>
      </c>
      <c r="B185" t="s">
        <v>1330</v>
      </c>
      <c r="C185" s="5">
        <v>3.2810000000000001E-3</v>
      </c>
      <c r="D185" s="12">
        <v>1.518E-5</v>
      </c>
    </row>
    <row r="186" spans="1:4" x14ac:dyDescent="0.25">
      <c r="A186" t="s">
        <v>2800</v>
      </c>
      <c r="B186" t="s">
        <v>2801</v>
      </c>
      <c r="C186" s="5">
        <v>3.4610000000000001E-3</v>
      </c>
      <c r="D186" s="12" t="s">
        <v>830</v>
      </c>
    </row>
    <row r="187" spans="1:4" x14ac:dyDescent="0.25">
      <c r="A187" t="s">
        <v>2802</v>
      </c>
      <c r="B187" t="s">
        <v>2803</v>
      </c>
      <c r="C187" s="5">
        <v>3.715E-3</v>
      </c>
      <c r="D187" s="12" t="s">
        <v>830</v>
      </c>
    </row>
    <row r="188" spans="1:4" x14ac:dyDescent="0.25">
      <c r="A188" t="s">
        <v>1243</v>
      </c>
      <c r="B188" t="s">
        <v>1244</v>
      </c>
      <c r="C188" s="5">
        <v>3.7420000000000001E-3</v>
      </c>
      <c r="D188" s="12">
        <v>1.7710000000000001E-6</v>
      </c>
    </row>
    <row r="189" spans="1:4" x14ac:dyDescent="0.25">
      <c r="A189" t="s">
        <v>106</v>
      </c>
      <c r="B189" t="s">
        <v>107</v>
      </c>
      <c r="C189" s="5">
        <v>3.7420000000000001E-3</v>
      </c>
      <c r="D189" s="12" t="s">
        <v>830</v>
      </c>
    </row>
    <row r="190" spans="1:4" x14ac:dyDescent="0.25">
      <c r="A190" t="s">
        <v>2804</v>
      </c>
      <c r="B190" t="s">
        <v>2805</v>
      </c>
      <c r="C190" s="5">
        <v>3.7490000000000002E-3</v>
      </c>
      <c r="D190" s="12" t="s">
        <v>830</v>
      </c>
    </row>
    <row r="191" spans="1:4" x14ac:dyDescent="0.25">
      <c r="A191" t="s">
        <v>1035</v>
      </c>
      <c r="B191" t="s">
        <v>1036</v>
      </c>
      <c r="C191" s="5">
        <v>3.7550000000000001E-3</v>
      </c>
      <c r="D191" s="12">
        <v>0</v>
      </c>
    </row>
    <row r="192" spans="1:4" x14ac:dyDescent="0.25">
      <c r="A192" t="s">
        <v>1355</v>
      </c>
      <c r="B192" t="s">
        <v>1356</v>
      </c>
      <c r="C192" s="5">
        <v>3.8890000000000001E-3</v>
      </c>
      <c r="D192" s="12">
        <v>2.2520000000000001E-5</v>
      </c>
    </row>
    <row r="193" spans="1:4" x14ac:dyDescent="0.25">
      <c r="A193" t="s">
        <v>2806</v>
      </c>
      <c r="B193" t="s">
        <v>2807</v>
      </c>
      <c r="C193" s="5">
        <v>3.9420000000000002E-3</v>
      </c>
      <c r="D193" s="12" t="s">
        <v>830</v>
      </c>
    </row>
    <row r="194" spans="1:4" x14ac:dyDescent="0.25">
      <c r="A194" t="s">
        <v>1099</v>
      </c>
      <c r="B194" t="s">
        <v>1100</v>
      </c>
      <c r="C194" s="5">
        <v>4.182E-3</v>
      </c>
      <c r="D194" s="12">
        <v>7.5049999999999992E-12</v>
      </c>
    </row>
    <row r="195" spans="1:4" x14ac:dyDescent="0.25">
      <c r="A195" t="s">
        <v>2808</v>
      </c>
      <c r="B195" t="s">
        <v>2809</v>
      </c>
      <c r="C195" s="5">
        <v>4.6860000000000001E-3</v>
      </c>
      <c r="D195" s="12" t="s">
        <v>830</v>
      </c>
    </row>
    <row r="196" spans="1:4" x14ac:dyDescent="0.25">
      <c r="A196" t="s">
        <v>1769</v>
      </c>
      <c r="B196" t="s">
        <v>1770</v>
      </c>
      <c r="C196" s="5">
        <v>5.0749999999999997E-3</v>
      </c>
      <c r="D196" s="12">
        <v>3.3760000000000001E-3</v>
      </c>
    </row>
    <row r="197" spans="1:4" x14ac:dyDescent="0.25">
      <c r="A197" t="s">
        <v>1325</v>
      </c>
      <c r="B197" t="s">
        <v>1326</v>
      </c>
      <c r="C197" s="5">
        <v>5.1250000000000002E-3</v>
      </c>
      <c r="D197" s="12">
        <v>1.2969999999999999E-5</v>
      </c>
    </row>
    <row r="198" spans="1:4" x14ac:dyDescent="0.25">
      <c r="A198" t="s">
        <v>2810</v>
      </c>
      <c r="B198" t="s">
        <v>2811</v>
      </c>
      <c r="C198" s="5">
        <v>5.836E-3</v>
      </c>
      <c r="D198" s="12" t="s">
        <v>830</v>
      </c>
    </row>
    <row r="199" spans="1:4" x14ac:dyDescent="0.25">
      <c r="A199" t="s">
        <v>1097</v>
      </c>
      <c r="B199" t="s">
        <v>1098</v>
      </c>
      <c r="C199" s="5">
        <v>5.8659999999999997E-3</v>
      </c>
      <c r="D199" s="12">
        <v>3.7169999999999996E-12</v>
      </c>
    </row>
    <row r="200" spans="1:4" x14ac:dyDescent="0.25">
      <c r="A200" t="s">
        <v>2812</v>
      </c>
      <c r="B200" t="s">
        <v>2813</v>
      </c>
      <c r="C200" s="5">
        <v>6.0169999999999998E-3</v>
      </c>
      <c r="D200" s="12" t="s">
        <v>830</v>
      </c>
    </row>
    <row r="201" spans="1:4" x14ac:dyDescent="0.25">
      <c r="A201" t="s">
        <v>2814</v>
      </c>
      <c r="B201" t="s">
        <v>2815</v>
      </c>
      <c r="C201" s="5">
        <v>6.0169999999999998E-3</v>
      </c>
      <c r="D201" s="12" t="s">
        <v>830</v>
      </c>
    </row>
    <row r="202" spans="1:4" x14ac:dyDescent="0.25">
      <c r="A202" t="s">
        <v>1241</v>
      </c>
      <c r="B202" t="s">
        <v>1242</v>
      </c>
      <c r="C202" s="5">
        <v>6.0670000000000003E-3</v>
      </c>
      <c r="D202" s="12">
        <v>1.6339999999999999E-6</v>
      </c>
    </row>
    <row r="203" spans="1:4" x14ac:dyDescent="0.25">
      <c r="A203" t="s">
        <v>1991</v>
      </c>
      <c r="B203" t="s">
        <v>1992</v>
      </c>
      <c r="C203" s="5">
        <v>6.1409999999999998E-3</v>
      </c>
      <c r="D203" s="12">
        <v>1.335656E-2</v>
      </c>
    </row>
    <row r="204" spans="1:4" x14ac:dyDescent="0.25">
      <c r="A204" t="s">
        <v>1225</v>
      </c>
      <c r="B204" t="s">
        <v>1226</v>
      </c>
      <c r="C204" s="5">
        <v>6.1679999999999999E-3</v>
      </c>
      <c r="D204" s="12">
        <v>5.4410000000000001E-7</v>
      </c>
    </row>
    <row r="205" spans="1:4" x14ac:dyDescent="0.25">
      <c r="A205" t="s">
        <v>1577</v>
      </c>
      <c r="B205" t="s">
        <v>1578</v>
      </c>
      <c r="C205" s="5">
        <v>6.5069999999999998E-3</v>
      </c>
      <c r="D205" s="12">
        <v>4.8500000000000003E-4</v>
      </c>
    </row>
    <row r="206" spans="1:4" x14ac:dyDescent="0.25">
      <c r="A206" t="s">
        <v>1257</v>
      </c>
      <c r="B206" t="s">
        <v>1258</v>
      </c>
      <c r="C206" s="5">
        <v>6.842E-3</v>
      </c>
      <c r="D206" s="12">
        <v>2.672E-6</v>
      </c>
    </row>
    <row r="207" spans="1:4" x14ac:dyDescent="0.25">
      <c r="A207" t="s">
        <v>1335</v>
      </c>
      <c r="B207" t="s">
        <v>1336</v>
      </c>
      <c r="C207" s="5">
        <v>7.3419999999999996E-3</v>
      </c>
      <c r="D207" s="12">
        <v>1.613E-5</v>
      </c>
    </row>
    <row r="208" spans="1:4" x14ac:dyDescent="0.25">
      <c r="A208" t="s">
        <v>70</v>
      </c>
      <c r="B208" t="s">
        <v>71</v>
      </c>
      <c r="C208" s="5">
        <v>7.3470000000000002E-3</v>
      </c>
      <c r="D208" s="12">
        <v>3.0112099999999999E-2</v>
      </c>
    </row>
    <row r="209" spans="1:4" x14ac:dyDescent="0.25">
      <c r="A209" t="s">
        <v>2463</v>
      </c>
      <c r="B209" t="s">
        <v>2464</v>
      </c>
      <c r="C209" s="5">
        <v>7.3699999999999998E-3</v>
      </c>
      <c r="D209" s="12" t="s">
        <v>830</v>
      </c>
    </row>
    <row r="210" spans="1:4" x14ac:dyDescent="0.25">
      <c r="A210" t="s">
        <v>2816</v>
      </c>
      <c r="B210" t="s">
        <v>2817</v>
      </c>
      <c r="C210" s="5">
        <v>7.3720000000000001E-3</v>
      </c>
      <c r="D210" s="12" t="s">
        <v>830</v>
      </c>
    </row>
    <row r="211" spans="1:4" x14ac:dyDescent="0.25">
      <c r="A211" t="s">
        <v>2465</v>
      </c>
      <c r="B211" t="s">
        <v>2466</v>
      </c>
      <c r="C211" s="5">
        <v>7.4060000000000003E-3</v>
      </c>
      <c r="D211" s="12" t="s">
        <v>830</v>
      </c>
    </row>
    <row r="212" spans="1:4" x14ac:dyDescent="0.25">
      <c r="A212" t="s">
        <v>2818</v>
      </c>
      <c r="B212" t="s">
        <v>2819</v>
      </c>
      <c r="C212" s="5">
        <v>7.5719999999999997E-3</v>
      </c>
      <c r="D212" s="12" t="s">
        <v>830</v>
      </c>
    </row>
    <row r="213" spans="1:4" x14ac:dyDescent="0.25">
      <c r="A213" t="s">
        <v>1157</v>
      </c>
      <c r="B213" t="s">
        <v>1158</v>
      </c>
      <c r="C213" s="5">
        <v>7.5919999999999998E-3</v>
      </c>
      <c r="D213" s="12">
        <v>1.4230000000000001E-8</v>
      </c>
    </row>
    <row r="214" spans="1:4" x14ac:dyDescent="0.25">
      <c r="A214" t="s">
        <v>2820</v>
      </c>
      <c r="B214" t="s">
        <v>2821</v>
      </c>
      <c r="C214" s="5">
        <v>7.6299999999999996E-3</v>
      </c>
      <c r="D214" s="12" t="s">
        <v>830</v>
      </c>
    </row>
    <row r="215" spans="1:4" x14ac:dyDescent="0.25">
      <c r="A215" t="s">
        <v>2822</v>
      </c>
      <c r="B215" t="s">
        <v>2823</v>
      </c>
      <c r="C215" s="5">
        <v>7.8910000000000004E-3</v>
      </c>
      <c r="D215" s="12" t="s">
        <v>830</v>
      </c>
    </row>
    <row r="216" spans="1:4" x14ac:dyDescent="0.25">
      <c r="A216" t="s">
        <v>2824</v>
      </c>
      <c r="B216" t="s">
        <v>2825</v>
      </c>
      <c r="C216" s="5">
        <v>7.9109999999999996E-3</v>
      </c>
      <c r="D216" s="12" t="s">
        <v>830</v>
      </c>
    </row>
    <row r="217" spans="1:4" x14ac:dyDescent="0.25">
      <c r="A217" t="s">
        <v>108</v>
      </c>
      <c r="B217" t="s">
        <v>109</v>
      </c>
      <c r="C217" s="5">
        <v>7.9360000000000003E-3</v>
      </c>
      <c r="D217" s="12" t="s">
        <v>830</v>
      </c>
    </row>
    <row r="218" spans="1:4" x14ac:dyDescent="0.25">
      <c r="A218" t="s">
        <v>1511</v>
      </c>
      <c r="B218" t="s">
        <v>1512</v>
      </c>
      <c r="C218" s="5">
        <v>8.1419999999999999E-3</v>
      </c>
      <c r="D218" s="12">
        <v>2.4449999999999998E-4</v>
      </c>
    </row>
    <row r="219" spans="1:4" x14ac:dyDescent="0.25">
      <c r="A219" t="s">
        <v>1159</v>
      </c>
      <c r="B219" t="s">
        <v>1160</v>
      </c>
      <c r="C219" s="5">
        <v>8.6479999999999994E-3</v>
      </c>
      <c r="D219" s="12">
        <v>1.6400000000000001E-8</v>
      </c>
    </row>
    <row r="220" spans="1:4" x14ac:dyDescent="0.25">
      <c r="A220" t="s">
        <v>1191</v>
      </c>
      <c r="B220" t="s">
        <v>1192</v>
      </c>
      <c r="C220" s="5">
        <v>8.6529999999999992E-3</v>
      </c>
      <c r="D220" s="12">
        <v>1.1249999999999999E-7</v>
      </c>
    </row>
    <row r="221" spans="1:4" x14ac:dyDescent="0.25">
      <c r="A221" t="s">
        <v>2826</v>
      </c>
      <c r="B221" t="s">
        <v>2827</v>
      </c>
      <c r="C221" s="5">
        <v>8.7720000000000003E-3</v>
      </c>
      <c r="D221" s="12" t="s">
        <v>830</v>
      </c>
    </row>
    <row r="222" spans="1:4" x14ac:dyDescent="0.25">
      <c r="A222" t="s">
        <v>1521</v>
      </c>
      <c r="B222" t="s">
        <v>1522</v>
      </c>
      <c r="C222" s="5">
        <v>9.2840000000000006E-3</v>
      </c>
      <c r="D222" s="12">
        <v>2.9720000000000001E-4</v>
      </c>
    </row>
    <row r="223" spans="1:4" x14ac:dyDescent="0.25">
      <c r="A223" t="s">
        <v>1563</v>
      </c>
      <c r="B223" t="s">
        <v>1564</v>
      </c>
      <c r="C223" s="5">
        <v>9.2919999999999999E-3</v>
      </c>
      <c r="D223" s="12">
        <v>4.1649999999999999E-4</v>
      </c>
    </row>
    <row r="224" spans="1:4" x14ac:dyDescent="0.25">
      <c r="A224" t="s">
        <v>110</v>
      </c>
      <c r="B224" t="s">
        <v>111</v>
      </c>
      <c r="C224" s="5">
        <v>9.3189999999999992E-3</v>
      </c>
      <c r="D224" s="12" t="s">
        <v>830</v>
      </c>
    </row>
    <row r="225" spans="1:4" x14ac:dyDescent="0.25">
      <c r="A225" t="s">
        <v>1279</v>
      </c>
      <c r="B225" t="s">
        <v>1280</v>
      </c>
      <c r="C225" s="5">
        <v>9.4240000000000001E-3</v>
      </c>
      <c r="D225" s="12">
        <v>4.296E-6</v>
      </c>
    </row>
    <row r="226" spans="1:4" x14ac:dyDescent="0.25">
      <c r="A226" t="s">
        <v>2683</v>
      </c>
      <c r="B226" t="s">
        <v>2684</v>
      </c>
      <c r="C226" s="5">
        <v>9.4579999999999994E-3</v>
      </c>
      <c r="D226" s="12" t="s">
        <v>830</v>
      </c>
    </row>
    <row r="227" spans="1:4" x14ac:dyDescent="0.25">
      <c r="A227" t="s">
        <v>2828</v>
      </c>
      <c r="B227" t="s">
        <v>2829</v>
      </c>
      <c r="C227" s="5">
        <v>9.4990000000000005E-3</v>
      </c>
      <c r="D227" s="12" t="s">
        <v>830</v>
      </c>
    </row>
    <row r="228" spans="1:4" x14ac:dyDescent="0.25">
      <c r="A228" t="s">
        <v>2830</v>
      </c>
      <c r="B228" t="s">
        <v>2831</v>
      </c>
      <c r="C228" s="5">
        <v>9.4990000000000005E-3</v>
      </c>
      <c r="D228" s="12" t="s">
        <v>830</v>
      </c>
    </row>
    <row r="229" spans="1:4" x14ac:dyDescent="0.25">
      <c r="A229" t="s">
        <v>2832</v>
      </c>
      <c r="B229" t="s">
        <v>2833</v>
      </c>
      <c r="C229" s="5">
        <v>9.8230000000000001E-3</v>
      </c>
      <c r="D229" s="12" t="s">
        <v>830</v>
      </c>
    </row>
    <row r="230" spans="1:4" x14ac:dyDescent="0.25">
      <c r="A230" t="s">
        <v>1387</v>
      </c>
      <c r="B230" t="s">
        <v>1388</v>
      </c>
      <c r="C230" s="5">
        <v>9.8300000000000002E-3</v>
      </c>
      <c r="D230" s="12">
        <v>3.4879999999999998E-5</v>
      </c>
    </row>
    <row r="231" spans="1:4" x14ac:dyDescent="0.25">
      <c r="A231" t="s">
        <v>72</v>
      </c>
      <c r="B231" t="s">
        <v>73</v>
      </c>
      <c r="C231" s="5">
        <v>9.9710000000000007E-3</v>
      </c>
      <c r="D231" s="12">
        <v>3.1980920000000003E-2</v>
      </c>
    </row>
    <row r="232" spans="1:4" x14ac:dyDescent="0.25">
      <c r="A232" t="s">
        <v>2834</v>
      </c>
      <c r="B232" t="s">
        <v>2835</v>
      </c>
      <c r="C232" s="5">
        <v>1.014814E-2</v>
      </c>
      <c r="D232" s="12" t="s">
        <v>830</v>
      </c>
    </row>
    <row r="233" spans="1:4" x14ac:dyDescent="0.25">
      <c r="A233" t="s">
        <v>2836</v>
      </c>
      <c r="B233" t="s">
        <v>2837</v>
      </c>
      <c r="C233" s="5">
        <v>1.0246069999999999E-2</v>
      </c>
      <c r="D233" s="12" t="s">
        <v>830</v>
      </c>
    </row>
    <row r="234" spans="1:4" x14ac:dyDescent="0.25">
      <c r="A234" t="s">
        <v>1413</v>
      </c>
      <c r="B234" t="s">
        <v>1414</v>
      </c>
      <c r="C234" s="5">
        <v>1.026989E-2</v>
      </c>
      <c r="D234" s="12">
        <v>4.6879999999999998E-5</v>
      </c>
    </row>
    <row r="235" spans="1:4" x14ac:dyDescent="0.25">
      <c r="A235" t="s">
        <v>2838</v>
      </c>
      <c r="B235" t="s">
        <v>2839</v>
      </c>
      <c r="C235" s="5">
        <v>1.070932E-2</v>
      </c>
      <c r="D235" s="12" t="s">
        <v>830</v>
      </c>
    </row>
    <row r="236" spans="1:4" x14ac:dyDescent="0.25">
      <c r="A236" t="s">
        <v>1477</v>
      </c>
      <c r="B236" t="s">
        <v>1478</v>
      </c>
      <c r="C236" s="5">
        <v>1.0983969999999999E-2</v>
      </c>
      <c r="D236" s="12">
        <v>1.83E-4</v>
      </c>
    </row>
    <row r="237" spans="1:4" x14ac:dyDescent="0.25">
      <c r="A237" t="s">
        <v>1619</v>
      </c>
      <c r="B237" t="s">
        <v>1620</v>
      </c>
      <c r="C237" s="5">
        <v>1.1220900000000001E-2</v>
      </c>
      <c r="D237" s="12">
        <v>8.5170000000000005E-4</v>
      </c>
    </row>
    <row r="238" spans="1:4" x14ac:dyDescent="0.25">
      <c r="A238" t="s">
        <v>1207</v>
      </c>
      <c r="B238" t="s">
        <v>1208</v>
      </c>
      <c r="C238" s="5">
        <v>1.1251540000000001E-2</v>
      </c>
      <c r="D238" s="12">
        <v>2.4709999999999998E-7</v>
      </c>
    </row>
    <row r="239" spans="1:4" x14ac:dyDescent="0.25">
      <c r="A239" t="s">
        <v>1081</v>
      </c>
      <c r="B239" t="s">
        <v>1082</v>
      </c>
      <c r="C239" s="5">
        <v>1.1254750000000001E-2</v>
      </c>
      <c r="D239" s="12">
        <v>1.315E-13</v>
      </c>
    </row>
    <row r="240" spans="1:4" x14ac:dyDescent="0.25">
      <c r="A240" t="s">
        <v>1301</v>
      </c>
      <c r="B240" t="s">
        <v>1302</v>
      </c>
      <c r="C240" s="5">
        <v>1.1257609999999999E-2</v>
      </c>
      <c r="D240" s="12">
        <v>6.1430000000000003E-6</v>
      </c>
    </row>
    <row r="241" spans="1:4" x14ac:dyDescent="0.25">
      <c r="A241" t="s">
        <v>2840</v>
      </c>
      <c r="B241" t="s">
        <v>2841</v>
      </c>
      <c r="C241" s="5">
        <v>1.1710079999999999E-2</v>
      </c>
      <c r="D241" s="12" t="s">
        <v>830</v>
      </c>
    </row>
    <row r="242" spans="1:4" x14ac:dyDescent="0.25">
      <c r="A242" t="s">
        <v>1287</v>
      </c>
      <c r="B242" t="s">
        <v>1288</v>
      </c>
      <c r="C242" s="5">
        <v>1.180777E-2</v>
      </c>
      <c r="D242" s="12">
        <v>4.843E-6</v>
      </c>
    </row>
    <row r="243" spans="1:4" x14ac:dyDescent="0.25">
      <c r="A243" t="s">
        <v>112</v>
      </c>
      <c r="B243" t="s">
        <v>113</v>
      </c>
      <c r="C243" s="5">
        <v>1.181812E-2</v>
      </c>
      <c r="D243" s="12" t="s">
        <v>830</v>
      </c>
    </row>
    <row r="244" spans="1:4" x14ac:dyDescent="0.25">
      <c r="A244" t="s">
        <v>2842</v>
      </c>
      <c r="B244" t="s">
        <v>2843</v>
      </c>
      <c r="C244" s="5">
        <v>1.1853900000000001E-2</v>
      </c>
      <c r="D244" s="12" t="s">
        <v>830</v>
      </c>
    </row>
    <row r="245" spans="1:4" x14ac:dyDescent="0.25">
      <c r="A245" t="s">
        <v>1185</v>
      </c>
      <c r="B245" t="s">
        <v>1186</v>
      </c>
      <c r="C245" s="5">
        <v>1.187127E-2</v>
      </c>
      <c r="D245" s="12">
        <v>7.7599999999999993E-8</v>
      </c>
    </row>
    <row r="246" spans="1:4" x14ac:dyDescent="0.25">
      <c r="A246" t="s">
        <v>1397</v>
      </c>
      <c r="B246" t="s">
        <v>1398</v>
      </c>
      <c r="C246" s="5">
        <v>1.1886239999999999E-2</v>
      </c>
      <c r="D246" s="12">
        <v>4.2020000000000001E-5</v>
      </c>
    </row>
    <row r="247" spans="1:4" x14ac:dyDescent="0.25">
      <c r="A247" t="s">
        <v>2844</v>
      </c>
      <c r="B247" t="s">
        <v>2845</v>
      </c>
      <c r="C247" s="5">
        <v>1.189611E-2</v>
      </c>
      <c r="D247" s="12" t="s">
        <v>830</v>
      </c>
    </row>
    <row r="248" spans="1:4" x14ac:dyDescent="0.25">
      <c r="A248" t="s">
        <v>1791</v>
      </c>
      <c r="B248" t="s">
        <v>1792</v>
      </c>
      <c r="C248" s="5">
        <v>1.189636E-2</v>
      </c>
      <c r="D248" s="12">
        <v>4.0730000000000002E-3</v>
      </c>
    </row>
    <row r="249" spans="1:4" x14ac:dyDescent="0.25">
      <c r="A249" t="s">
        <v>1369</v>
      </c>
      <c r="B249" t="s">
        <v>1370</v>
      </c>
      <c r="C249" s="5">
        <v>1.1930929999999999E-2</v>
      </c>
      <c r="D249" s="12">
        <v>2.7719999999999999E-5</v>
      </c>
    </row>
    <row r="250" spans="1:4" x14ac:dyDescent="0.25">
      <c r="A250" t="s">
        <v>1261</v>
      </c>
      <c r="B250" t="s">
        <v>1262</v>
      </c>
      <c r="C250" s="5">
        <v>1.193604E-2</v>
      </c>
      <c r="D250" s="12">
        <v>2.9349999999999999E-6</v>
      </c>
    </row>
    <row r="251" spans="1:4" x14ac:dyDescent="0.25">
      <c r="A251" t="s">
        <v>2846</v>
      </c>
      <c r="B251" t="s">
        <v>2847</v>
      </c>
      <c r="C251" s="5">
        <v>1.196617E-2</v>
      </c>
      <c r="D251" s="12" t="s">
        <v>830</v>
      </c>
    </row>
    <row r="252" spans="1:4" x14ac:dyDescent="0.25">
      <c r="A252" t="s">
        <v>1317</v>
      </c>
      <c r="B252" t="s">
        <v>1318</v>
      </c>
      <c r="C252" s="5">
        <v>1.199597E-2</v>
      </c>
      <c r="D252" s="12">
        <v>1.0689999999999999E-5</v>
      </c>
    </row>
    <row r="253" spans="1:4" x14ac:dyDescent="0.25">
      <c r="A253" t="s">
        <v>1399</v>
      </c>
      <c r="B253" t="s">
        <v>1400</v>
      </c>
      <c r="C253" s="5">
        <v>1.202159E-2</v>
      </c>
      <c r="D253" s="12">
        <v>4.2469999999999998E-5</v>
      </c>
    </row>
    <row r="254" spans="1:4" x14ac:dyDescent="0.25">
      <c r="A254" t="s">
        <v>1175</v>
      </c>
      <c r="B254" t="s">
        <v>1176</v>
      </c>
      <c r="C254" s="5">
        <v>1.2155040000000001E-2</v>
      </c>
      <c r="D254" s="12">
        <v>4.5739999999999998E-8</v>
      </c>
    </row>
    <row r="255" spans="1:4" x14ac:dyDescent="0.25">
      <c r="A255" t="s">
        <v>1163</v>
      </c>
      <c r="B255" t="s">
        <v>1164</v>
      </c>
      <c r="C255" s="5">
        <v>1.2164919999999999E-2</v>
      </c>
      <c r="D255" s="12">
        <v>2.6560000000000001E-8</v>
      </c>
    </row>
    <row r="256" spans="1:4" x14ac:dyDescent="0.25">
      <c r="A256" t="s">
        <v>2848</v>
      </c>
      <c r="B256" t="s">
        <v>2849</v>
      </c>
      <c r="C256" s="5">
        <v>1.235693E-2</v>
      </c>
      <c r="D256" s="12" t="s">
        <v>830</v>
      </c>
    </row>
    <row r="257" spans="1:4" x14ac:dyDescent="0.25">
      <c r="A257" t="s">
        <v>1125</v>
      </c>
      <c r="B257" t="s">
        <v>1126</v>
      </c>
      <c r="C257" s="5">
        <v>1.2357770000000001E-2</v>
      </c>
      <c r="D257" s="12">
        <v>1.9950000000000001E-10</v>
      </c>
    </row>
    <row r="258" spans="1:4" x14ac:dyDescent="0.25">
      <c r="A258" t="s">
        <v>2850</v>
      </c>
      <c r="B258" t="s">
        <v>2851</v>
      </c>
      <c r="C258" s="5">
        <v>1.236608E-2</v>
      </c>
      <c r="D258" s="12" t="s">
        <v>830</v>
      </c>
    </row>
    <row r="259" spans="1:4" x14ac:dyDescent="0.25">
      <c r="A259" t="s">
        <v>2852</v>
      </c>
      <c r="B259" t="s">
        <v>2853</v>
      </c>
      <c r="C259" s="5">
        <v>1.238334E-2</v>
      </c>
      <c r="D259" s="12" t="s">
        <v>830</v>
      </c>
    </row>
    <row r="260" spans="1:4" x14ac:dyDescent="0.25">
      <c r="A260" t="s">
        <v>1459</v>
      </c>
      <c r="B260" t="s">
        <v>1460</v>
      </c>
      <c r="C260" s="5">
        <v>1.240494E-2</v>
      </c>
      <c r="D260" s="12">
        <v>1.283E-4</v>
      </c>
    </row>
    <row r="261" spans="1:4" x14ac:dyDescent="0.25">
      <c r="A261" t="s">
        <v>2854</v>
      </c>
      <c r="B261" t="s">
        <v>2855</v>
      </c>
      <c r="C261" s="5">
        <v>1.254751E-2</v>
      </c>
      <c r="D261" s="12" t="s">
        <v>830</v>
      </c>
    </row>
    <row r="262" spans="1:4" x14ac:dyDescent="0.25">
      <c r="A262" t="s">
        <v>1223</v>
      </c>
      <c r="B262" t="s">
        <v>1224</v>
      </c>
      <c r="C262" s="5">
        <v>1.2570329999999999E-2</v>
      </c>
      <c r="D262" s="12">
        <v>5.3330000000000004E-7</v>
      </c>
    </row>
    <row r="263" spans="1:4" x14ac:dyDescent="0.25">
      <c r="A263" t="s">
        <v>1217</v>
      </c>
      <c r="B263" t="s">
        <v>1218</v>
      </c>
      <c r="C263" s="5">
        <v>1.2590509999999999E-2</v>
      </c>
      <c r="D263" s="12">
        <v>2.8369999999999998E-7</v>
      </c>
    </row>
    <row r="264" spans="1:4" x14ac:dyDescent="0.25">
      <c r="A264" t="s">
        <v>1087</v>
      </c>
      <c r="B264" t="s">
        <v>1088</v>
      </c>
      <c r="C264" s="5">
        <v>1.2604600000000001E-2</v>
      </c>
      <c r="D264" s="12">
        <v>6.1149999999999997E-13</v>
      </c>
    </row>
    <row r="265" spans="1:4" x14ac:dyDescent="0.25">
      <c r="A265" t="s">
        <v>1509</v>
      </c>
      <c r="B265" t="s">
        <v>1510</v>
      </c>
      <c r="C265" s="5">
        <v>1.261352E-2</v>
      </c>
      <c r="D265" s="12">
        <v>2.3900000000000001E-4</v>
      </c>
    </row>
    <row r="266" spans="1:4" x14ac:dyDescent="0.25">
      <c r="A266" t="s">
        <v>2856</v>
      </c>
      <c r="B266" t="s">
        <v>2857</v>
      </c>
      <c r="C266" s="5">
        <v>1.2619379999999999E-2</v>
      </c>
      <c r="D266" s="12" t="s">
        <v>830</v>
      </c>
    </row>
    <row r="267" spans="1:4" x14ac:dyDescent="0.25">
      <c r="A267" t="s">
        <v>2858</v>
      </c>
      <c r="B267" t="s">
        <v>2859</v>
      </c>
      <c r="C267" s="5">
        <v>1.2646869999999999E-2</v>
      </c>
      <c r="D267" s="12" t="s">
        <v>830</v>
      </c>
    </row>
    <row r="268" spans="1:4" x14ac:dyDescent="0.25">
      <c r="A268" t="s">
        <v>1263</v>
      </c>
      <c r="B268" t="s">
        <v>1264</v>
      </c>
      <c r="C268" s="5">
        <v>1.2897860000000001E-2</v>
      </c>
      <c r="D268" s="12">
        <v>3.0120000000000001E-6</v>
      </c>
    </row>
    <row r="269" spans="1:4" x14ac:dyDescent="0.25">
      <c r="A269" t="s">
        <v>2491</v>
      </c>
      <c r="B269" t="s">
        <v>2492</v>
      </c>
      <c r="C269" s="5">
        <v>1.299788E-2</v>
      </c>
      <c r="D269" s="12" t="s">
        <v>830</v>
      </c>
    </row>
    <row r="270" spans="1:4" x14ac:dyDescent="0.25">
      <c r="A270" t="s">
        <v>2860</v>
      </c>
      <c r="B270" t="s">
        <v>2861</v>
      </c>
      <c r="C270" s="5">
        <v>1.3119830000000001E-2</v>
      </c>
      <c r="D270" s="12" t="s">
        <v>830</v>
      </c>
    </row>
    <row r="271" spans="1:4" x14ac:dyDescent="0.25">
      <c r="A271" t="s">
        <v>1389</v>
      </c>
      <c r="B271" t="s">
        <v>1390</v>
      </c>
      <c r="C271" s="5">
        <v>1.384293E-2</v>
      </c>
      <c r="D271" s="12">
        <v>3.4999999999999997E-5</v>
      </c>
    </row>
    <row r="272" spans="1:4" x14ac:dyDescent="0.25">
      <c r="A272" t="s">
        <v>2862</v>
      </c>
      <c r="B272" t="s">
        <v>2863</v>
      </c>
      <c r="C272" s="5">
        <v>1.3873730000000001E-2</v>
      </c>
      <c r="D272" s="12" t="s">
        <v>830</v>
      </c>
    </row>
    <row r="273" spans="1:4" x14ac:dyDescent="0.25">
      <c r="A273" t="s">
        <v>2277</v>
      </c>
      <c r="B273" t="s">
        <v>2278</v>
      </c>
      <c r="C273" s="5">
        <v>1.387733E-2</v>
      </c>
      <c r="D273" s="12">
        <v>4.089073E-2</v>
      </c>
    </row>
    <row r="274" spans="1:4" x14ac:dyDescent="0.25">
      <c r="A274" t="s">
        <v>1579</v>
      </c>
      <c r="B274" t="s">
        <v>1580</v>
      </c>
      <c r="C274" s="5">
        <v>1.3881259999999999E-2</v>
      </c>
      <c r="D274" s="12">
        <v>5.0089999999999998E-4</v>
      </c>
    </row>
    <row r="275" spans="1:4" x14ac:dyDescent="0.25">
      <c r="A275" t="s">
        <v>1309</v>
      </c>
      <c r="B275" t="s">
        <v>1310</v>
      </c>
      <c r="C275" s="5">
        <v>1.3887719999999999E-2</v>
      </c>
      <c r="D275" s="12">
        <v>8.2900000000000002E-6</v>
      </c>
    </row>
    <row r="276" spans="1:4" x14ac:dyDescent="0.25">
      <c r="A276" t="s">
        <v>1687</v>
      </c>
      <c r="B276" t="s">
        <v>1688</v>
      </c>
      <c r="C276" s="5">
        <v>1.389019E-2</v>
      </c>
      <c r="D276" s="12">
        <v>1.537E-3</v>
      </c>
    </row>
    <row r="277" spans="1:4" x14ac:dyDescent="0.25">
      <c r="A277" t="s">
        <v>2864</v>
      </c>
      <c r="B277" t="s">
        <v>2865</v>
      </c>
      <c r="C277" s="5">
        <v>1.3903489999999999E-2</v>
      </c>
      <c r="D277" s="12" t="s">
        <v>830</v>
      </c>
    </row>
    <row r="278" spans="1:4" x14ac:dyDescent="0.25">
      <c r="A278" t="s">
        <v>1371</v>
      </c>
      <c r="B278" t="s">
        <v>1372</v>
      </c>
      <c r="C278" s="5">
        <v>1.391247E-2</v>
      </c>
      <c r="D278" s="12">
        <v>2.8E-5</v>
      </c>
    </row>
    <row r="279" spans="1:4" x14ac:dyDescent="0.25">
      <c r="A279" t="s">
        <v>1373</v>
      </c>
      <c r="B279" t="s">
        <v>1374</v>
      </c>
      <c r="C279" s="5">
        <v>1.391247E-2</v>
      </c>
      <c r="D279" s="12">
        <v>2.8E-5</v>
      </c>
    </row>
    <row r="280" spans="1:4" x14ac:dyDescent="0.25">
      <c r="A280" t="s">
        <v>2866</v>
      </c>
      <c r="B280" t="s">
        <v>2867</v>
      </c>
      <c r="C280" s="5">
        <v>1.39309E-2</v>
      </c>
      <c r="D280" s="12" t="s">
        <v>830</v>
      </c>
    </row>
    <row r="281" spans="1:4" x14ac:dyDescent="0.25">
      <c r="A281" t="s">
        <v>2868</v>
      </c>
      <c r="B281" t="s">
        <v>2869</v>
      </c>
      <c r="C281" s="5">
        <v>1.395909E-2</v>
      </c>
      <c r="D281" s="12" t="s">
        <v>830</v>
      </c>
    </row>
    <row r="282" spans="1:4" x14ac:dyDescent="0.25">
      <c r="A282" t="s">
        <v>1415</v>
      </c>
      <c r="B282" t="s">
        <v>1416</v>
      </c>
      <c r="C282" s="5">
        <v>1.405003E-2</v>
      </c>
      <c r="D282" s="12">
        <v>4.8170000000000001E-5</v>
      </c>
    </row>
    <row r="283" spans="1:4" x14ac:dyDescent="0.25">
      <c r="A283" t="s">
        <v>2017</v>
      </c>
      <c r="B283" t="s">
        <v>2018</v>
      </c>
      <c r="C283" s="5">
        <v>1.4171370000000001E-2</v>
      </c>
      <c r="D283" s="12">
        <v>1.5309980000000001E-2</v>
      </c>
    </row>
    <row r="284" spans="1:4" x14ac:dyDescent="0.25">
      <c r="A284" t="s">
        <v>1455</v>
      </c>
      <c r="B284" t="s">
        <v>1456</v>
      </c>
      <c r="C284" s="5">
        <v>1.439873E-2</v>
      </c>
      <c r="D284" s="12">
        <v>1.066E-4</v>
      </c>
    </row>
    <row r="285" spans="1:4" x14ac:dyDescent="0.25">
      <c r="A285" t="s">
        <v>2870</v>
      </c>
      <c r="B285" t="s">
        <v>2871</v>
      </c>
      <c r="C285" s="5">
        <v>1.445164E-2</v>
      </c>
      <c r="D285" s="12" t="s">
        <v>830</v>
      </c>
    </row>
    <row r="286" spans="1:4" x14ac:dyDescent="0.25">
      <c r="A286" t="s">
        <v>1239</v>
      </c>
      <c r="B286" t="s">
        <v>1240</v>
      </c>
      <c r="C286" s="5">
        <v>1.5619920000000001E-2</v>
      </c>
      <c r="D286" s="12">
        <v>1.418E-6</v>
      </c>
    </row>
    <row r="287" spans="1:4" x14ac:dyDescent="0.25">
      <c r="A287" t="s">
        <v>1131</v>
      </c>
      <c r="B287" t="s">
        <v>1132</v>
      </c>
      <c r="C287" s="5">
        <v>1.5686410000000001E-2</v>
      </c>
      <c r="D287" s="12">
        <v>4.3969999999999999E-10</v>
      </c>
    </row>
    <row r="288" spans="1:4" x14ac:dyDescent="0.25">
      <c r="A288" t="s">
        <v>2872</v>
      </c>
      <c r="B288" t="s">
        <v>2873</v>
      </c>
      <c r="C288" s="5">
        <v>1.5691159999999999E-2</v>
      </c>
      <c r="D288" s="12" t="s">
        <v>830</v>
      </c>
    </row>
    <row r="289" spans="1:4" x14ac:dyDescent="0.25">
      <c r="A289" t="s">
        <v>114</v>
      </c>
      <c r="B289" t="s">
        <v>115</v>
      </c>
      <c r="C289" s="5">
        <v>1.5697570000000001E-2</v>
      </c>
      <c r="D289" s="12" t="s">
        <v>830</v>
      </c>
    </row>
    <row r="290" spans="1:4" x14ac:dyDescent="0.25">
      <c r="A290" t="s">
        <v>1821</v>
      </c>
      <c r="B290" t="s">
        <v>1822</v>
      </c>
      <c r="C290" s="5">
        <v>1.5720089999999999E-2</v>
      </c>
      <c r="D290" s="12">
        <v>5.4330000000000003E-3</v>
      </c>
    </row>
    <row r="291" spans="1:4" x14ac:dyDescent="0.25">
      <c r="A291" t="s">
        <v>1543</v>
      </c>
      <c r="B291" t="s">
        <v>1544</v>
      </c>
      <c r="C291" s="5">
        <v>1.5726939999999998E-2</v>
      </c>
      <c r="D291" s="12">
        <v>3.5839999999999998E-4</v>
      </c>
    </row>
    <row r="292" spans="1:4" x14ac:dyDescent="0.25">
      <c r="A292" t="s">
        <v>2193</v>
      </c>
      <c r="B292" t="s">
        <v>2194</v>
      </c>
      <c r="C292" s="5">
        <v>1.5732220000000002E-2</v>
      </c>
      <c r="D292" s="12">
        <v>2.9053789999999999E-2</v>
      </c>
    </row>
    <row r="293" spans="1:4" x14ac:dyDescent="0.25">
      <c r="A293" t="s">
        <v>2874</v>
      </c>
      <c r="B293" t="s">
        <v>2875</v>
      </c>
      <c r="C293" s="5">
        <v>1.5757879999999998E-2</v>
      </c>
      <c r="D293" s="12" t="s">
        <v>830</v>
      </c>
    </row>
    <row r="294" spans="1:4" x14ac:dyDescent="0.25">
      <c r="A294" t="s">
        <v>2876</v>
      </c>
      <c r="B294" t="s">
        <v>2877</v>
      </c>
      <c r="C294" s="5">
        <v>1.593909E-2</v>
      </c>
      <c r="D294" s="12" t="s">
        <v>830</v>
      </c>
    </row>
    <row r="295" spans="1:4" x14ac:dyDescent="0.25">
      <c r="A295" t="s">
        <v>1441</v>
      </c>
      <c r="B295" t="s">
        <v>1442</v>
      </c>
      <c r="C295" s="5">
        <v>1.689061E-2</v>
      </c>
      <c r="D295" s="12">
        <v>7.5389999999999995E-5</v>
      </c>
    </row>
    <row r="296" spans="1:4" x14ac:dyDescent="0.25">
      <c r="A296" t="s">
        <v>2878</v>
      </c>
      <c r="B296" t="s">
        <v>2879</v>
      </c>
      <c r="C296" s="5">
        <v>1.6955729999999999E-2</v>
      </c>
      <c r="D296" s="12" t="s">
        <v>830</v>
      </c>
    </row>
    <row r="297" spans="1:4" x14ac:dyDescent="0.25">
      <c r="A297" t="s">
        <v>2880</v>
      </c>
      <c r="B297" t="s">
        <v>2881</v>
      </c>
      <c r="C297" s="5">
        <v>1.7845989999999999E-2</v>
      </c>
      <c r="D297" s="12" t="s">
        <v>830</v>
      </c>
    </row>
    <row r="298" spans="1:4" x14ac:dyDescent="0.25">
      <c r="A298" t="s">
        <v>2713</v>
      </c>
      <c r="B298" t="s">
        <v>2714</v>
      </c>
      <c r="C298" s="5">
        <v>1.7866980000000001E-2</v>
      </c>
      <c r="D298" s="12" t="s">
        <v>830</v>
      </c>
    </row>
    <row r="299" spans="1:4" x14ac:dyDescent="0.25">
      <c r="A299" t="s">
        <v>1641</v>
      </c>
      <c r="B299" t="s">
        <v>1642</v>
      </c>
      <c r="C299" s="5">
        <v>1.790162E-2</v>
      </c>
      <c r="D299" s="12">
        <v>1.1689999999999999E-3</v>
      </c>
    </row>
    <row r="300" spans="1:4" x14ac:dyDescent="0.25">
      <c r="A300" t="s">
        <v>2105</v>
      </c>
      <c r="B300" t="s">
        <v>2106</v>
      </c>
      <c r="C300" s="5">
        <v>1.8030810000000001E-2</v>
      </c>
      <c r="D300" s="12">
        <v>2.064591E-2</v>
      </c>
    </row>
    <row r="301" spans="1:4" x14ac:dyDescent="0.25">
      <c r="A301" t="s">
        <v>1843</v>
      </c>
      <c r="B301" t="s">
        <v>1844</v>
      </c>
      <c r="C301" s="5">
        <v>1.803987E-2</v>
      </c>
      <c r="D301" s="12">
        <v>6.4270000000000004E-3</v>
      </c>
    </row>
    <row r="302" spans="1:4" x14ac:dyDescent="0.25">
      <c r="A302" t="s">
        <v>1837</v>
      </c>
      <c r="B302" t="s">
        <v>1838</v>
      </c>
      <c r="C302" s="5">
        <v>1.8063570000000001E-2</v>
      </c>
      <c r="D302" s="12">
        <v>6.3239999999999998E-3</v>
      </c>
    </row>
    <row r="303" spans="1:4" x14ac:dyDescent="0.25">
      <c r="A303" t="s">
        <v>116</v>
      </c>
      <c r="B303" t="s">
        <v>117</v>
      </c>
      <c r="C303" s="5">
        <v>1.8105090000000001E-2</v>
      </c>
      <c r="D303" s="12" t="s">
        <v>830</v>
      </c>
    </row>
    <row r="304" spans="1:4" x14ac:dyDescent="0.25">
      <c r="A304" t="s">
        <v>2882</v>
      </c>
      <c r="B304" t="s">
        <v>2883</v>
      </c>
      <c r="C304" s="5">
        <v>1.8214379999999999E-2</v>
      </c>
      <c r="D304" s="12" t="s">
        <v>830</v>
      </c>
    </row>
    <row r="305" spans="1:4" x14ac:dyDescent="0.25">
      <c r="A305" t="s">
        <v>2884</v>
      </c>
      <c r="B305" t="s">
        <v>2885</v>
      </c>
      <c r="C305" s="5">
        <v>1.8264809999999999E-2</v>
      </c>
      <c r="D305" s="12" t="s">
        <v>830</v>
      </c>
    </row>
    <row r="306" spans="1:4" x14ac:dyDescent="0.25">
      <c r="A306" t="s">
        <v>64</v>
      </c>
      <c r="B306" t="s">
        <v>65</v>
      </c>
      <c r="C306" s="5">
        <v>1.8513370000000001E-2</v>
      </c>
      <c r="D306" s="12">
        <v>2.579795E-2</v>
      </c>
    </row>
    <row r="307" spans="1:4" x14ac:dyDescent="0.25">
      <c r="A307" t="s">
        <v>1537</v>
      </c>
      <c r="B307" t="s">
        <v>1538</v>
      </c>
      <c r="C307" s="5">
        <v>1.9049469999999999E-2</v>
      </c>
      <c r="D307" s="12">
        <v>3.3809999999999998E-4</v>
      </c>
    </row>
    <row r="308" spans="1:4" x14ac:dyDescent="0.25">
      <c r="A308" t="s">
        <v>2063</v>
      </c>
      <c r="B308" t="s">
        <v>2064</v>
      </c>
      <c r="C308" s="5">
        <v>1.9240219999999999E-2</v>
      </c>
      <c r="D308" s="12">
        <v>1.8229740000000001E-2</v>
      </c>
    </row>
    <row r="309" spans="1:4" x14ac:dyDescent="0.25">
      <c r="A309" t="s">
        <v>2886</v>
      </c>
      <c r="B309" t="s">
        <v>2887</v>
      </c>
      <c r="C309" s="5">
        <v>1.9451220000000002E-2</v>
      </c>
      <c r="D309" s="12" t="s">
        <v>830</v>
      </c>
    </row>
    <row r="310" spans="1:4" x14ac:dyDescent="0.25">
      <c r="A310" t="s">
        <v>2005</v>
      </c>
      <c r="B310" t="s">
        <v>2006</v>
      </c>
      <c r="C310" s="5">
        <v>1.9895159999999999E-2</v>
      </c>
      <c r="D310" s="12">
        <v>1.43093E-2</v>
      </c>
    </row>
    <row r="311" spans="1:4" x14ac:dyDescent="0.25">
      <c r="A311" t="s">
        <v>2888</v>
      </c>
      <c r="B311" t="s">
        <v>2889</v>
      </c>
      <c r="C311" s="5">
        <v>2.0476189999999998E-2</v>
      </c>
      <c r="D311" s="12" t="s">
        <v>830</v>
      </c>
    </row>
    <row r="312" spans="1:4" x14ac:dyDescent="0.25">
      <c r="A312" t="s">
        <v>2217</v>
      </c>
      <c r="B312" t="s">
        <v>2218</v>
      </c>
      <c r="C312" s="5">
        <v>2.0882899999999999E-2</v>
      </c>
      <c r="D312" s="12">
        <v>3.3208229999999998E-2</v>
      </c>
    </row>
    <row r="313" spans="1:4" x14ac:dyDescent="0.25">
      <c r="A313" t="s">
        <v>2890</v>
      </c>
      <c r="B313" t="s">
        <v>2891</v>
      </c>
      <c r="C313" s="5">
        <v>2.0944319999999999E-2</v>
      </c>
      <c r="D313" s="12" t="s">
        <v>830</v>
      </c>
    </row>
    <row r="314" spans="1:4" x14ac:dyDescent="0.25">
      <c r="A314" t="s">
        <v>1245</v>
      </c>
      <c r="B314" t="s">
        <v>1246</v>
      </c>
      <c r="C314" s="5">
        <v>2.131127E-2</v>
      </c>
      <c r="D314" s="12">
        <v>2.148E-6</v>
      </c>
    </row>
    <row r="315" spans="1:4" x14ac:dyDescent="0.25">
      <c r="A315" t="s">
        <v>2892</v>
      </c>
      <c r="B315" t="s">
        <v>2893</v>
      </c>
      <c r="C315" s="5">
        <v>2.1458129999999999E-2</v>
      </c>
      <c r="D315" s="12" t="s">
        <v>830</v>
      </c>
    </row>
    <row r="316" spans="1:4" x14ac:dyDescent="0.25">
      <c r="A316" t="s">
        <v>118</v>
      </c>
      <c r="B316" t="s">
        <v>119</v>
      </c>
      <c r="C316" s="5">
        <v>2.160169E-2</v>
      </c>
      <c r="D316" s="12" t="s">
        <v>830</v>
      </c>
    </row>
    <row r="317" spans="1:4" x14ac:dyDescent="0.25">
      <c r="A317" t="s">
        <v>2894</v>
      </c>
      <c r="B317" t="s">
        <v>2895</v>
      </c>
      <c r="C317" s="5">
        <v>2.1632350000000002E-2</v>
      </c>
      <c r="D317" s="12" t="s">
        <v>830</v>
      </c>
    </row>
    <row r="318" spans="1:4" x14ac:dyDescent="0.25">
      <c r="A318" t="s">
        <v>1271</v>
      </c>
      <c r="B318" t="s">
        <v>1272</v>
      </c>
      <c r="C318" s="5">
        <v>2.1927329999999998E-2</v>
      </c>
      <c r="D318" s="12">
        <v>3.5920000000000001E-6</v>
      </c>
    </row>
    <row r="319" spans="1:4" x14ac:dyDescent="0.25">
      <c r="A319" t="s">
        <v>1945</v>
      </c>
      <c r="B319" t="s">
        <v>1946</v>
      </c>
      <c r="C319" s="5">
        <v>2.1953009999999998E-2</v>
      </c>
      <c r="D319" s="12">
        <v>1.083779E-2</v>
      </c>
    </row>
    <row r="320" spans="1:4" x14ac:dyDescent="0.25">
      <c r="A320" t="s">
        <v>120</v>
      </c>
      <c r="B320" t="s">
        <v>121</v>
      </c>
      <c r="C320" s="5">
        <v>2.226583E-2</v>
      </c>
      <c r="D320" s="12" t="s">
        <v>830</v>
      </c>
    </row>
    <row r="321" spans="1:4" x14ac:dyDescent="0.25">
      <c r="A321" t="s">
        <v>2025</v>
      </c>
      <c r="B321" t="s">
        <v>2026</v>
      </c>
      <c r="C321" s="5">
        <v>2.2309329999999999E-2</v>
      </c>
      <c r="D321" s="12">
        <v>1.616766E-2</v>
      </c>
    </row>
    <row r="322" spans="1:4" x14ac:dyDescent="0.25">
      <c r="A322" t="s">
        <v>2896</v>
      </c>
      <c r="B322" t="s">
        <v>2897</v>
      </c>
      <c r="C322" s="5">
        <v>2.2345250000000001E-2</v>
      </c>
      <c r="D322" s="12" t="s">
        <v>830</v>
      </c>
    </row>
    <row r="323" spans="1:4" x14ac:dyDescent="0.25">
      <c r="A323" t="s">
        <v>1265</v>
      </c>
      <c r="B323" t="s">
        <v>1266</v>
      </c>
      <c r="C323" s="5">
        <v>2.2412100000000001E-2</v>
      </c>
      <c r="D323" s="12">
        <v>3.5750000000000001E-6</v>
      </c>
    </row>
    <row r="324" spans="1:4" x14ac:dyDescent="0.25">
      <c r="A324" t="s">
        <v>2279</v>
      </c>
      <c r="B324" t="s">
        <v>2280</v>
      </c>
      <c r="C324" s="5">
        <v>2.2624229999999999E-2</v>
      </c>
      <c r="D324" s="12">
        <v>4.1304960000000002E-2</v>
      </c>
    </row>
    <row r="325" spans="1:4" x14ac:dyDescent="0.25">
      <c r="A325" t="s">
        <v>2898</v>
      </c>
      <c r="B325" t="s">
        <v>2899</v>
      </c>
      <c r="C325" s="5">
        <v>2.2676060000000001E-2</v>
      </c>
      <c r="D325" s="12" t="s">
        <v>830</v>
      </c>
    </row>
    <row r="326" spans="1:4" x14ac:dyDescent="0.25">
      <c r="A326" t="s">
        <v>2900</v>
      </c>
      <c r="B326" t="s">
        <v>2901</v>
      </c>
      <c r="C326" s="5">
        <v>2.2688159999999999E-2</v>
      </c>
      <c r="D326" s="12" t="s">
        <v>830</v>
      </c>
    </row>
    <row r="327" spans="1:4" x14ac:dyDescent="0.25">
      <c r="A327" t="s">
        <v>2902</v>
      </c>
      <c r="B327" t="s">
        <v>2903</v>
      </c>
      <c r="C327" s="5">
        <v>2.2691869999999999E-2</v>
      </c>
      <c r="D327" s="12" t="s">
        <v>830</v>
      </c>
    </row>
    <row r="328" spans="1:4" x14ac:dyDescent="0.25">
      <c r="A328" t="s">
        <v>2904</v>
      </c>
      <c r="B328" t="s">
        <v>2905</v>
      </c>
      <c r="C328" s="5">
        <v>2.2691869999999999E-2</v>
      </c>
      <c r="D328" s="12" t="s">
        <v>830</v>
      </c>
    </row>
    <row r="329" spans="1:4" x14ac:dyDescent="0.25">
      <c r="A329" t="s">
        <v>1573</v>
      </c>
      <c r="B329" t="s">
        <v>1574</v>
      </c>
      <c r="C329" s="5">
        <v>2.2833699999999998E-2</v>
      </c>
      <c r="D329" s="12">
        <v>4.8099999999999998E-4</v>
      </c>
    </row>
    <row r="330" spans="1:4" x14ac:dyDescent="0.25">
      <c r="A330" t="s">
        <v>2906</v>
      </c>
      <c r="B330" t="s">
        <v>2907</v>
      </c>
      <c r="C330" s="5">
        <v>2.2924630000000001E-2</v>
      </c>
      <c r="D330" s="12" t="s">
        <v>830</v>
      </c>
    </row>
    <row r="331" spans="1:4" x14ac:dyDescent="0.25">
      <c r="A331" t="s">
        <v>2908</v>
      </c>
      <c r="B331" t="s">
        <v>2909</v>
      </c>
      <c r="C331" s="5">
        <v>2.3377660000000001E-2</v>
      </c>
      <c r="D331" s="12" t="s">
        <v>830</v>
      </c>
    </row>
    <row r="332" spans="1:4" x14ac:dyDescent="0.25">
      <c r="A332" t="s">
        <v>2910</v>
      </c>
      <c r="B332" t="s">
        <v>2911</v>
      </c>
      <c r="C332" s="5">
        <v>2.3422470000000001E-2</v>
      </c>
      <c r="D332" s="12" t="s">
        <v>830</v>
      </c>
    </row>
    <row r="333" spans="1:4" x14ac:dyDescent="0.25">
      <c r="A333" t="s">
        <v>2912</v>
      </c>
      <c r="B333" t="s">
        <v>2913</v>
      </c>
      <c r="C333" s="5">
        <v>2.4242079999999999E-2</v>
      </c>
      <c r="D333" s="12" t="s">
        <v>830</v>
      </c>
    </row>
    <row r="334" spans="1:4" x14ac:dyDescent="0.25">
      <c r="A334" t="s">
        <v>1855</v>
      </c>
      <c r="B334" t="s">
        <v>1856</v>
      </c>
      <c r="C334" s="5">
        <v>2.442242E-2</v>
      </c>
      <c r="D334" s="12">
        <v>6.8259999999999996E-3</v>
      </c>
    </row>
    <row r="335" spans="1:4" x14ac:dyDescent="0.25">
      <c r="A335" t="s">
        <v>1603</v>
      </c>
      <c r="B335" t="s">
        <v>1604</v>
      </c>
      <c r="C335" s="5">
        <v>2.4525060000000001E-2</v>
      </c>
      <c r="D335" s="12">
        <v>6.5870000000000002E-4</v>
      </c>
    </row>
    <row r="336" spans="1:4" x14ac:dyDescent="0.25">
      <c r="A336" t="s">
        <v>2914</v>
      </c>
      <c r="B336" t="s">
        <v>2915</v>
      </c>
      <c r="C336" s="5">
        <v>2.4902000000000001E-2</v>
      </c>
      <c r="D336" s="12" t="s">
        <v>830</v>
      </c>
    </row>
    <row r="337" spans="1:4" x14ac:dyDescent="0.25">
      <c r="A337" t="s">
        <v>1161</v>
      </c>
      <c r="B337" t="s">
        <v>1162</v>
      </c>
      <c r="C337" s="5">
        <v>2.5892129999999999E-2</v>
      </c>
      <c r="D337" s="12">
        <v>1.955E-8</v>
      </c>
    </row>
    <row r="338" spans="1:4" x14ac:dyDescent="0.25">
      <c r="A338" t="s">
        <v>1645</v>
      </c>
      <c r="B338" t="s">
        <v>1646</v>
      </c>
      <c r="C338" s="5">
        <v>2.61949E-2</v>
      </c>
      <c r="D338" s="12">
        <v>1.1800000000000001E-3</v>
      </c>
    </row>
    <row r="339" spans="1:4" x14ac:dyDescent="0.25">
      <c r="A339" t="s">
        <v>1647</v>
      </c>
      <c r="B339" t="s">
        <v>1648</v>
      </c>
      <c r="C339" s="5">
        <v>2.61949E-2</v>
      </c>
      <c r="D339" s="12">
        <v>1.1800000000000001E-3</v>
      </c>
    </row>
    <row r="340" spans="1:4" x14ac:dyDescent="0.25">
      <c r="A340" t="s">
        <v>2916</v>
      </c>
      <c r="B340" t="s">
        <v>2917</v>
      </c>
      <c r="C340" s="5">
        <v>2.6241759999999999E-2</v>
      </c>
      <c r="D340" s="12" t="s">
        <v>830</v>
      </c>
    </row>
    <row r="341" spans="1:4" x14ac:dyDescent="0.25">
      <c r="A341" t="s">
        <v>2918</v>
      </c>
      <c r="B341" t="s">
        <v>2919</v>
      </c>
      <c r="C341" s="5">
        <v>2.6241759999999999E-2</v>
      </c>
      <c r="D341" s="12" t="s">
        <v>830</v>
      </c>
    </row>
    <row r="342" spans="1:4" x14ac:dyDescent="0.25">
      <c r="A342" t="s">
        <v>122</v>
      </c>
      <c r="B342" t="s">
        <v>123</v>
      </c>
      <c r="C342" s="5">
        <v>2.6266919999999999E-2</v>
      </c>
      <c r="D342" s="12" t="s">
        <v>830</v>
      </c>
    </row>
    <row r="343" spans="1:4" x14ac:dyDescent="0.25">
      <c r="A343" t="s">
        <v>2920</v>
      </c>
      <c r="B343" t="s">
        <v>2921</v>
      </c>
      <c r="C343" s="5">
        <v>2.6351349999999999E-2</v>
      </c>
      <c r="D343" s="12" t="s">
        <v>830</v>
      </c>
    </row>
    <row r="344" spans="1:4" x14ac:dyDescent="0.25">
      <c r="A344" t="s">
        <v>2922</v>
      </c>
      <c r="B344" t="s">
        <v>2923</v>
      </c>
      <c r="C344" s="5">
        <v>2.715704E-2</v>
      </c>
      <c r="D344" s="12" t="s">
        <v>830</v>
      </c>
    </row>
    <row r="345" spans="1:4" x14ac:dyDescent="0.25">
      <c r="A345" t="s">
        <v>2924</v>
      </c>
      <c r="B345" t="s">
        <v>2925</v>
      </c>
      <c r="C345" s="5">
        <v>2.7195670000000002E-2</v>
      </c>
      <c r="D345" s="12" t="s">
        <v>830</v>
      </c>
    </row>
    <row r="346" spans="1:4" x14ac:dyDescent="0.25">
      <c r="A346" t="s">
        <v>2529</v>
      </c>
      <c r="B346" t="s">
        <v>2530</v>
      </c>
      <c r="C346" s="5">
        <v>2.723018E-2</v>
      </c>
      <c r="D346" s="12" t="s">
        <v>830</v>
      </c>
    </row>
    <row r="347" spans="1:4" x14ac:dyDescent="0.25">
      <c r="A347" t="s">
        <v>1143</v>
      </c>
      <c r="B347" t="s">
        <v>1144</v>
      </c>
      <c r="C347" s="5">
        <v>2.7255939999999999E-2</v>
      </c>
      <c r="D347" s="12">
        <v>1.804E-9</v>
      </c>
    </row>
    <row r="348" spans="1:4" x14ac:dyDescent="0.25">
      <c r="A348" t="s">
        <v>1103</v>
      </c>
      <c r="B348" t="s">
        <v>1104</v>
      </c>
      <c r="C348" s="5">
        <v>2.8093159999999999E-2</v>
      </c>
      <c r="D348" s="12">
        <v>1.025E-11</v>
      </c>
    </row>
    <row r="349" spans="1:4" x14ac:dyDescent="0.25">
      <c r="A349" t="s">
        <v>1105</v>
      </c>
      <c r="B349" t="s">
        <v>1106</v>
      </c>
      <c r="C349" s="5">
        <v>2.8093159999999999E-2</v>
      </c>
      <c r="D349" s="12">
        <v>1.025E-11</v>
      </c>
    </row>
    <row r="350" spans="1:4" x14ac:dyDescent="0.25">
      <c r="A350" t="s">
        <v>2926</v>
      </c>
      <c r="B350" t="s">
        <v>2927</v>
      </c>
      <c r="C350" s="5">
        <v>2.8204170000000001E-2</v>
      </c>
      <c r="D350" s="12" t="s">
        <v>830</v>
      </c>
    </row>
    <row r="351" spans="1:4" x14ac:dyDescent="0.25">
      <c r="A351" t="s">
        <v>2928</v>
      </c>
      <c r="B351" t="s">
        <v>2929</v>
      </c>
      <c r="C351" s="5">
        <v>2.852648E-2</v>
      </c>
      <c r="D351" s="12" t="s">
        <v>830</v>
      </c>
    </row>
    <row r="352" spans="1:4" x14ac:dyDescent="0.25">
      <c r="A352" t="s">
        <v>1113</v>
      </c>
      <c r="B352" t="s">
        <v>1114</v>
      </c>
      <c r="C352" s="5">
        <v>2.8989540000000001E-2</v>
      </c>
      <c r="D352" s="12">
        <v>4.0640000000000001E-11</v>
      </c>
    </row>
    <row r="353" spans="1:4" x14ac:dyDescent="0.25">
      <c r="A353" t="s">
        <v>1471</v>
      </c>
      <c r="B353" t="s">
        <v>1472</v>
      </c>
      <c r="C353" s="5">
        <v>2.90446E-2</v>
      </c>
      <c r="D353" s="12">
        <v>1.5019999999999999E-4</v>
      </c>
    </row>
    <row r="354" spans="1:4" x14ac:dyDescent="0.25">
      <c r="A354" t="s">
        <v>2930</v>
      </c>
      <c r="B354" t="s">
        <v>2931</v>
      </c>
      <c r="C354" s="5">
        <v>2.909283E-2</v>
      </c>
      <c r="D354" s="12" t="s">
        <v>830</v>
      </c>
    </row>
    <row r="355" spans="1:4" x14ac:dyDescent="0.25">
      <c r="A355" t="s">
        <v>1953</v>
      </c>
      <c r="B355" t="s">
        <v>1954</v>
      </c>
      <c r="C355" s="5">
        <v>2.9126389999999999E-2</v>
      </c>
      <c r="D355" s="12">
        <v>1.117318E-2</v>
      </c>
    </row>
    <row r="356" spans="1:4" x14ac:dyDescent="0.25">
      <c r="A356" t="s">
        <v>2932</v>
      </c>
      <c r="B356" t="s">
        <v>2933</v>
      </c>
      <c r="C356" s="5">
        <v>2.9347089999999999E-2</v>
      </c>
      <c r="D356" s="12" t="s">
        <v>830</v>
      </c>
    </row>
    <row r="357" spans="1:4" x14ac:dyDescent="0.25">
      <c r="A357" t="s">
        <v>1121</v>
      </c>
      <c r="B357" t="s">
        <v>1122</v>
      </c>
      <c r="C357" s="5">
        <v>2.9856460000000001E-2</v>
      </c>
      <c r="D357" s="12">
        <v>1.34E-10</v>
      </c>
    </row>
    <row r="358" spans="1:4" x14ac:dyDescent="0.25">
      <c r="A358" t="s">
        <v>1713</v>
      </c>
      <c r="B358" t="s">
        <v>1714</v>
      </c>
      <c r="C358" s="5">
        <v>3.050508E-2</v>
      </c>
      <c r="D358" s="12">
        <v>1.818E-3</v>
      </c>
    </row>
    <row r="359" spans="1:4" x14ac:dyDescent="0.25">
      <c r="A359" t="s">
        <v>1823</v>
      </c>
      <c r="B359" t="s">
        <v>1824</v>
      </c>
      <c r="C359" s="5">
        <v>3.110918E-2</v>
      </c>
      <c r="D359" s="12">
        <v>5.5139999999999998E-3</v>
      </c>
    </row>
    <row r="360" spans="1:4" x14ac:dyDescent="0.25">
      <c r="A360" t="s">
        <v>2934</v>
      </c>
      <c r="B360" t="s">
        <v>2935</v>
      </c>
      <c r="C360" s="5">
        <v>3.1248350000000001E-2</v>
      </c>
      <c r="D360" s="12" t="s">
        <v>830</v>
      </c>
    </row>
    <row r="361" spans="1:4" x14ac:dyDescent="0.25">
      <c r="A361" t="s">
        <v>1717</v>
      </c>
      <c r="B361" t="s">
        <v>1718</v>
      </c>
      <c r="C361" s="5">
        <v>3.184911E-2</v>
      </c>
      <c r="D361" s="12">
        <v>1.9629999999999999E-3</v>
      </c>
    </row>
    <row r="362" spans="1:4" x14ac:dyDescent="0.25">
      <c r="A362" t="s">
        <v>2936</v>
      </c>
      <c r="B362" t="s">
        <v>2937</v>
      </c>
      <c r="C362" s="5">
        <v>3.2016490000000002E-2</v>
      </c>
      <c r="D362" s="12" t="s">
        <v>830</v>
      </c>
    </row>
    <row r="363" spans="1:4" x14ac:dyDescent="0.25">
      <c r="A363" t="s">
        <v>1269</v>
      </c>
      <c r="B363" t="s">
        <v>1270</v>
      </c>
      <c r="C363" s="5">
        <v>3.3508110000000001E-2</v>
      </c>
      <c r="D363" s="12">
        <v>3.58E-6</v>
      </c>
    </row>
    <row r="364" spans="1:4" x14ac:dyDescent="0.25">
      <c r="A364" t="s">
        <v>2938</v>
      </c>
      <c r="B364" t="s">
        <v>2939</v>
      </c>
      <c r="C364" s="5">
        <v>3.354617E-2</v>
      </c>
      <c r="D364" s="12" t="s">
        <v>830</v>
      </c>
    </row>
    <row r="365" spans="1:4" x14ac:dyDescent="0.25">
      <c r="A365" t="s">
        <v>124</v>
      </c>
      <c r="B365" t="s">
        <v>125</v>
      </c>
      <c r="C365" s="5">
        <v>3.3557530000000002E-2</v>
      </c>
      <c r="D365" s="12" t="s">
        <v>830</v>
      </c>
    </row>
    <row r="366" spans="1:4" x14ac:dyDescent="0.25">
      <c r="A366" t="s">
        <v>1333</v>
      </c>
      <c r="B366" t="s">
        <v>1334</v>
      </c>
      <c r="C366" s="5">
        <v>3.3632210000000003E-2</v>
      </c>
      <c r="D366" s="12">
        <v>1.5999999999999999E-5</v>
      </c>
    </row>
    <row r="367" spans="1:4" x14ac:dyDescent="0.25">
      <c r="A367" t="s">
        <v>1149</v>
      </c>
      <c r="B367" t="s">
        <v>1150</v>
      </c>
      <c r="C367" s="5">
        <v>3.45496E-2</v>
      </c>
      <c r="D367" s="12">
        <v>6.3739999999999997E-9</v>
      </c>
    </row>
    <row r="368" spans="1:4" x14ac:dyDescent="0.25">
      <c r="A368" t="s">
        <v>1815</v>
      </c>
      <c r="B368" t="s">
        <v>1816</v>
      </c>
      <c r="C368" s="5">
        <v>3.502276E-2</v>
      </c>
      <c r="D368" s="12">
        <v>5.2100000000000002E-3</v>
      </c>
    </row>
    <row r="369" spans="1:4" x14ac:dyDescent="0.25">
      <c r="A369" t="s">
        <v>2940</v>
      </c>
      <c r="B369" t="s">
        <v>2941</v>
      </c>
      <c r="C369" s="5">
        <v>3.5068330000000002E-2</v>
      </c>
      <c r="D369" s="12" t="s">
        <v>830</v>
      </c>
    </row>
    <row r="370" spans="1:4" x14ac:dyDescent="0.25">
      <c r="A370" t="s">
        <v>2942</v>
      </c>
      <c r="B370" t="s">
        <v>2943</v>
      </c>
      <c r="C370" s="5">
        <v>3.5073380000000001E-2</v>
      </c>
      <c r="D370" s="12" t="s">
        <v>830</v>
      </c>
    </row>
    <row r="371" spans="1:4" x14ac:dyDescent="0.25">
      <c r="A371" t="s">
        <v>1771</v>
      </c>
      <c r="B371" t="s">
        <v>1772</v>
      </c>
      <c r="C371" s="5">
        <v>3.5096309999999999E-2</v>
      </c>
      <c r="D371" s="12">
        <v>3.3899999999999998E-3</v>
      </c>
    </row>
    <row r="372" spans="1:4" x14ac:dyDescent="0.25">
      <c r="A372" t="s">
        <v>1403</v>
      </c>
      <c r="B372" t="s">
        <v>1404</v>
      </c>
      <c r="C372" s="5">
        <v>3.5136340000000002E-2</v>
      </c>
      <c r="D372" s="12">
        <v>4.3590000000000001E-5</v>
      </c>
    </row>
    <row r="373" spans="1:4" x14ac:dyDescent="0.25">
      <c r="A373" t="s">
        <v>2944</v>
      </c>
      <c r="B373" t="s">
        <v>2945</v>
      </c>
      <c r="C373" s="5">
        <v>3.5422349999999998E-2</v>
      </c>
      <c r="D373" s="12" t="s">
        <v>830</v>
      </c>
    </row>
    <row r="374" spans="1:4" x14ac:dyDescent="0.25">
      <c r="A374" t="s">
        <v>2001</v>
      </c>
      <c r="B374" t="s">
        <v>2002</v>
      </c>
      <c r="C374" s="5">
        <v>3.5636510000000003E-2</v>
      </c>
      <c r="D374" s="12">
        <v>1.368666E-2</v>
      </c>
    </row>
    <row r="375" spans="1:4" x14ac:dyDescent="0.25">
      <c r="A375" t="s">
        <v>1339</v>
      </c>
      <c r="B375" t="s">
        <v>1340</v>
      </c>
      <c r="C375" s="5">
        <v>3.5896379999999999E-2</v>
      </c>
      <c r="D375" s="12">
        <v>1.7419999999999999E-5</v>
      </c>
    </row>
    <row r="376" spans="1:4" x14ac:dyDescent="0.25">
      <c r="A376" t="s">
        <v>2946</v>
      </c>
      <c r="B376" t="s">
        <v>2947</v>
      </c>
      <c r="C376" s="5">
        <v>3.6337269999999998E-2</v>
      </c>
      <c r="D376" s="12" t="s">
        <v>830</v>
      </c>
    </row>
    <row r="377" spans="1:4" x14ac:dyDescent="0.25">
      <c r="A377" t="s">
        <v>1969</v>
      </c>
      <c r="B377" t="s">
        <v>1970</v>
      </c>
      <c r="C377" s="5">
        <v>3.6959470000000001E-2</v>
      </c>
      <c r="D377" s="12">
        <v>1.1936469999999999E-2</v>
      </c>
    </row>
    <row r="378" spans="1:4" x14ac:dyDescent="0.25">
      <c r="A378" t="s">
        <v>2948</v>
      </c>
      <c r="B378" t="s">
        <v>2949</v>
      </c>
      <c r="C378" s="5">
        <v>3.6982950000000001E-2</v>
      </c>
      <c r="D378" s="12" t="s">
        <v>830</v>
      </c>
    </row>
    <row r="379" spans="1:4" x14ac:dyDescent="0.25">
      <c r="A379" t="s">
        <v>1649</v>
      </c>
      <c r="B379" t="s">
        <v>1650</v>
      </c>
      <c r="C379" s="5">
        <v>3.7180070000000003E-2</v>
      </c>
      <c r="D379" s="12">
        <v>1.194E-3</v>
      </c>
    </row>
    <row r="380" spans="1:4" x14ac:dyDescent="0.25">
      <c r="A380" t="s">
        <v>2067</v>
      </c>
      <c r="B380" t="s">
        <v>2068</v>
      </c>
      <c r="C380" s="5">
        <v>3.848443E-2</v>
      </c>
      <c r="D380" s="12">
        <v>1.8249979999999999E-2</v>
      </c>
    </row>
    <row r="381" spans="1:4" x14ac:dyDescent="0.25">
      <c r="A381" t="s">
        <v>1115</v>
      </c>
      <c r="B381" t="s">
        <v>1116</v>
      </c>
      <c r="C381" s="5">
        <v>3.8543979999999999E-2</v>
      </c>
      <c r="D381" s="12">
        <v>6.0609999999999998E-11</v>
      </c>
    </row>
    <row r="382" spans="1:4" x14ac:dyDescent="0.25">
      <c r="A382" t="s">
        <v>126</v>
      </c>
      <c r="B382" t="s">
        <v>127</v>
      </c>
      <c r="C382" s="5">
        <v>3.9720600000000002E-2</v>
      </c>
      <c r="D382" s="12" t="s">
        <v>830</v>
      </c>
    </row>
    <row r="383" spans="1:4" x14ac:dyDescent="0.25">
      <c r="A383" t="s">
        <v>128</v>
      </c>
      <c r="B383" t="s">
        <v>129</v>
      </c>
      <c r="C383" s="5">
        <v>3.9735689999999997E-2</v>
      </c>
      <c r="D383" s="12" t="s">
        <v>830</v>
      </c>
    </row>
    <row r="384" spans="1:4" x14ac:dyDescent="0.25">
      <c r="A384" t="s">
        <v>2950</v>
      </c>
      <c r="B384" t="s">
        <v>2951</v>
      </c>
      <c r="C384" s="5">
        <v>3.9934209999999998E-2</v>
      </c>
      <c r="D384" s="12" t="s">
        <v>830</v>
      </c>
    </row>
    <row r="385" spans="1:4" x14ac:dyDescent="0.25">
      <c r="A385" t="s">
        <v>1139</v>
      </c>
      <c r="B385" t="s">
        <v>1140</v>
      </c>
      <c r="C385" s="5">
        <v>4.000107E-2</v>
      </c>
      <c r="D385" s="12">
        <v>1.405E-9</v>
      </c>
    </row>
    <row r="386" spans="1:4" x14ac:dyDescent="0.25">
      <c r="A386" t="s">
        <v>130</v>
      </c>
      <c r="B386" t="s">
        <v>131</v>
      </c>
      <c r="C386" s="5">
        <v>4.0024669999999998E-2</v>
      </c>
      <c r="D386" s="12" t="s">
        <v>830</v>
      </c>
    </row>
    <row r="387" spans="1:4" x14ac:dyDescent="0.25">
      <c r="A387" t="s">
        <v>1491</v>
      </c>
      <c r="B387" t="s">
        <v>1492</v>
      </c>
      <c r="C387" s="5">
        <v>4.0050919999999997E-2</v>
      </c>
      <c r="D387" s="12">
        <v>2.1249999999999999E-4</v>
      </c>
    </row>
    <row r="388" spans="1:4" x14ac:dyDescent="0.25">
      <c r="A388" t="s">
        <v>1783</v>
      </c>
      <c r="B388" t="s">
        <v>1784</v>
      </c>
      <c r="C388" s="5">
        <v>4.0072860000000002E-2</v>
      </c>
      <c r="D388" s="12">
        <v>3.7569999999999999E-3</v>
      </c>
    </row>
    <row r="389" spans="1:4" x14ac:dyDescent="0.25">
      <c r="A389" t="s">
        <v>2952</v>
      </c>
      <c r="B389" t="s">
        <v>2953</v>
      </c>
      <c r="C389" s="5">
        <v>4.0127410000000002E-2</v>
      </c>
      <c r="D389" s="12" t="s">
        <v>830</v>
      </c>
    </row>
    <row r="390" spans="1:4" x14ac:dyDescent="0.25">
      <c r="A390" t="s">
        <v>2037</v>
      </c>
      <c r="B390" t="s">
        <v>2038</v>
      </c>
      <c r="C390" s="5">
        <v>4.0133299999999997E-2</v>
      </c>
      <c r="D390" s="12">
        <v>1.6666529999999999E-2</v>
      </c>
    </row>
    <row r="391" spans="1:4" x14ac:dyDescent="0.25">
      <c r="A391" t="s">
        <v>2954</v>
      </c>
      <c r="B391" t="s">
        <v>2955</v>
      </c>
      <c r="C391" s="5">
        <v>4.1766579999999998E-2</v>
      </c>
      <c r="D391" s="12" t="s">
        <v>830</v>
      </c>
    </row>
    <row r="392" spans="1:4" x14ac:dyDescent="0.25">
      <c r="A392" t="s">
        <v>2956</v>
      </c>
      <c r="B392" t="s">
        <v>2957</v>
      </c>
      <c r="C392" s="5">
        <v>4.2563080000000003E-2</v>
      </c>
      <c r="D392" s="12" t="s">
        <v>830</v>
      </c>
    </row>
    <row r="393" spans="1:4" x14ac:dyDescent="0.25">
      <c r="A393" t="s">
        <v>2958</v>
      </c>
      <c r="B393" t="s">
        <v>2959</v>
      </c>
      <c r="C393" s="5">
        <v>4.3220420000000002E-2</v>
      </c>
      <c r="D393" s="12" t="s">
        <v>830</v>
      </c>
    </row>
    <row r="394" spans="1:4" x14ac:dyDescent="0.25">
      <c r="A394" t="s">
        <v>2960</v>
      </c>
      <c r="B394" t="s">
        <v>2961</v>
      </c>
      <c r="C394" s="5">
        <v>4.3287560000000003E-2</v>
      </c>
      <c r="D394" s="12" t="s">
        <v>830</v>
      </c>
    </row>
    <row r="395" spans="1:4" x14ac:dyDescent="0.25">
      <c r="A395" t="s">
        <v>2962</v>
      </c>
      <c r="B395" t="s">
        <v>2963</v>
      </c>
      <c r="C395" s="5">
        <v>4.3466739999999997E-2</v>
      </c>
      <c r="D395" s="12" t="s">
        <v>830</v>
      </c>
    </row>
    <row r="396" spans="1:4" x14ac:dyDescent="0.25">
      <c r="A396" t="s">
        <v>2964</v>
      </c>
      <c r="B396" t="s">
        <v>2965</v>
      </c>
      <c r="C396" s="5">
        <v>4.3989540000000001E-2</v>
      </c>
      <c r="D396" s="12" t="s">
        <v>830</v>
      </c>
    </row>
    <row r="397" spans="1:4" x14ac:dyDescent="0.25">
      <c r="A397" t="s">
        <v>2273</v>
      </c>
      <c r="B397" t="s">
        <v>2274</v>
      </c>
      <c r="C397" s="5">
        <v>4.4085850000000003E-2</v>
      </c>
      <c r="D397" s="12">
        <v>3.9810650000000003E-2</v>
      </c>
    </row>
    <row r="398" spans="1:4" x14ac:dyDescent="0.25">
      <c r="A398" t="s">
        <v>132</v>
      </c>
      <c r="B398" t="s">
        <v>133</v>
      </c>
      <c r="C398" s="5">
        <v>4.4336630000000002E-2</v>
      </c>
      <c r="D398" s="12" t="s">
        <v>830</v>
      </c>
    </row>
    <row r="399" spans="1:4" x14ac:dyDescent="0.25">
      <c r="A399" t="s">
        <v>2725</v>
      </c>
      <c r="B399" t="s">
        <v>2726</v>
      </c>
      <c r="C399" s="5">
        <v>4.4393269999999999E-2</v>
      </c>
      <c r="D399" s="12" t="s">
        <v>830</v>
      </c>
    </row>
    <row r="400" spans="1:4" x14ac:dyDescent="0.25">
      <c r="A400" t="s">
        <v>2966</v>
      </c>
      <c r="B400" t="s">
        <v>2967</v>
      </c>
      <c r="C400" s="5">
        <v>4.4562060000000001E-2</v>
      </c>
      <c r="D400" s="12" t="s">
        <v>830</v>
      </c>
    </row>
    <row r="401" spans="1:4" x14ac:dyDescent="0.25">
      <c r="A401" t="s">
        <v>1485</v>
      </c>
      <c r="B401" t="s">
        <v>1486</v>
      </c>
      <c r="C401" s="5">
        <v>4.510956E-2</v>
      </c>
      <c r="D401" s="12">
        <v>1.9990000000000001E-4</v>
      </c>
    </row>
    <row r="402" spans="1:4" x14ac:dyDescent="0.25">
      <c r="A402" t="s">
        <v>2968</v>
      </c>
      <c r="B402" t="s">
        <v>2969</v>
      </c>
      <c r="C402" s="5">
        <v>4.5235949999999997E-2</v>
      </c>
      <c r="D402" s="12" t="s">
        <v>830</v>
      </c>
    </row>
    <row r="403" spans="1:4" x14ac:dyDescent="0.25">
      <c r="A403" t="s">
        <v>1209</v>
      </c>
      <c r="B403" t="s">
        <v>1210</v>
      </c>
      <c r="C403" s="5">
        <v>4.5572880000000003E-2</v>
      </c>
      <c r="D403" s="12">
        <v>2.4830000000000002E-7</v>
      </c>
    </row>
    <row r="404" spans="1:4" x14ac:dyDescent="0.25">
      <c r="A404" t="s">
        <v>1985</v>
      </c>
      <c r="B404" t="s">
        <v>1986</v>
      </c>
      <c r="C404" s="5">
        <v>4.5610119999999997E-2</v>
      </c>
      <c r="D404" s="12">
        <v>1.3352869999999999E-2</v>
      </c>
    </row>
    <row r="405" spans="1:4" x14ac:dyDescent="0.25">
      <c r="A405" t="s">
        <v>1799</v>
      </c>
      <c r="B405" t="s">
        <v>1800</v>
      </c>
      <c r="C405" s="5">
        <v>4.586544E-2</v>
      </c>
      <c r="D405" s="12">
        <v>4.6379999999999998E-3</v>
      </c>
    </row>
    <row r="406" spans="1:4" x14ac:dyDescent="0.25">
      <c r="A406" t="s">
        <v>2970</v>
      </c>
      <c r="B406" t="s">
        <v>2971</v>
      </c>
      <c r="C406" s="5">
        <v>4.596372E-2</v>
      </c>
      <c r="D406" s="12" t="s">
        <v>830</v>
      </c>
    </row>
    <row r="407" spans="1:4" x14ac:dyDescent="0.25">
      <c r="A407" t="s">
        <v>2972</v>
      </c>
      <c r="B407" t="s">
        <v>2973</v>
      </c>
      <c r="C407" s="5">
        <v>4.6003500000000003E-2</v>
      </c>
      <c r="D407" s="12" t="s">
        <v>830</v>
      </c>
    </row>
    <row r="408" spans="1:4" x14ac:dyDescent="0.25">
      <c r="A408" t="s">
        <v>2974</v>
      </c>
      <c r="B408" t="s">
        <v>2975</v>
      </c>
      <c r="C408" s="5">
        <v>4.6052849999999999E-2</v>
      </c>
      <c r="D408" s="12" t="s">
        <v>830</v>
      </c>
    </row>
    <row r="409" spans="1:4" x14ac:dyDescent="0.25">
      <c r="A409" t="s">
        <v>1385</v>
      </c>
      <c r="B409" t="s">
        <v>1386</v>
      </c>
      <c r="C409" s="5">
        <v>4.7032049999999999E-2</v>
      </c>
      <c r="D409" s="12">
        <v>3.2509999999999999E-5</v>
      </c>
    </row>
    <row r="410" spans="1:4" x14ac:dyDescent="0.25">
      <c r="A410" t="s">
        <v>2976</v>
      </c>
      <c r="B410" t="s">
        <v>2977</v>
      </c>
      <c r="C410" s="5">
        <v>4.7277979999999997E-2</v>
      </c>
      <c r="D410" s="12" t="s">
        <v>830</v>
      </c>
    </row>
    <row r="411" spans="1:4" x14ac:dyDescent="0.25">
      <c r="A411" t="s">
        <v>134</v>
      </c>
      <c r="B411" t="s">
        <v>135</v>
      </c>
      <c r="C411" s="5">
        <v>4.7338819999999997E-2</v>
      </c>
      <c r="D411" s="12" t="s">
        <v>830</v>
      </c>
    </row>
    <row r="412" spans="1:4" x14ac:dyDescent="0.25">
      <c r="A412" t="s">
        <v>2978</v>
      </c>
      <c r="B412" t="s">
        <v>2979</v>
      </c>
      <c r="C412" s="5">
        <v>4.7369429999999997E-2</v>
      </c>
      <c r="D412" s="12" t="s">
        <v>830</v>
      </c>
    </row>
    <row r="413" spans="1:4" x14ac:dyDescent="0.25">
      <c r="A413" t="s">
        <v>2980</v>
      </c>
      <c r="B413" t="s">
        <v>2981</v>
      </c>
      <c r="C413" s="5">
        <v>4.7370080000000002E-2</v>
      </c>
      <c r="D413" s="12" t="s">
        <v>830</v>
      </c>
    </row>
    <row r="414" spans="1:4" x14ac:dyDescent="0.25">
      <c r="A414" t="s">
        <v>2982</v>
      </c>
      <c r="B414" t="s">
        <v>2983</v>
      </c>
      <c r="C414" s="5">
        <v>4.7563429999999997E-2</v>
      </c>
      <c r="D414" s="12" t="s">
        <v>830</v>
      </c>
    </row>
    <row r="415" spans="1:4" x14ac:dyDescent="0.25">
      <c r="A415" t="s">
        <v>2984</v>
      </c>
      <c r="B415" t="s">
        <v>2985</v>
      </c>
      <c r="C415" s="5">
        <v>4.7635509999999999E-2</v>
      </c>
      <c r="D415" s="12" t="s">
        <v>830</v>
      </c>
    </row>
    <row r="416" spans="1:4" x14ac:dyDescent="0.25">
      <c r="A416" t="s">
        <v>1697</v>
      </c>
      <c r="B416" t="s">
        <v>1698</v>
      </c>
      <c r="C416" s="5">
        <v>4.7847130000000002E-2</v>
      </c>
      <c r="D416" s="12">
        <v>1.6590000000000001E-3</v>
      </c>
    </row>
    <row r="417" spans="1:4" x14ac:dyDescent="0.25">
      <c r="A417" t="s">
        <v>2986</v>
      </c>
      <c r="B417" t="s">
        <v>2987</v>
      </c>
      <c r="C417" s="5">
        <v>4.794781E-2</v>
      </c>
      <c r="D417" s="12" t="s">
        <v>830</v>
      </c>
    </row>
    <row r="418" spans="1:4" x14ac:dyDescent="0.25">
      <c r="A418" t="s">
        <v>2988</v>
      </c>
      <c r="B418" t="s">
        <v>2989</v>
      </c>
      <c r="C418" s="5">
        <v>4.8862089999999997E-2</v>
      </c>
      <c r="D418" s="12" t="s">
        <v>830</v>
      </c>
    </row>
    <row r="419" spans="1:4" x14ac:dyDescent="0.25">
      <c r="A419" t="s">
        <v>2990</v>
      </c>
      <c r="B419" t="s">
        <v>2991</v>
      </c>
      <c r="C419" s="5">
        <v>4.8899100000000001E-2</v>
      </c>
      <c r="D419" s="12" t="s">
        <v>830</v>
      </c>
    </row>
    <row r="420" spans="1:4" x14ac:dyDescent="0.25">
      <c r="A420" t="s">
        <v>2992</v>
      </c>
      <c r="B420" t="s">
        <v>2993</v>
      </c>
      <c r="C420" s="5">
        <v>4.8983039999999999E-2</v>
      </c>
      <c r="D420" s="12" t="s">
        <v>830</v>
      </c>
    </row>
    <row r="421" spans="1:4" x14ac:dyDescent="0.25">
      <c r="A421" t="s">
        <v>2994</v>
      </c>
      <c r="B421" t="s">
        <v>2995</v>
      </c>
      <c r="C421" s="5">
        <v>4.9016980000000002E-2</v>
      </c>
      <c r="D421" s="12" t="s">
        <v>830</v>
      </c>
    </row>
    <row r="422" spans="1:4" x14ac:dyDescent="0.25">
      <c r="A422" t="s">
        <v>136</v>
      </c>
      <c r="B422" t="s">
        <v>137</v>
      </c>
      <c r="C422" s="5">
        <v>4.9400729999999997E-2</v>
      </c>
      <c r="D422" s="12" t="s">
        <v>830</v>
      </c>
    </row>
    <row r="424" spans="1:4" x14ac:dyDescent="0.25">
      <c r="A424" s="8" t="s">
        <v>996</v>
      </c>
    </row>
    <row r="425" spans="1:4" x14ac:dyDescent="0.25">
      <c r="A425" s="2" t="s">
        <v>0</v>
      </c>
      <c r="B425" s="2" t="s">
        <v>1</v>
      </c>
      <c r="C425" s="6" t="s">
        <v>3</v>
      </c>
      <c r="D425" s="13" t="s">
        <v>2</v>
      </c>
    </row>
    <row r="426" spans="1:4" x14ac:dyDescent="0.25">
      <c r="A426" t="s">
        <v>204</v>
      </c>
      <c r="B426" t="s">
        <v>205</v>
      </c>
      <c r="C426" s="5">
        <v>6.849E-8</v>
      </c>
      <c r="D426" s="12" t="s">
        <v>830</v>
      </c>
    </row>
    <row r="427" spans="1:4" x14ac:dyDescent="0.25">
      <c r="A427" t="s">
        <v>210</v>
      </c>
      <c r="B427" t="s">
        <v>211</v>
      </c>
      <c r="C427" s="5">
        <v>5.9279999999999996E-7</v>
      </c>
      <c r="D427" s="12" t="s">
        <v>830</v>
      </c>
    </row>
    <row r="428" spans="1:4" x14ac:dyDescent="0.25">
      <c r="A428" t="s">
        <v>208</v>
      </c>
      <c r="B428" t="s">
        <v>209</v>
      </c>
      <c r="C428" s="5">
        <v>7.2460000000000002E-7</v>
      </c>
      <c r="D428" s="12" t="s">
        <v>830</v>
      </c>
    </row>
    <row r="429" spans="1:4" x14ac:dyDescent="0.25">
      <c r="A429" t="s">
        <v>212</v>
      </c>
      <c r="B429" t="s">
        <v>213</v>
      </c>
      <c r="C429" s="5">
        <v>8.0090000000000003E-7</v>
      </c>
      <c r="D429" s="12" t="s">
        <v>830</v>
      </c>
    </row>
    <row r="430" spans="1:4" x14ac:dyDescent="0.25">
      <c r="A430" t="s">
        <v>206</v>
      </c>
      <c r="B430" t="s">
        <v>207</v>
      </c>
      <c r="C430" s="5">
        <v>1.0130000000000001E-6</v>
      </c>
      <c r="D430" s="12" t="s">
        <v>830</v>
      </c>
    </row>
    <row r="431" spans="1:4" x14ac:dyDescent="0.25">
      <c r="A431" t="s">
        <v>214</v>
      </c>
      <c r="B431" t="s">
        <v>215</v>
      </c>
      <c r="C431" s="5">
        <v>3.1360000000000001E-6</v>
      </c>
      <c r="D431" s="12" t="s">
        <v>830</v>
      </c>
    </row>
    <row r="432" spans="1:4" x14ac:dyDescent="0.25">
      <c r="A432" t="s">
        <v>174</v>
      </c>
      <c r="B432" t="s">
        <v>175</v>
      </c>
      <c r="C432" s="5">
        <v>3.2780000000000002E-6</v>
      </c>
      <c r="D432" s="12">
        <v>6.4580000000000002E-3</v>
      </c>
    </row>
    <row r="433" spans="1:4" x14ac:dyDescent="0.25">
      <c r="A433" t="s">
        <v>216</v>
      </c>
      <c r="B433" t="s">
        <v>217</v>
      </c>
      <c r="C433" s="5">
        <v>8.2209999999999997E-6</v>
      </c>
      <c r="D433" s="12" t="s">
        <v>830</v>
      </c>
    </row>
    <row r="434" spans="1:4" x14ac:dyDescent="0.25">
      <c r="A434" t="s">
        <v>218</v>
      </c>
      <c r="B434" t="s">
        <v>219</v>
      </c>
      <c r="C434" s="5">
        <v>2.2189999999999999E-5</v>
      </c>
      <c r="D434" s="12" t="s">
        <v>830</v>
      </c>
    </row>
    <row r="435" spans="1:4" x14ac:dyDescent="0.25">
      <c r="A435" t="s">
        <v>220</v>
      </c>
      <c r="B435" t="s">
        <v>221</v>
      </c>
      <c r="C435" s="5">
        <v>1.078E-4</v>
      </c>
      <c r="D435" s="12" t="s">
        <v>830</v>
      </c>
    </row>
    <row r="436" spans="1:4" x14ac:dyDescent="0.25">
      <c r="A436" t="s">
        <v>162</v>
      </c>
      <c r="B436" t="s">
        <v>163</v>
      </c>
      <c r="C436" s="5">
        <v>1.2530000000000001E-4</v>
      </c>
      <c r="D436" s="12">
        <v>3.6749999999999999E-3</v>
      </c>
    </row>
    <row r="437" spans="1:4" x14ac:dyDescent="0.25">
      <c r="A437" t="s">
        <v>166</v>
      </c>
      <c r="B437" t="s">
        <v>167</v>
      </c>
      <c r="C437" s="5">
        <v>1.362E-4</v>
      </c>
      <c r="D437" s="12">
        <v>4.9399999999999999E-3</v>
      </c>
    </row>
    <row r="438" spans="1:4" x14ac:dyDescent="0.25">
      <c r="A438" t="s">
        <v>186</v>
      </c>
      <c r="B438" t="s">
        <v>187</v>
      </c>
      <c r="C438" s="5">
        <v>1.6210000000000001E-4</v>
      </c>
      <c r="D438" s="12">
        <v>1.9397299999999999E-2</v>
      </c>
    </row>
    <row r="439" spans="1:4" x14ac:dyDescent="0.25">
      <c r="A439" t="s">
        <v>222</v>
      </c>
      <c r="B439" t="s">
        <v>223</v>
      </c>
      <c r="C439" s="5">
        <v>3.3599999999999998E-4</v>
      </c>
      <c r="D439" s="12" t="s">
        <v>830</v>
      </c>
    </row>
    <row r="440" spans="1:4" x14ac:dyDescent="0.25">
      <c r="A440" t="s">
        <v>224</v>
      </c>
      <c r="B440" t="s">
        <v>225</v>
      </c>
      <c r="C440" s="5">
        <v>5.1259999999999999E-4</v>
      </c>
      <c r="D440" s="12" t="s">
        <v>830</v>
      </c>
    </row>
    <row r="441" spans="1:4" x14ac:dyDescent="0.25">
      <c r="A441" t="s">
        <v>226</v>
      </c>
      <c r="B441" t="s">
        <v>227</v>
      </c>
      <c r="C441" s="5">
        <v>5.2570000000000004E-4</v>
      </c>
      <c r="D441" s="12" t="s">
        <v>830</v>
      </c>
    </row>
    <row r="442" spans="1:4" x14ac:dyDescent="0.25">
      <c r="A442" t="s">
        <v>228</v>
      </c>
      <c r="B442" t="s">
        <v>229</v>
      </c>
      <c r="C442" s="5">
        <v>6.5229999999999997E-4</v>
      </c>
      <c r="D442" s="12" t="s">
        <v>830</v>
      </c>
    </row>
    <row r="443" spans="1:4" x14ac:dyDescent="0.25">
      <c r="A443" t="s">
        <v>146</v>
      </c>
      <c r="B443" t="s">
        <v>147</v>
      </c>
      <c r="C443" s="5">
        <v>6.8020000000000005E-4</v>
      </c>
      <c r="D443" s="12">
        <v>4.4070000000000002E-9</v>
      </c>
    </row>
    <row r="444" spans="1:4" x14ac:dyDescent="0.25">
      <c r="A444" t="s">
        <v>230</v>
      </c>
      <c r="B444" t="s">
        <v>231</v>
      </c>
      <c r="C444" s="5">
        <v>7.1219999999999996E-4</v>
      </c>
      <c r="D444" s="12" t="s">
        <v>830</v>
      </c>
    </row>
    <row r="445" spans="1:4" x14ac:dyDescent="0.25">
      <c r="A445" t="s">
        <v>234</v>
      </c>
      <c r="B445" t="s">
        <v>235</v>
      </c>
      <c r="C445" s="5">
        <v>7.2829999999999998E-4</v>
      </c>
      <c r="D445" s="12" t="s">
        <v>830</v>
      </c>
    </row>
    <row r="446" spans="1:4" x14ac:dyDescent="0.25">
      <c r="A446" t="s">
        <v>232</v>
      </c>
      <c r="B446" t="s">
        <v>233</v>
      </c>
      <c r="C446" s="5">
        <v>7.6250000000000005E-4</v>
      </c>
      <c r="D446" s="12" t="s">
        <v>830</v>
      </c>
    </row>
    <row r="447" spans="1:4" x14ac:dyDescent="0.25">
      <c r="A447" t="s">
        <v>238</v>
      </c>
      <c r="B447" t="s">
        <v>239</v>
      </c>
      <c r="C447" s="5">
        <v>8.1649999999999995E-4</v>
      </c>
      <c r="D447" s="12" t="s">
        <v>830</v>
      </c>
    </row>
    <row r="448" spans="1:4" x14ac:dyDescent="0.25">
      <c r="A448" t="s">
        <v>236</v>
      </c>
      <c r="B448" t="s">
        <v>237</v>
      </c>
      <c r="C448" s="5">
        <v>8.2609999999999997E-4</v>
      </c>
      <c r="D448" s="12" t="s">
        <v>830</v>
      </c>
    </row>
    <row r="449" spans="1:4" x14ac:dyDescent="0.25">
      <c r="A449" t="s">
        <v>240</v>
      </c>
      <c r="B449" t="s">
        <v>241</v>
      </c>
      <c r="C449" s="5">
        <v>1.0640000000000001E-3</v>
      </c>
      <c r="D449" s="12" t="s">
        <v>830</v>
      </c>
    </row>
    <row r="450" spans="1:4" x14ac:dyDescent="0.25">
      <c r="A450" t="s">
        <v>168</v>
      </c>
      <c r="B450" t="s">
        <v>169</v>
      </c>
      <c r="C450" s="5">
        <v>1.1659999999999999E-3</v>
      </c>
      <c r="D450" s="12">
        <v>5.1659999999999996E-3</v>
      </c>
    </row>
    <row r="451" spans="1:4" x14ac:dyDescent="0.25">
      <c r="A451" t="s">
        <v>242</v>
      </c>
      <c r="B451" t="s">
        <v>243</v>
      </c>
      <c r="C451" s="5">
        <v>1.4369999999999999E-3</v>
      </c>
      <c r="D451" s="12" t="s">
        <v>830</v>
      </c>
    </row>
    <row r="452" spans="1:4" x14ac:dyDescent="0.25">
      <c r="A452" t="s">
        <v>244</v>
      </c>
      <c r="B452" t="s">
        <v>245</v>
      </c>
      <c r="C452" s="5">
        <v>1.521E-3</v>
      </c>
      <c r="D452" s="12" t="s">
        <v>830</v>
      </c>
    </row>
    <row r="453" spans="1:4" x14ac:dyDescent="0.25">
      <c r="A453" t="s">
        <v>246</v>
      </c>
      <c r="B453" t="s">
        <v>247</v>
      </c>
      <c r="C453" s="5">
        <v>1.624E-3</v>
      </c>
      <c r="D453" s="12" t="s">
        <v>830</v>
      </c>
    </row>
    <row r="454" spans="1:4" x14ac:dyDescent="0.25">
      <c r="A454" t="s">
        <v>248</v>
      </c>
      <c r="B454" t="s">
        <v>249</v>
      </c>
      <c r="C454" s="5">
        <v>1.7329999999999999E-3</v>
      </c>
      <c r="D454" s="12" t="s">
        <v>830</v>
      </c>
    </row>
    <row r="455" spans="1:4" x14ac:dyDescent="0.25">
      <c r="A455" t="s">
        <v>250</v>
      </c>
      <c r="B455" t="s">
        <v>251</v>
      </c>
      <c r="C455" s="5">
        <v>2.1440000000000001E-3</v>
      </c>
      <c r="D455" s="12" t="s">
        <v>830</v>
      </c>
    </row>
    <row r="456" spans="1:4" x14ac:dyDescent="0.25">
      <c r="A456" t="s">
        <v>254</v>
      </c>
      <c r="B456" t="s">
        <v>255</v>
      </c>
      <c r="C456" s="5">
        <v>3.6259999999999999E-3</v>
      </c>
      <c r="D456" s="12" t="s">
        <v>830</v>
      </c>
    </row>
    <row r="457" spans="1:4" x14ac:dyDescent="0.25">
      <c r="A457" t="s">
        <v>252</v>
      </c>
      <c r="B457" t="s">
        <v>253</v>
      </c>
      <c r="C457" s="5">
        <v>3.6979999999999999E-3</v>
      </c>
      <c r="D457" s="12" t="s">
        <v>830</v>
      </c>
    </row>
    <row r="458" spans="1:4" x14ac:dyDescent="0.25">
      <c r="A458" t="s">
        <v>258</v>
      </c>
      <c r="B458" t="s">
        <v>259</v>
      </c>
      <c r="C458" s="5">
        <v>4.091E-3</v>
      </c>
      <c r="D458" s="12" t="s">
        <v>830</v>
      </c>
    </row>
    <row r="459" spans="1:4" x14ac:dyDescent="0.25">
      <c r="A459" t="s">
        <v>260</v>
      </c>
      <c r="B459" t="s">
        <v>261</v>
      </c>
      <c r="C459" s="5">
        <v>4.1520000000000003E-3</v>
      </c>
      <c r="D459" s="12" t="s">
        <v>830</v>
      </c>
    </row>
    <row r="460" spans="1:4" x14ac:dyDescent="0.25">
      <c r="A460" t="s">
        <v>256</v>
      </c>
      <c r="B460" t="s">
        <v>257</v>
      </c>
      <c r="C460" s="5">
        <v>4.1539999999999997E-3</v>
      </c>
      <c r="D460" s="12" t="s">
        <v>830</v>
      </c>
    </row>
    <row r="461" spans="1:4" x14ac:dyDescent="0.25">
      <c r="A461" t="s">
        <v>262</v>
      </c>
      <c r="B461" t="s">
        <v>263</v>
      </c>
      <c r="C461" s="5">
        <v>4.3769999999999998E-3</v>
      </c>
      <c r="D461" s="12" t="s">
        <v>830</v>
      </c>
    </row>
    <row r="462" spans="1:4" x14ac:dyDescent="0.25">
      <c r="A462" t="s">
        <v>266</v>
      </c>
      <c r="B462" t="s">
        <v>267</v>
      </c>
      <c r="C462" s="5">
        <v>4.6109999999999996E-3</v>
      </c>
      <c r="D462" s="12" t="s">
        <v>830</v>
      </c>
    </row>
    <row r="463" spans="1:4" x14ac:dyDescent="0.25">
      <c r="A463" t="s">
        <v>264</v>
      </c>
      <c r="B463" t="s">
        <v>265</v>
      </c>
      <c r="C463" s="5">
        <v>4.6600000000000001E-3</v>
      </c>
      <c r="D463" s="12" t="s">
        <v>830</v>
      </c>
    </row>
    <row r="464" spans="1:4" x14ac:dyDescent="0.25">
      <c r="A464" t="s">
        <v>270</v>
      </c>
      <c r="B464" t="s">
        <v>271</v>
      </c>
      <c r="C464" s="5">
        <v>4.8820000000000001E-3</v>
      </c>
      <c r="D464" s="12" t="s">
        <v>830</v>
      </c>
    </row>
    <row r="465" spans="1:4" x14ac:dyDescent="0.25">
      <c r="A465" t="s">
        <v>272</v>
      </c>
      <c r="B465" t="s">
        <v>273</v>
      </c>
      <c r="C465" s="5">
        <v>4.9319999999999998E-3</v>
      </c>
      <c r="D465" s="12" t="s">
        <v>830</v>
      </c>
    </row>
    <row r="466" spans="1:4" x14ac:dyDescent="0.25">
      <c r="A466" t="s">
        <v>268</v>
      </c>
      <c r="B466" t="s">
        <v>269</v>
      </c>
      <c r="C466" s="5">
        <v>5.0020000000000004E-3</v>
      </c>
      <c r="D466" s="12" t="s">
        <v>830</v>
      </c>
    </row>
    <row r="467" spans="1:4" x14ac:dyDescent="0.25">
      <c r="A467" t="s">
        <v>274</v>
      </c>
      <c r="B467" t="s">
        <v>275</v>
      </c>
      <c r="C467" s="5">
        <v>6.2859999999999999E-3</v>
      </c>
      <c r="D467" s="12" t="s">
        <v>830</v>
      </c>
    </row>
    <row r="468" spans="1:4" x14ac:dyDescent="0.25">
      <c r="A468" t="s">
        <v>276</v>
      </c>
      <c r="B468" t="s">
        <v>277</v>
      </c>
      <c r="C468" s="5">
        <v>7.6350000000000003E-3</v>
      </c>
      <c r="D468" s="12" t="s">
        <v>830</v>
      </c>
    </row>
    <row r="469" spans="1:4" x14ac:dyDescent="0.25">
      <c r="A469" t="s">
        <v>278</v>
      </c>
      <c r="B469" t="s">
        <v>279</v>
      </c>
      <c r="C469" s="5">
        <v>8.2869999999999992E-3</v>
      </c>
      <c r="D469" s="12" t="s">
        <v>830</v>
      </c>
    </row>
    <row r="470" spans="1:4" x14ac:dyDescent="0.25">
      <c r="A470" t="s">
        <v>282</v>
      </c>
      <c r="B470" t="s">
        <v>283</v>
      </c>
      <c r="C470" s="5">
        <v>9.358E-3</v>
      </c>
      <c r="D470" s="12" t="s">
        <v>830</v>
      </c>
    </row>
    <row r="471" spans="1:4" x14ac:dyDescent="0.25">
      <c r="A471" t="s">
        <v>280</v>
      </c>
      <c r="B471" t="s">
        <v>281</v>
      </c>
      <c r="C471" s="5">
        <v>9.4009999999999996E-3</v>
      </c>
      <c r="D471" s="12" t="s">
        <v>830</v>
      </c>
    </row>
    <row r="472" spans="1:4" x14ac:dyDescent="0.25">
      <c r="A472" t="s">
        <v>284</v>
      </c>
      <c r="B472" t="s">
        <v>285</v>
      </c>
      <c r="C472" s="5">
        <v>9.5289999999999993E-3</v>
      </c>
      <c r="D472" s="12" t="s">
        <v>830</v>
      </c>
    </row>
    <row r="473" spans="1:4" x14ac:dyDescent="0.25">
      <c r="A473" t="s">
        <v>286</v>
      </c>
      <c r="B473" t="s">
        <v>287</v>
      </c>
      <c r="C473" s="5">
        <v>9.698E-3</v>
      </c>
      <c r="D473" s="12" t="s">
        <v>830</v>
      </c>
    </row>
    <row r="474" spans="1:4" x14ac:dyDescent="0.25">
      <c r="A474" t="s">
        <v>288</v>
      </c>
      <c r="B474" t="s">
        <v>289</v>
      </c>
      <c r="C474" s="5">
        <v>9.8569999999999994E-3</v>
      </c>
      <c r="D474" s="12" t="s">
        <v>830</v>
      </c>
    </row>
    <row r="475" spans="1:4" x14ac:dyDescent="0.25">
      <c r="A475" t="s">
        <v>290</v>
      </c>
      <c r="B475" t="s">
        <v>291</v>
      </c>
      <c r="C475" s="5">
        <v>1.024195E-2</v>
      </c>
      <c r="D475" s="12" t="s">
        <v>830</v>
      </c>
    </row>
    <row r="476" spans="1:4" x14ac:dyDescent="0.25">
      <c r="A476" t="s">
        <v>292</v>
      </c>
      <c r="B476" t="s">
        <v>293</v>
      </c>
      <c r="C476" s="5">
        <v>1.171376E-2</v>
      </c>
      <c r="D476" s="12" t="s">
        <v>830</v>
      </c>
    </row>
    <row r="477" spans="1:4" x14ac:dyDescent="0.25">
      <c r="A477" t="s">
        <v>294</v>
      </c>
      <c r="B477" t="s">
        <v>295</v>
      </c>
      <c r="C477" s="5">
        <v>1.202574E-2</v>
      </c>
      <c r="D477" s="12" t="s">
        <v>830</v>
      </c>
    </row>
    <row r="478" spans="1:4" x14ac:dyDescent="0.25">
      <c r="A478" t="s">
        <v>296</v>
      </c>
      <c r="B478" t="s">
        <v>297</v>
      </c>
      <c r="C478" s="5">
        <v>1.241315E-2</v>
      </c>
      <c r="D478" s="12" t="s">
        <v>830</v>
      </c>
    </row>
    <row r="479" spans="1:4" x14ac:dyDescent="0.25">
      <c r="A479" t="s">
        <v>300</v>
      </c>
      <c r="B479" t="s">
        <v>301</v>
      </c>
      <c r="C479" s="5">
        <v>1.242946E-2</v>
      </c>
      <c r="D479" s="12" t="s">
        <v>830</v>
      </c>
    </row>
    <row r="480" spans="1:4" x14ac:dyDescent="0.25">
      <c r="A480" t="s">
        <v>308</v>
      </c>
      <c r="B480" t="s">
        <v>309</v>
      </c>
      <c r="C480" s="5">
        <v>1.251363E-2</v>
      </c>
      <c r="D480" s="12" t="s">
        <v>830</v>
      </c>
    </row>
    <row r="481" spans="1:4" x14ac:dyDescent="0.25">
      <c r="A481" t="s">
        <v>298</v>
      </c>
      <c r="B481" t="s">
        <v>299</v>
      </c>
      <c r="C481" s="5">
        <v>1.2514239999999999E-2</v>
      </c>
      <c r="D481" s="12" t="s">
        <v>830</v>
      </c>
    </row>
    <row r="482" spans="1:4" x14ac:dyDescent="0.25">
      <c r="A482" t="s">
        <v>302</v>
      </c>
      <c r="B482" t="s">
        <v>303</v>
      </c>
      <c r="C482" s="5">
        <v>1.2521330000000001E-2</v>
      </c>
      <c r="D482" s="12" t="s">
        <v>830</v>
      </c>
    </row>
    <row r="483" spans="1:4" x14ac:dyDescent="0.25">
      <c r="A483" t="s">
        <v>306</v>
      </c>
      <c r="B483" t="s">
        <v>307</v>
      </c>
      <c r="C483" s="5">
        <v>1.2596619999999999E-2</v>
      </c>
      <c r="D483" s="12" t="s">
        <v>830</v>
      </c>
    </row>
    <row r="484" spans="1:4" x14ac:dyDescent="0.25">
      <c r="A484" t="s">
        <v>304</v>
      </c>
      <c r="B484" t="s">
        <v>305</v>
      </c>
      <c r="C484" s="5">
        <v>1.271334E-2</v>
      </c>
      <c r="D484" s="12" t="s">
        <v>830</v>
      </c>
    </row>
    <row r="485" spans="1:4" x14ac:dyDescent="0.25">
      <c r="A485" t="s">
        <v>310</v>
      </c>
      <c r="B485" t="s">
        <v>311</v>
      </c>
      <c r="C485" s="5">
        <v>1.2939930000000001E-2</v>
      </c>
      <c r="D485" s="12" t="s">
        <v>830</v>
      </c>
    </row>
    <row r="486" spans="1:4" x14ac:dyDescent="0.25">
      <c r="A486" t="s">
        <v>312</v>
      </c>
      <c r="B486" t="s">
        <v>313</v>
      </c>
      <c r="C486" s="5">
        <v>1.3413960000000001E-2</v>
      </c>
      <c r="D486" s="12" t="s">
        <v>830</v>
      </c>
    </row>
    <row r="487" spans="1:4" x14ac:dyDescent="0.25">
      <c r="A487" t="s">
        <v>316</v>
      </c>
      <c r="B487" t="s">
        <v>317</v>
      </c>
      <c r="C487" s="5">
        <v>1.343981E-2</v>
      </c>
      <c r="D487" s="12" t="s">
        <v>830</v>
      </c>
    </row>
    <row r="488" spans="1:4" x14ac:dyDescent="0.25">
      <c r="A488" t="s">
        <v>318</v>
      </c>
      <c r="B488" t="s">
        <v>319</v>
      </c>
      <c r="C488" s="5">
        <v>1.364019E-2</v>
      </c>
      <c r="D488" s="12" t="s">
        <v>830</v>
      </c>
    </row>
    <row r="489" spans="1:4" x14ac:dyDescent="0.25">
      <c r="A489" t="s">
        <v>314</v>
      </c>
      <c r="B489" t="s">
        <v>315</v>
      </c>
      <c r="C489" s="5">
        <v>1.3649049999999999E-2</v>
      </c>
      <c r="D489" s="12" t="s">
        <v>830</v>
      </c>
    </row>
    <row r="490" spans="1:4" x14ac:dyDescent="0.25">
      <c r="A490" t="s">
        <v>320</v>
      </c>
      <c r="B490" t="s">
        <v>321</v>
      </c>
      <c r="C490" s="5">
        <v>1.486765E-2</v>
      </c>
      <c r="D490" s="12" t="s">
        <v>830</v>
      </c>
    </row>
    <row r="491" spans="1:4" x14ac:dyDescent="0.25">
      <c r="A491" t="s">
        <v>196</v>
      </c>
      <c r="B491" t="s">
        <v>197</v>
      </c>
      <c r="C491" s="5">
        <v>1.679158E-2</v>
      </c>
      <c r="D491" s="12">
        <v>3.2338100000000002E-2</v>
      </c>
    </row>
    <row r="492" spans="1:4" x14ac:dyDescent="0.25">
      <c r="A492" t="s">
        <v>324</v>
      </c>
      <c r="B492" t="s">
        <v>325</v>
      </c>
      <c r="C492" s="5">
        <v>1.686462E-2</v>
      </c>
      <c r="D492" s="12" t="s">
        <v>830</v>
      </c>
    </row>
    <row r="493" spans="1:4" x14ac:dyDescent="0.25">
      <c r="A493" t="s">
        <v>188</v>
      </c>
      <c r="B493" t="s">
        <v>189</v>
      </c>
      <c r="C493" s="5">
        <v>1.6902710000000001E-2</v>
      </c>
      <c r="D493" s="12">
        <v>1.9790990000000001E-2</v>
      </c>
    </row>
    <row r="494" spans="1:4" x14ac:dyDescent="0.25">
      <c r="A494" t="s">
        <v>322</v>
      </c>
      <c r="B494" t="s">
        <v>323</v>
      </c>
      <c r="C494" s="5">
        <v>1.7033550000000001E-2</v>
      </c>
      <c r="D494" s="12" t="s">
        <v>830</v>
      </c>
    </row>
    <row r="495" spans="1:4" x14ac:dyDescent="0.25">
      <c r="A495" t="s">
        <v>326</v>
      </c>
      <c r="B495" t="s">
        <v>327</v>
      </c>
      <c r="C495" s="5">
        <v>1.7050309999999999E-2</v>
      </c>
      <c r="D495" s="12" t="s">
        <v>830</v>
      </c>
    </row>
    <row r="496" spans="1:4" x14ac:dyDescent="0.25">
      <c r="A496" t="s">
        <v>332</v>
      </c>
      <c r="B496" t="s">
        <v>333</v>
      </c>
      <c r="C496" s="5">
        <v>1.9144250000000002E-2</v>
      </c>
      <c r="D496" s="12" t="s">
        <v>830</v>
      </c>
    </row>
    <row r="497" spans="1:4" x14ac:dyDescent="0.25">
      <c r="A497" t="s">
        <v>330</v>
      </c>
      <c r="B497" t="s">
        <v>331</v>
      </c>
      <c r="C497" s="5">
        <v>1.936856E-2</v>
      </c>
      <c r="D497" s="12" t="s">
        <v>830</v>
      </c>
    </row>
    <row r="498" spans="1:4" x14ac:dyDescent="0.25">
      <c r="A498" t="s">
        <v>334</v>
      </c>
      <c r="B498" t="s">
        <v>335</v>
      </c>
      <c r="C498" s="5">
        <v>1.9430670000000001E-2</v>
      </c>
      <c r="D498" s="12" t="s">
        <v>830</v>
      </c>
    </row>
    <row r="499" spans="1:4" x14ac:dyDescent="0.25">
      <c r="A499" t="s">
        <v>328</v>
      </c>
      <c r="B499" t="s">
        <v>329</v>
      </c>
      <c r="C499" s="5">
        <v>1.944073E-2</v>
      </c>
      <c r="D499" s="12" t="s">
        <v>830</v>
      </c>
    </row>
    <row r="500" spans="1:4" x14ac:dyDescent="0.25">
      <c r="A500" t="s">
        <v>336</v>
      </c>
      <c r="B500" t="s">
        <v>337</v>
      </c>
      <c r="C500" s="5">
        <v>2.0168490000000001E-2</v>
      </c>
      <c r="D500" s="12" t="s">
        <v>830</v>
      </c>
    </row>
    <row r="501" spans="1:4" x14ac:dyDescent="0.25">
      <c r="A501" t="s">
        <v>338</v>
      </c>
      <c r="B501" t="s">
        <v>339</v>
      </c>
      <c r="C501" s="5">
        <v>2.0770460000000001E-2</v>
      </c>
      <c r="D501" s="12" t="s">
        <v>830</v>
      </c>
    </row>
    <row r="502" spans="1:4" x14ac:dyDescent="0.25">
      <c r="A502" t="s">
        <v>340</v>
      </c>
      <c r="B502" t="s">
        <v>341</v>
      </c>
      <c r="C502" s="5">
        <v>2.229973E-2</v>
      </c>
      <c r="D502" s="12" t="s">
        <v>830</v>
      </c>
    </row>
    <row r="503" spans="1:4" x14ac:dyDescent="0.25">
      <c r="A503" t="s">
        <v>346</v>
      </c>
      <c r="B503" t="s">
        <v>347</v>
      </c>
      <c r="C503" s="5">
        <v>2.351671E-2</v>
      </c>
      <c r="D503" s="12" t="s">
        <v>830</v>
      </c>
    </row>
    <row r="504" spans="1:4" x14ac:dyDescent="0.25">
      <c r="A504" t="s">
        <v>344</v>
      </c>
      <c r="B504" t="s">
        <v>345</v>
      </c>
      <c r="C504" s="5">
        <v>2.3762660000000001E-2</v>
      </c>
      <c r="D504" s="12" t="s">
        <v>830</v>
      </c>
    </row>
    <row r="505" spans="1:4" x14ac:dyDescent="0.25">
      <c r="A505" t="s">
        <v>342</v>
      </c>
      <c r="B505" t="s">
        <v>343</v>
      </c>
      <c r="C505" s="5">
        <v>2.382418E-2</v>
      </c>
      <c r="D505" s="12" t="s">
        <v>830</v>
      </c>
    </row>
    <row r="506" spans="1:4" x14ac:dyDescent="0.25">
      <c r="A506" t="s">
        <v>348</v>
      </c>
      <c r="B506" t="s">
        <v>349</v>
      </c>
      <c r="C506" s="5">
        <v>2.509086E-2</v>
      </c>
      <c r="D506" s="12" t="s">
        <v>830</v>
      </c>
    </row>
    <row r="507" spans="1:4" x14ac:dyDescent="0.25">
      <c r="A507" t="s">
        <v>354</v>
      </c>
      <c r="B507" t="s">
        <v>355</v>
      </c>
      <c r="C507" s="5">
        <v>2.7746099999999999E-2</v>
      </c>
      <c r="D507" s="12" t="s">
        <v>830</v>
      </c>
    </row>
    <row r="508" spans="1:4" x14ac:dyDescent="0.25">
      <c r="A508" t="s">
        <v>356</v>
      </c>
      <c r="B508" t="s">
        <v>357</v>
      </c>
      <c r="C508" s="5">
        <v>2.783354E-2</v>
      </c>
      <c r="D508" s="12" t="s">
        <v>830</v>
      </c>
    </row>
    <row r="509" spans="1:4" x14ac:dyDescent="0.25">
      <c r="A509" t="s">
        <v>358</v>
      </c>
      <c r="B509" t="s">
        <v>359</v>
      </c>
      <c r="C509" s="5">
        <v>2.783354E-2</v>
      </c>
      <c r="D509" s="12" t="s">
        <v>830</v>
      </c>
    </row>
    <row r="510" spans="1:4" x14ac:dyDescent="0.25">
      <c r="A510" t="s">
        <v>350</v>
      </c>
      <c r="B510" t="s">
        <v>351</v>
      </c>
      <c r="C510" s="5">
        <v>2.7942939999999999E-2</v>
      </c>
      <c r="D510" s="12" t="s">
        <v>830</v>
      </c>
    </row>
    <row r="511" spans="1:4" x14ac:dyDescent="0.25">
      <c r="A511" t="s">
        <v>352</v>
      </c>
      <c r="B511" t="s">
        <v>353</v>
      </c>
      <c r="C511" s="5">
        <v>2.7942939999999999E-2</v>
      </c>
      <c r="D511" s="12" t="s">
        <v>830</v>
      </c>
    </row>
    <row r="512" spans="1:4" x14ac:dyDescent="0.25">
      <c r="A512" t="s">
        <v>364</v>
      </c>
      <c r="B512" t="s">
        <v>365</v>
      </c>
      <c r="C512" s="5">
        <v>2.9061779999999999E-2</v>
      </c>
      <c r="D512" s="12" t="s">
        <v>830</v>
      </c>
    </row>
    <row r="513" spans="1:4" x14ac:dyDescent="0.25">
      <c r="A513" t="s">
        <v>366</v>
      </c>
      <c r="B513" t="s">
        <v>367</v>
      </c>
      <c r="C513" s="5">
        <v>2.9061779999999999E-2</v>
      </c>
      <c r="D513" s="12" t="s">
        <v>830</v>
      </c>
    </row>
    <row r="514" spans="1:4" x14ac:dyDescent="0.25">
      <c r="A514" t="s">
        <v>362</v>
      </c>
      <c r="B514" t="s">
        <v>363</v>
      </c>
      <c r="C514" s="5">
        <v>2.932537E-2</v>
      </c>
      <c r="D514" s="12" t="s">
        <v>830</v>
      </c>
    </row>
    <row r="515" spans="1:4" x14ac:dyDescent="0.25">
      <c r="A515" t="s">
        <v>360</v>
      </c>
      <c r="B515" t="s">
        <v>361</v>
      </c>
      <c r="C515" s="5">
        <v>2.93526E-2</v>
      </c>
      <c r="D515" s="12" t="s">
        <v>830</v>
      </c>
    </row>
    <row r="516" spans="1:4" x14ac:dyDescent="0.25">
      <c r="A516" t="s">
        <v>368</v>
      </c>
      <c r="B516" t="s">
        <v>369</v>
      </c>
      <c r="C516" s="5">
        <v>3.1153879999999998E-2</v>
      </c>
      <c r="D516" s="12" t="s">
        <v>830</v>
      </c>
    </row>
    <row r="517" spans="1:4" x14ac:dyDescent="0.25">
      <c r="A517" t="s">
        <v>376</v>
      </c>
      <c r="B517" t="s">
        <v>377</v>
      </c>
      <c r="C517" s="5">
        <v>3.2158100000000002E-2</v>
      </c>
      <c r="D517" s="12" t="s">
        <v>830</v>
      </c>
    </row>
    <row r="518" spans="1:4" x14ac:dyDescent="0.25">
      <c r="A518" t="s">
        <v>172</v>
      </c>
      <c r="B518" t="s">
        <v>173</v>
      </c>
      <c r="C518" s="5">
        <v>3.226772E-2</v>
      </c>
      <c r="D518" s="12">
        <v>6.3550000000000004E-3</v>
      </c>
    </row>
    <row r="519" spans="1:4" x14ac:dyDescent="0.25">
      <c r="A519" t="s">
        <v>374</v>
      </c>
      <c r="B519" t="s">
        <v>375</v>
      </c>
      <c r="C519" s="5">
        <v>3.2475810000000001E-2</v>
      </c>
      <c r="D519" s="12" t="s">
        <v>830</v>
      </c>
    </row>
    <row r="520" spans="1:4" x14ac:dyDescent="0.25">
      <c r="A520" t="s">
        <v>370</v>
      </c>
      <c r="B520" t="s">
        <v>371</v>
      </c>
      <c r="C520" s="5">
        <v>3.253354E-2</v>
      </c>
      <c r="D520" s="12" t="s">
        <v>830</v>
      </c>
    </row>
    <row r="521" spans="1:4" x14ac:dyDescent="0.25">
      <c r="A521" t="s">
        <v>372</v>
      </c>
      <c r="B521" t="s">
        <v>373</v>
      </c>
      <c r="C521" s="5">
        <v>3.2668759999999998E-2</v>
      </c>
      <c r="D521" s="12" t="s">
        <v>830</v>
      </c>
    </row>
    <row r="522" spans="1:4" x14ac:dyDescent="0.25">
      <c r="A522" t="s">
        <v>384</v>
      </c>
      <c r="B522" t="s">
        <v>385</v>
      </c>
      <c r="C522" s="5">
        <v>3.6375570000000003E-2</v>
      </c>
      <c r="D522" s="12" t="s">
        <v>830</v>
      </c>
    </row>
    <row r="523" spans="1:4" x14ac:dyDescent="0.25">
      <c r="A523" t="s">
        <v>382</v>
      </c>
      <c r="B523" t="s">
        <v>383</v>
      </c>
      <c r="C523" s="5">
        <v>3.6425140000000002E-2</v>
      </c>
      <c r="D523" s="12" t="s">
        <v>830</v>
      </c>
    </row>
    <row r="524" spans="1:4" x14ac:dyDescent="0.25">
      <c r="A524" t="s">
        <v>378</v>
      </c>
      <c r="B524" t="s">
        <v>379</v>
      </c>
      <c r="C524" s="5">
        <v>3.6719019999999998E-2</v>
      </c>
      <c r="D524" s="12" t="s">
        <v>830</v>
      </c>
    </row>
    <row r="525" spans="1:4" x14ac:dyDescent="0.25">
      <c r="A525" t="s">
        <v>380</v>
      </c>
      <c r="B525" t="s">
        <v>381</v>
      </c>
      <c r="C525" s="5">
        <v>3.678261E-2</v>
      </c>
      <c r="D525" s="12" t="s">
        <v>830</v>
      </c>
    </row>
    <row r="526" spans="1:4" x14ac:dyDescent="0.25">
      <c r="A526" t="s">
        <v>388</v>
      </c>
      <c r="B526" t="s">
        <v>389</v>
      </c>
      <c r="C526" s="5">
        <v>3.6833999999999999E-2</v>
      </c>
      <c r="D526" s="12" t="s">
        <v>830</v>
      </c>
    </row>
    <row r="527" spans="1:4" x14ac:dyDescent="0.25">
      <c r="A527" t="s">
        <v>390</v>
      </c>
      <c r="B527" t="s">
        <v>391</v>
      </c>
      <c r="C527" s="5">
        <v>3.6833999999999999E-2</v>
      </c>
      <c r="D527" s="12" t="s">
        <v>830</v>
      </c>
    </row>
    <row r="528" spans="1:4" x14ac:dyDescent="0.25">
      <c r="A528" t="s">
        <v>386</v>
      </c>
      <c r="B528" t="s">
        <v>387</v>
      </c>
      <c r="C528" s="5">
        <v>3.6939930000000003E-2</v>
      </c>
      <c r="D528" s="12" t="s">
        <v>830</v>
      </c>
    </row>
    <row r="529" spans="1:4" x14ac:dyDescent="0.25">
      <c r="A529" t="s">
        <v>392</v>
      </c>
      <c r="B529" t="s">
        <v>393</v>
      </c>
      <c r="C529" s="5">
        <v>3.7950890000000001E-2</v>
      </c>
      <c r="D529" s="12" t="s">
        <v>830</v>
      </c>
    </row>
    <row r="530" spans="1:4" x14ac:dyDescent="0.25">
      <c r="A530" t="s">
        <v>394</v>
      </c>
      <c r="B530" t="s">
        <v>395</v>
      </c>
      <c r="C530" s="5">
        <v>3.7950890000000001E-2</v>
      </c>
      <c r="D530" s="12" t="s">
        <v>830</v>
      </c>
    </row>
    <row r="531" spans="1:4" x14ac:dyDescent="0.25">
      <c r="A531" t="s">
        <v>402</v>
      </c>
      <c r="B531" t="s">
        <v>403</v>
      </c>
      <c r="C531" s="5">
        <v>3.9435089999999999E-2</v>
      </c>
      <c r="D531" s="12" t="s">
        <v>830</v>
      </c>
    </row>
    <row r="532" spans="1:4" x14ac:dyDescent="0.25">
      <c r="A532" t="s">
        <v>396</v>
      </c>
      <c r="B532" t="s">
        <v>397</v>
      </c>
      <c r="C532" s="5">
        <v>3.960793E-2</v>
      </c>
      <c r="D532" s="12" t="s">
        <v>830</v>
      </c>
    </row>
    <row r="533" spans="1:4" x14ac:dyDescent="0.25">
      <c r="A533" t="s">
        <v>398</v>
      </c>
      <c r="B533" t="s">
        <v>399</v>
      </c>
      <c r="C533" s="5">
        <v>3.960793E-2</v>
      </c>
      <c r="D533" s="12" t="s">
        <v>830</v>
      </c>
    </row>
    <row r="534" spans="1:4" x14ac:dyDescent="0.25">
      <c r="A534" t="s">
        <v>400</v>
      </c>
      <c r="B534" t="s">
        <v>401</v>
      </c>
      <c r="C534" s="5">
        <v>3.9683219999999998E-2</v>
      </c>
      <c r="D534" s="12" t="s">
        <v>830</v>
      </c>
    </row>
    <row r="535" spans="1:4" x14ac:dyDescent="0.25">
      <c r="A535" t="s">
        <v>404</v>
      </c>
      <c r="B535" t="s">
        <v>405</v>
      </c>
      <c r="C535" s="5">
        <v>4.1074310000000003E-2</v>
      </c>
      <c r="D535" s="12" t="s">
        <v>830</v>
      </c>
    </row>
    <row r="536" spans="1:4" x14ac:dyDescent="0.25">
      <c r="A536" t="s">
        <v>412</v>
      </c>
      <c r="B536" t="s">
        <v>413</v>
      </c>
      <c r="C536" s="5">
        <v>4.1773890000000001E-2</v>
      </c>
      <c r="D536" s="12" t="s">
        <v>830</v>
      </c>
    </row>
    <row r="537" spans="1:4" x14ac:dyDescent="0.25">
      <c r="A537" t="s">
        <v>410</v>
      </c>
      <c r="B537" t="s">
        <v>411</v>
      </c>
      <c r="C537" s="5">
        <v>4.1953129999999998E-2</v>
      </c>
      <c r="D537" s="12" t="s">
        <v>830</v>
      </c>
    </row>
    <row r="538" spans="1:4" x14ac:dyDescent="0.25">
      <c r="A538" t="s">
        <v>406</v>
      </c>
      <c r="B538" t="s">
        <v>407</v>
      </c>
      <c r="C538" s="5">
        <v>4.1976619999999999E-2</v>
      </c>
      <c r="D538" s="12" t="s">
        <v>830</v>
      </c>
    </row>
    <row r="539" spans="1:4" x14ac:dyDescent="0.25">
      <c r="A539" t="s">
        <v>408</v>
      </c>
      <c r="B539" t="s">
        <v>409</v>
      </c>
      <c r="C539" s="5">
        <v>4.2035129999999997E-2</v>
      </c>
      <c r="D539" s="12" t="s">
        <v>830</v>
      </c>
    </row>
    <row r="540" spans="1:4" x14ac:dyDescent="0.25">
      <c r="A540" t="s">
        <v>414</v>
      </c>
      <c r="B540" t="s">
        <v>415</v>
      </c>
      <c r="C540" s="5">
        <v>4.3165460000000003E-2</v>
      </c>
      <c r="D540" s="12" t="s">
        <v>830</v>
      </c>
    </row>
    <row r="541" spans="1:4" x14ac:dyDescent="0.25">
      <c r="A541" t="s">
        <v>416</v>
      </c>
      <c r="B541" t="s">
        <v>417</v>
      </c>
      <c r="C541" s="5">
        <v>4.348279E-2</v>
      </c>
      <c r="D541" s="12" t="s">
        <v>830</v>
      </c>
    </row>
    <row r="542" spans="1:4" x14ac:dyDescent="0.25">
      <c r="A542" t="s">
        <v>418</v>
      </c>
      <c r="B542" t="s">
        <v>419</v>
      </c>
      <c r="C542" s="5">
        <v>4.3906870000000001E-2</v>
      </c>
      <c r="D542" s="12" t="s">
        <v>830</v>
      </c>
    </row>
    <row r="543" spans="1:4" x14ac:dyDescent="0.25">
      <c r="A543" t="s">
        <v>420</v>
      </c>
      <c r="B543" t="s">
        <v>421</v>
      </c>
      <c r="C543" s="5">
        <v>4.4242440000000001E-2</v>
      </c>
      <c r="D543" s="12" t="s">
        <v>830</v>
      </c>
    </row>
    <row r="544" spans="1:4" x14ac:dyDescent="0.25">
      <c r="A544" t="s">
        <v>426</v>
      </c>
      <c r="B544" t="s">
        <v>427</v>
      </c>
      <c r="C544" s="5">
        <v>4.4877670000000001E-2</v>
      </c>
      <c r="D544" s="12" t="s">
        <v>830</v>
      </c>
    </row>
    <row r="545" spans="1:4" x14ac:dyDescent="0.25">
      <c r="A545" t="s">
        <v>440</v>
      </c>
      <c r="B545" t="s">
        <v>441</v>
      </c>
      <c r="C545" s="5">
        <v>4.5119609999999997E-2</v>
      </c>
      <c r="D545" s="12" t="s">
        <v>830</v>
      </c>
    </row>
    <row r="546" spans="1:4" x14ac:dyDescent="0.25">
      <c r="A546" t="s">
        <v>428</v>
      </c>
      <c r="B546" t="s">
        <v>429</v>
      </c>
      <c r="C546" s="5">
        <v>4.5140710000000001E-2</v>
      </c>
      <c r="D546" s="12" t="s">
        <v>830</v>
      </c>
    </row>
    <row r="547" spans="1:4" x14ac:dyDescent="0.25">
      <c r="A547" t="s">
        <v>422</v>
      </c>
      <c r="B547" t="s">
        <v>423</v>
      </c>
      <c r="C547" s="5">
        <v>4.5225639999999998E-2</v>
      </c>
      <c r="D547" s="12" t="s">
        <v>830</v>
      </c>
    </row>
    <row r="548" spans="1:4" x14ac:dyDescent="0.25">
      <c r="A548" t="s">
        <v>424</v>
      </c>
      <c r="B548" t="s">
        <v>425</v>
      </c>
      <c r="C548" s="5">
        <v>4.5225639999999998E-2</v>
      </c>
      <c r="D548" s="12" t="s">
        <v>830</v>
      </c>
    </row>
    <row r="549" spans="1:4" x14ac:dyDescent="0.25">
      <c r="A549" t="s">
        <v>438</v>
      </c>
      <c r="B549" t="s">
        <v>439</v>
      </c>
      <c r="C549" s="5">
        <v>4.5423020000000001E-2</v>
      </c>
      <c r="D549" s="12" t="s">
        <v>830</v>
      </c>
    </row>
    <row r="550" spans="1:4" x14ac:dyDescent="0.25">
      <c r="A550" t="s">
        <v>436</v>
      </c>
      <c r="B550" t="s">
        <v>437</v>
      </c>
      <c r="C550" s="5">
        <v>4.5478989999999997E-2</v>
      </c>
      <c r="D550" s="12" t="s">
        <v>830</v>
      </c>
    </row>
    <row r="551" spans="1:4" x14ac:dyDescent="0.25">
      <c r="A551" t="s">
        <v>432</v>
      </c>
      <c r="B551" t="s">
        <v>433</v>
      </c>
      <c r="C551" s="5">
        <v>4.568494E-2</v>
      </c>
      <c r="D551" s="12" t="s">
        <v>830</v>
      </c>
    </row>
    <row r="552" spans="1:4" x14ac:dyDescent="0.25">
      <c r="A552" t="s">
        <v>190</v>
      </c>
      <c r="B552" t="s">
        <v>191</v>
      </c>
      <c r="C552" s="5">
        <v>4.5737760000000002E-2</v>
      </c>
      <c r="D552" s="12">
        <v>2.079131E-2</v>
      </c>
    </row>
    <row r="553" spans="1:4" x14ac:dyDescent="0.25">
      <c r="A553" t="s">
        <v>434</v>
      </c>
      <c r="B553" t="s">
        <v>435</v>
      </c>
      <c r="C553" s="5">
        <v>4.5756190000000002E-2</v>
      </c>
      <c r="D553" s="12" t="s">
        <v>830</v>
      </c>
    </row>
    <row r="554" spans="1:4" x14ac:dyDescent="0.25">
      <c r="A554" t="s">
        <v>430</v>
      </c>
      <c r="B554" t="s">
        <v>431</v>
      </c>
      <c r="C554" s="5">
        <v>4.5805119999999998E-2</v>
      </c>
      <c r="D554" s="12" t="s">
        <v>83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11018-7373-4229-8D23-66C20E9D676C}">
  <dimension ref="A10:E79"/>
  <sheetViews>
    <sheetView tabSelected="1" workbookViewId="0">
      <selection activeCell="E14" sqref="E14"/>
    </sheetView>
  </sheetViews>
  <sheetFormatPr baseColWidth="10" defaultRowHeight="15" x14ac:dyDescent="0.25"/>
  <cols>
    <col min="2" max="2" width="3.85546875" style="4" customWidth="1"/>
    <col min="3" max="3" width="42.5703125" bestFit="1" customWidth="1"/>
    <col min="4" max="4" width="28.42578125" bestFit="1" customWidth="1"/>
    <col min="5" max="5" width="29.7109375" bestFit="1" customWidth="1"/>
  </cols>
  <sheetData>
    <row r="10" spans="1:5" x14ac:dyDescent="0.25">
      <c r="A10" s="23" t="s">
        <v>2996</v>
      </c>
      <c r="B10" s="24"/>
      <c r="C10" s="25" t="s">
        <v>2997</v>
      </c>
      <c r="D10" s="25" t="s">
        <v>2998</v>
      </c>
      <c r="E10" s="26" t="s">
        <v>2999</v>
      </c>
    </row>
    <row r="11" spans="1:5" x14ac:dyDescent="0.25">
      <c r="A11" s="27" t="s">
        <v>3000</v>
      </c>
      <c r="B11" s="28">
        <v>1</v>
      </c>
      <c r="C11" s="29" t="s">
        <v>3001</v>
      </c>
      <c r="D11" s="29" t="s">
        <v>3002</v>
      </c>
      <c r="E11" s="30" t="s">
        <v>3003</v>
      </c>
    </row>
    <row r="12" spans="1:5" x14ac:dyDescent="0.25">
      <c r="A12" s="31"/>
      <c r="B12" s="32">
        <f>1+B11</f>
        <v>2</v>
      </c>
      <c r="C12" s="33" t="s">
        <v>3004</v>
      </c>
      <c r="D12" s="33" t="s">
        <v>3005</v>
      </c>
      <c r="E12" s="34" t="s">
        <v>3003</v>
      </c>
    </row>
    <row r="13" spans="1:5" x14ac:dyDescent="0.25">
      <c r="A13" s="31"/>
      <c r="B13" s="32">
        <f t="shared" ref="B13:B18" si="0">1+B12</f>
        <v>3</v>
      </c>
      <c r="C13" s="33" t="s">
        <v>3006</v>
      </c>
      <c r="D13" s="33" t="s">
        <v>3007</v>
      </c>
      <c r="E13" s="34" t="s">
        <v>3003</v>
      </c>
    </row>
    <row r="14" spans="1:5" x14ac:dyDescent="0.25">
      <c r="A14" s="31"/>
      <c r="B14" s="32">
        <f t="shared" si="0"/>
        <v>4</v>
      </c>
      <c r="C14" s="33" t="s">
        <v>3008</v>
      </c>
      <c r="D14" s="33" t="s">
        <v>3009</v>
      </c>
      <c r="E14" s="34" t="s">
        <v>3003</v>
      </c>
    </row>
    <row r="15" spans="1:5" x14ac:dyDescent="0.25">
      <c r="A15" s="31"/>
      <c r="B15" s="32">
        <f t="shared" si="0"/>
        <v>5</v>
      </c>
      <c r="C15" s="33" t="s">
        <v>3010</v>
      </c>
      <c r="D15" s="33" t="s">
        <v>3011</v>
      </c>
      <c r="E15" s="34" t="s">
        <v>3003</v>
      </c>
    </row>
    <row r="16" spans="1:5" x14ac:dyDescent="0.25">
      <c r="A16" s="31"/>
      <c r="B16" s="32">
        <f t="shared" si="0"/>
        <v>6</v>
      </c>
      <c r="C16" s="33" t="s">
        <v>3012</v>
      </c>
      <c r="D16" s="33" t="s">
        <v>3013</v>
      </c>
      <c r="E16" s="34" t="s">
        <v>3003</v>
      </c>
    </row>
    <row r="17" spans="1:5" x14ac:dyDescent="0.25">
      <c r="A17" s="31"/>
      <c r="B17" s="32">
        <f t="shared" si="0"/>
        <v>7</v>
      </c>
      <c r="C17" s="33" t="s">
        <v>3014</v>
      </c>
      <c r="D17" s="33" t="s">
        <v>3015</v>
      </c>
      <c r="E17" s="34" t="s">
        <v>3003</v>
      </c>
    </row>
    <row r="18" spans="1:5" x14ac:dyDescent="0.25">
      <c r="A18" s="31"/>
      <c r="B18" s="32">
        <f t="shared" si="0"/>
        <v>8</v>
      </c>
      <c r="C18" s="33" t="s">
        <v>3016</v>
      </c>
      <c r="D18" s="33" t="s">
        <v>3017</v>
      </c>
      <c r="E18" s="34" t="s">
        <v>3003</v>
      </c>
    </row>
    <row r="19" spans="1:5" x14ac:dyDescent="0.25">
      <c r="A19" s="31"/>
      <c r="B19" s="35"/>
      <c r="C19" s="36" t="s">
        <v>3018</v>
      </c>
      <c r="D19" s="36" t="s">
        <v>3019</v>
      </c>
      <c r="E19" s="37" t="s">
        <v>3020</v>
      </c>
    </row>
    <row r="20" spans="1:5" x14ac:dyDescent="0.25">
      <c r="A20" s="31"/>
      <c r="B20" s="35"/>
      <c r="C20" s="36" t="s">
        <v>3021</v>
      </c>
      <c r="D20" s="36" t="s">
        <v>3022</v>
      </c>
      <c r="E20" s="37"/>
    </row>
    <row r="21" spans="1:5" x14ac:dyDescent="0.25">
      <c r="A21" s="31"/>
      <c r="B21" s="35"/>
      <c r="C21" s="36" t="s">
        <v>3023</v>
      </c>
      <c r="D21" s="36" t="s">
        <v>3024</v>
      </c>
      <c r="E21" s="37"/>
    </row>
    <row r="22" spans="1:5" x14ac:dyDescent="0.25">
      <c r="A22" s="31"/>
      <c r="B22" s="35"/>
      <c r="C22" s="36" t="s">
        <v>3025</v>
      </c>
      <c r="D22" s="36" t="s">
        <v>3026</v>
      </c>
      <c r="E22" s="37"/>
    </row>
    <row r="23" spans="1:5" x14ac:dyDescent="0.25">
      <c r="A23" s="31"/>
      <c r="B23" s="35"/>
      <c r="C23" s="36" t="s">
        <v>3027</v>
      </c>
      <c r="D23" s="36" t="s">
        <v>3028</v>
      </c>
      <c r="E23" s="37"/>
    </row>
    <row r="24" spans="1:5" x14ac:dyDescent="0.25">
      <c r="A24" s="31"/>
      <c r="B24" s="35"/>
      <c r="C24" s="36" t="s">
        <v>3029</v>
      </c>
      <c r="D24" s="36" t="s">
        <v>3030</v>
      </c>
      <c r="E24" s="37"/>
    </row>
    <row r="25" spans="1:5" x14ac:dyDescent="0.25">
      <c r="A25" s="31"/>
      <c r="B25" s="35"/>
      <c r="C25" s="36" t="s">
        <v>3031</v>
      </c>
      <c r="D25" s="36" t="s">
        <v>3032</v>
      </c>
      <c r="E25" s="37"/>
    </row>
    <row r="26" spans="1:5" x14ac:dyDescent="0.25">
      <c r="A26" s="38"/>
      <c r="B26" s="39"/>
      <c r="C26" s="40" t="s">
        <v>3033</v>
      </c>
      <c r="D26" s="40" t="s">
        <v>3034</v>
      </c>
      <c r="E26" s="41"/>
    </row>
    <row r="27" spans="1:5" x14ac:dyDescent="0.25">
      <c r="A27" s="31" t="s">
        <v>3035</v>
      </c>
      <c r="B27" s="28">
        <v>1</v>
      </c>
      <c r="C27" s="29" t="s">
        <v>3036</v>
      </c>
      <c r="D27" s="29" t="s">
        <v>3037</v>
      </c>
      <c r="E27" s="30" t="s">
        <v>3038</v>
      </c>
    </row>
    <row r="28" spans="1:5" x14ac:dyDescent="0.25">
      <c r="A28" s="31"/>
      <c r="B28" s="32">
        <f>1+B27</f>
        <v>2</v>
      </c>
      <c r="C28" s="33" t="s">
        <v>3039</v>
      </c>
      <c r="D28" s="33" t="s">
        <v>3040</v>
      </c>
      <c r="E28" s="34" t="s">
        <v>3038</v>
      </c>
    </row>
    <row r="29" spans="1:5" x14ac:dyDescent="0.25">
      <c r="A29" s="31"/>
      <c r="B29" s="32">
        <f t="shared" ref="B29:B55" si="1">1+B28</f>
        <v>3</v>
      </c>
      <c r="C29" s="33" t="s">
        <v>3041</v>
      </c>
      <c r="D29" s="33" t="s">
        <v>3042</v>
      </c>
      <c r="E29" s="34" t="s">
        <v>3043</v>
      </c>
    </row>
    <row r="30" spans="1:5" x14ac:dyDescent="0.25">
      <c r="A30" s="31"/>
      <c r="B30" s="32">
        <f t="shared" si="1"/>
        <v>4</v>
      </c>
      <c r="C30" s="33" t="s">
        <v>3044</v>
      </c>
      <c r="D30" s="33" t="s">
        <v>3045</v>
      </c>
      <c r="E30" s="34" t="s">
        <v>3043</v>
      </c>
    </row>
    <row r="31" spans="1:5" x14ac:dyDescent="0.25">
      <c r="A31" s="31"/>
      <c r="B31" s="32">
        <f t="shared" si="1"/>
        <v>5</v>
      </c>
      <c r="C31" s="33" t="s">
        <v>3046</v>
      </c>
      <c r="D31" s="33" t="s">
        <v>3047</v>
      </c>
      <c r="E31" s="34" t="s">
        <v>3048</v>
      </c>
    </row>
    <row r="32" spans="1:5" x14ac:dyDescent="0.25">
      <c r="A32" s="31"/>
      <c r="B32" s="32">
        <f t="shared" si="1"/>
        <v>6</v>
      </c>
      <c r="C32" s="33" t="s">
        <v>3049</v>
      </c>
      <c r="D32" s="33" t="s">
        <v>3050</v>
      </c>
      <c r="E32" s="34" t="s">
        <v>3043</v>
      </c>
    </row>
    <row r="33" spans="1:5" x14ac:dyDescent="0.25">
      <c r="A33" s="31"/>
      <c r="B33" s="32">
        <f t="shared" si="1"/>
        <v>7</v>
      </c>
      <c r="C33" s="33" t="s">
        <v>3051</v>
      </c>
      <c r="D33" s="33" t="s">
        <v>3052</v>
      </c>
      <c r="E33" s="34" t="s">
        <v>3043</v>
      </c>
    </row>
    <row r="34" spans="1:5" x14ac:dyDescent="0.25">
      <c r="A34" s="31"/>
      <c r="B34" s="32">
        <f t="shared" si="1"/>
        <v>8</v>
      </c>
      <c r="C34" s="33" t="s">
        <v>3053</v>
      </c>
      <c r="D34" s="33" t="s">
        <v>3054</v>
      </c>
      <c r="E34" s="34" t="s">
        <v>3055</v>
      </c>
    </row>
    <row r="35" spans="1:5" x14ac:dyDescent="0.25">
      <c r="A35" s="31"/>
      <c r="B35" s="32">
        <f t="shared" si="1"/>
        <v>9</v>
      </c>
      <c r="C35" s="33" t="s">
        <v>3056</v>
      </c>
      <c r="D35" s="33" t="s">
        <v>3057</v>
      </c>
      <c r="E35" s="34" t="s">
        <v>3038</v>
      </c>
    </row>
    <row r="36" spans="1:5" x14ac:dyDescent="0.25">
      <c r="A36" s="31"/>
      <c r="B36" s="32">
        <f t="shared" si="1"/>
        <v>10</v>
      </c>
      <c r="C36" s="33" t="s">
        <v>3058</v>
      </c>
      <c r="D36" s="33" t="s">
        <v>3059</v>
      </c>
      <c r="E36" s="34" t="s">
        <v>3038</v>
      </c>
    </row>
    <row r="37" spans="1:5" x14ac:dyDescent="0.25">
      <c r="A37" s="31"/>
      <c r="B37" s="32">
        <f t="shared" si="1"/>
        <v>11</v>
      </c>
      <c r="C37" s="33" t="s">
        <v>3060</v>
      </c>
      <c r="D37" s="33" t="s">
        <v>3061</v>
      </c>
      <c r="E37" s="34" t="s">
        <v>3043</v>
      </c>
    </row>
    <row r="38" spans="1:5" x14ac:dyDescent="0.25">
      <c r="A38" s="31"/>
      <c r="B38" s="32">
        <f t="shared" si="1"/>
        <v>12</v>
      </c>
      <c r="C38" s="33" t="s">
        <v>3062</v>
      </c>
      <c r="D38" s="33" t="s">
        <v>3063</v>
      </c>
      <c r="E38" s="34" t="s">
        <v>3048</v>
      </c>
    </row>
    <row r="39" spans="1:5" x14ac:dyDescent="0.25">
      <c r="A39" s="31"/>
      <c r="B39" s="32">
        <f t="shared" si="1"/>
        <v>13</v>
      </c>
      <c r="C39" s="33" t="s">
        <v>3064</v>
      </c>
      <c r="D39" s="33" t="s">
        <v>3065</v>
      </c>
      <c r="E39" s="34" t="s">
        <v>3038</v>
      </c>
    </row>
    <row r="40" spans="1:5" x14ac:dyDescent="0.25">
      <c r="A40" s="31"/>
      <c r="B40" s="32">
        <f t="shared" si="1"/>
        <v>14</v>
      </c>
      <c r="C40" s="33" t="s">
        <v>3066</v>
      </c>
      <c r="D40" s="33" t="s">
        <v>3067</v>
      </c>
      <c r="E40" s="34" t="s">
        <v>3043</v>
      </c>
    </row>
    <row r="41" spans="1:5" x14ac:dyDescent="0.25">
      <c r="A41" s="31"/>
      <c r="B41" s="32">
        <f t="shared" si="1"/>
        <v>15</v>
      </c>
      <c r="C41" s="33" t="s">
        <v>3068</v>
      </c>
      <c r="D41" s="33" t="s">
        <v>3069</v>
      </c>
      <c r="E41" s="34" t="s">
        <v>3038</v>
      </c>
    </row>
    <row r="42" spans="1:5" x14ac:dyDescent="0.25">
      <c r="A42" s="31"/>
      <c r="B42" s="32">
        <f t="shared" si="1"/>
        <v>16</v>
      </c>
      <c r="C42" s="33" t="s">
        <v>3070</v>
      </c>
      <c r="D42" s="33" t="s">
        <v>3071</v>
      </c>
      <c r="E42" s="34" t="s">
        <v>3038</v>
      </c>
    </row>
    <row r="43" spans="1:5" x14ac:dyDescent="0.25">
      <c r="A43" s="31"/>
      <c r="B43" s="32">
        <f t="shared" si="1"/>
        <v>17</v>
      </c>
      <c r="C43" s="33" t="s">
        <v>3072</v>
      </c>
      <c r="D43" s="33" t="s">
        <v>3073</v>
      </c>
      <c r="E43" s="34" t="s">
        <v>3043</v>
      </c>
    </row>
    <row r="44" spans="1:5" x14ac:dyDescent="0.25">
      <c r="A44" s="31"/>
      <c r="B44" s="32">
        <f t="shared" si="1"/>
        <v>18</v>
      </c>
      <c r="C44" s="33" t="s">
        <v>3074</v>
      </c>
      <c r="D44" s="33" t="s">
        <v>3075</v>
      </c>
      <c r="E44" s="34" t="s">
        <v>3038</v>
      </c>
    </row>
    <row r="45" spans="1:5" x14ac:dyDescent="0.25">
      <c r="A45" s="31"/>
      <c r="B45" s="32">
        <f t="shared" si="1"/>
        <v>19</v>
      </c>
      <c r="C45" s="33" t="s">
        <v>3016</v>
      </c>
      <c r="D45" s="33" t="s">
        <v>3017</v>
      </c>
      <c r="E45" s="34" t="s">
        <v>3043</v>
      </c>
    </row>
    <row r="46" spans="1:5" x14ac:dyDescent="0.25">
      <c r="A46" s="31"/>
      <c r="B46" s="32">
        <f t="shared" si="1"/>
        <v>20</v>
      </c>
      <c r="C46" s="33" t="s">
        <v>3076</v>
      </c>
      <c r="D46" s="33" t="s">
        <v>3077</v>
      </c>
      <c r="E46" s="34" t="s">
        <v>3055</v>
      </c>
    </row>
    <row r="47" spans="1:5" x14ac:dyDescent="0.25">
      <c r="A47" s="31"/>
      <c r="B47" s="32">
        <f t="shared" si="1"/>
        <v>21</v>
      </c>
      <c r="C47" s="33" t="s">
        <v>3078</v>
      </c>
      <c r="D47" s="33" t="s">
        <v>3079</v>
      </c>
      <c r="E47" s="34" t="s">
        <v>3038</v>
      </c>
    </row>
    <row r="48" spans="1:5" x14ac:dyDescent="0.25">
      <c r="A48" s="31"/>
      <c r="B48" s="32">
        <f t="shared" si="1"/>
        <v>22</v>
      </c>
      <c r="C48" s="33" t="s">
        <v>3080</v>
      </c>
      <c r="D48" s="33" t="s">
        <v>3081</v>
      </c>
      <c r="E48" s="34" t="s">
        <v>3038</v>
      </c>
    </row>
    <row r="49" spans="1:5" x14ac:dyDescent="0.25">
      <c r="A49" s="31"/>
      <c r="B49" s="32">
        <f t="shared" si="1"/>
        <v>23</v>
      </c>
      <c r="C49" s="33" t="s">
        <v>3082</v>
      </c>
      <c r="D49" s="33" t="s">
        <v>3083</v>
      </c>
      <c r="E49" s="34" t="s">
        <v>3038</v>
      </c>
    </row>
    <row r="50" spans="1:5" x14ac:dyDescent="0.25">
      <c r="A50" s="31"/>
      <c r="B50" s="32">
        <f t="shared" si="1"/>
        <v>24</v>
      </c>
      <c r="C50" s="33" t="s">
        <v>3084</v>
      </c>
      <c r="D50" s="33" t="s">
        <v>3085</v>
      </c>
      <c r="E50" s="34" t="s">
        <v>3038</v>
      </c>
    </row>
    <row r="51" spans="1:5" x14ac:dyDescent="0.25">
      <c r="A51" s="31"/>
      <c r="B51" s="32">
        <f t="shared" si="1"/>
        <v>25</v>
      </c>
      <c r="C51" s="33" t="s">
        <v>3086</v>
      </c>
      <c r="D51" s="33" t="s">
        <v>3087</v>
      </c>
      <c r="E51" s="34" t="s">
        <v>3048</v>
      </c>
    </row>
    <row r="52" spans="1:5" x14ac:dyDescent="0.25">
      <c r="A52" s="31"/>
      <c r="B52" s="32">
        <f t="shared" si="1"/>
        <v>26</v>
      </c>
      <c r="C52" s="33" t="s">
        <v>3088</v>
      </c>
      <c r="D52" s="33" t="s">
        <v>3089</v>
      </c>
      <c r="E52" s="34" t="s">
        <v>3048</v>
      </c>
    </row>
    <row r="53" spans="1:5" x14ac:dyDescent="0.25">
      <c r="A53" s="31"/>
      <c r="B53" s="32">
        <f t="shared" si="1"/>
        <v>27</v>
      </c>
      <c r="C53" s="33" t="s">
        <v>3090</v>
      </c>
      <c r="D53" s="33" t="s">
        <v>3091</v>
      </c>
      <c r="E53" s="34" t="s">
        <v>3055</v>
      </c>
    </row>
    <row r="54" spans="1:5" x14ac:dyDescent="0.25">
      <c r="A54" s="31"/>
      <c r="B54" s="32">
        <f t="shared" si="1"/>
        <v>28</v>
      </c>
      <c r="C54" s="33" t="s">
        <v>3092</v>
      </c>
      <c r="D54" s="33" t="s">
        <v>3093</v>
      </c>
      <c r="E54" s="34" t="s">
        <v>3055</v>
      </c>
    </row>
    <row r="55" spans="1:5" x14ac:dyDescent="0.25">
      <c r="A55" s="31"/>
      <c r="B55" s="32">
        <f t="shared" si="1"/>
        <v>29</v>
      </c>
      <c r="C55" s="33" t="s">
        <v>3094</v>
      </c>
      <c r="D55" s="33" t="s">
        <v>3095</v>
      </c>
      <c r="E55" s="34" t="s">
        <v>3038</v>
      </c>
    </row>
    <row r="56" spans="1:5" x14ac:dyDescent="0.25">
      <c r="A56" s="31"/>
      <c r="B56" s="35"/>
      <c r="C56" s="36" t="s">
        <v>3018</v>
      </c>
      <c r="D56" s="36" t="s">
        <v>3019</v>
      </c>
      <c r="E56" s="37" t="s">
        <v>3020</v>
      </c>
    </row>
    <row r="57" spans="1:5" x14ac:dyDescent="0.25">
      <c r="A57" s="31"/>
      <c r="B57" s="35"/>
      <c r="C57" s="36" t="s">
        <v>3031</v>
      </c>
      <c r="D57" s="36" t="s">
        <v>3032</v>
      </c>
      <c r="E57" s="37"/>
    </row>
    <row r="58" spans="1:5" x14ac:dyDescent="0.25">
      <c r="A58" s="31"/>
      <c r="B58" s="35"/>
      <c r="C58" s="36" t="s">
        <v>3025</v>
      </c>
      <c r="D58" s="36" t="s">
        <v>3026</v>
      </c>
      <c r="E58" s="37"/>
    </row>
    <row r="59" spans="1:5" x14ac:dyDescent="0.25">
      <c r="A59" s="31"/>
      <c r="B59" s="35"/>
      <c r="C59" s="36" t="s">
        <v>3021</v>
      </c>
      <c r="D59" s="36" t="s">
        <v>3022</v>
      </c>
      <c r="E59" s="37"/>
    </row>
    <row r="60" spans="1:5" x14ac:dyDescent="0.25">
      <c r="A60" s="31"/>
      <c r="B60" s="35"/>
      <c r="C60" s="36" t="s">
        <v>3027</v>
      </c>
      <c r="D60" s="36" t="s">
        <v>3028</v>
      </c>
      <c r="E60" s="37"/>
    </row>
    <row r="61" spans="1:5" x14ac:dyDescent="0.25">
      <c r="A61" s="31"/>
      <c r="B61" s="35"/>
      <c r="C61" s="36" t="s">
        <v>3033</v>
      </c>
      <c r="D61" s="36" t="s">
        <v>3034</v>
      </c>
      <c r="E61" s="37"/>
    </row>
    <row r="62" spans="1:5" x14ac:dyDescent="0.25">
      <c r="A62" s="31"/>
      <c r="B62" s="35"/>
      <c r="C62" s="36" t="s">
        <v>3023</v>
      </c>
      <c r="D62" s="36" t="s">
        <v>3024</v>
      </c>
      <c r="E62" s="37"/>
    </row>
    <row r="63" spans="1:5" x14ac:dyDescent="0.25">
      <c r="A63" s="31"/>
      <c r="B63" s="35"/>
      <c r="C63" s="36" t="s">
        <v>3029</v>
      </c>
      <c r="D63" s="36" t="s">
        <v>3030</v>
      </c>
      <c r="E63" s="37"/>
    </row>
    <row r="64" spans="1:5" x14ac:dyDescent="0.25">
      <c r="A64" s="31"/>
      <c r="B64" s="35"/>
      <c r="C64" s="36" t="s">
        <v>3096</v>
      </c>
      <c r="D64" s="36" t="s">
        <v>3097</v>
      </c>
      <c r="E64" s="37" t="s">
        <v>3098</v>
      </c>
    </row>
    <row r="65" spans="1:5" x14ac:dyDescent="0.25">
      <c r="A65" s="31"/>
      <c r="B65" s="35"/>
      <c r="C65" s="36" t="s">
        <v>3099</v>
      </c>
      <c r="D65" s="36" t="s">
        <v>3100</v>
      </c>
      <c r="E65" s="42"/>
    </row>
    <row r="66" spans="1:5" x14ac:dyDescent="0.25">
      <c r="A66" s="31"/>
      <c r="B66" s="35"/>
      <c r="C66" s="36" t="s">
        <v>3101</v>
      </c>
      <c r="D66" s="36" t="s">
        <v>3102</v>
      </c>
      <c r="E66" s="42"/>
    </row>
    <row r="67" spans="1:5" x14ac:dyDescent="0.25">
      <c r="A67" s="31"/>
      <c r="B67" s="35"/>
      <c r="C67" s="36" t="s">
        <v>3103</v>
      </c>
      <c r="D67" s="36" t="s">
        <v>3104</v>
      </c>
      <c r="E67" s="42"/>
    </row>
    <row r="68" spans="1:5" x14ac:dyDescent="0.25">
      <c r="A68" s="31"/>
      <c r="B68" s="35"/>
      <c r="C68" s="36" t="s">
        <v>3105</v>
      </c>
      <c r="D68" s="36" t="s">
        <v>3106</v>
      </c>
      <c r="E68" s="42"/>
    </row>
    <row r="69" spans="1:5" x14ac:dyDescent="0.25">
      <c r="A69" s="31"/>
      <c r="B69" s="35"/>
      <c r="C69" s="36" t="s">
        <v>3107</v>
      </c>
      <c r="D69" s="36" t="s">
        <v>3108</v>
      </c>
      <c r="E69" s="42"/>
    </row>
    <row r="70" spans="1:5" x14ac:dyDescent="0.25">
      <c r="A70" s="31"/>
      <c r="B70" s="35"/>
      <c r="C70" s="36" t="s">
        <v>3109</v>
      </c>
      <c r="D70" s="36" t="s">
        <v>3110</v>
      </c>
      <c r="E70" s="42"/>
    </row>
    <row r="71" spans="1:5" x14ac:dyDescent="0.25">
      <c r="A71" s="38"/>
      <c r="B71" s="39"/>
      <c r="C71" s="40" t="s">
        <v>3111</v>
      </c>
      <c r="D71" s="40" t="s">
        <v>3112</v>
      </c>
      <c r="E71" s="43"/>
    </row>
    <row r="72" spans="1:5" x14ac:dyDescent="0.25">
      <c r="A72" s="44"/>
      <c r="B72" s="45"/>
    </row>
    <row r="73" spans="1:5" x14ac:dyDescent="0.25">
      <c r="A73" s="44"/>
      <c r="B73" s="45"/>
    </row>
    <row r="74" spans="1:5" x14ac:dyDescent="0.25">
      <c r="A74" s="44"/>
      <c r="B74" s="45"/>
    </row>
    <row r="75" spans="1:5" x14ac:dyDescent="0.25">
      <c r="A75" s="44"/>
      <c r="B75" s="45"/>
    </row>
    <row r="76" spans="1:5" x14ac:dyDescent="0.25">
      <c r="A76" s="44"/>
      <c r="B76" s="45"/>
    </row>
    <row r="77" spans="1:5" x14ac:dyDescent="0.25">
      <c r="A77" s="44"/>
      <c r="B77" s="45"/>
    </row>
    <row r="78" spans="1:5" x14ac:dyDescent="0.25">
      <c r="A78" s="44"/>
      <c r="B78" s="45"/>
    </row>
    <row r="79" spans="1:5" x14ac:dyDescent="0.25">
      <c r="A79" s="44"/>
      <c r="B79" s="45"/>
    </row>
  </sheetData>
  <mergeCells count="5">
    <mergeCell ref="A11:A26"/>
    <mergeCell ref="E19:E26"/>
    <mergeCell ref="A27:A71"/>
    <mergeCell ref="E56:E63"/>
    <mergeCell ref="E64:E71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9cdad776-e003-477c-8d16-4f2c9818fb5f" xsi:nil="true"/>
    <lcf76f155ced4ddcb4097134ff3c332f xmlns="3e04598c-247a-42cf-8915-5c8241bd20b6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A5C49F92AEBF4AA7A1EC6FEFBD2846" ma:contentTypeVersion="11" ma:contentTypeDescription="Een nieuw document maken." ma:contentTypeScope="" ma:versionID="153a9a564f70766709689965e0a02bf5">
  <xsd:schema xmlns:xsd="http://www.w3.org/2001/XMLSchema" xmlns:xs="http://www.w3.org/2001/XMLSchema" xmlns:p="http://schemas.microsoft.com/office/2006/metadata/properties" xmlns:ns2="3e04598c-247a-42cf-8915-5c8241bd20b6" xmlns:ns3="9cdad776-e003-477c-8d16-4f2c9818fb5f" targetNamespace="http://schemas.microsoft.com/office/2006/metadata/properties" ma:root="true" ma:fieldsID="0fc1ca81a0a9cabf61eec018848ed13a" ns2:_="" ns3:_="">
    <xsd:import namespace="3e04598c-247a-42cf-8915-5c8241bd20b6"/>
    <xsd:import namespace="9cdad776-e003-477c-8d16-4f2c9818fb5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04598c-247a-42cf-8915-5c8241bd20b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Afbeeldingtags" ma:readOnly="false" ma:fieldId="{5cf76f15-5ced-4ddc-b409-7134ff3c332f}" ma:taxonomyMulti="true" ma:sspId="5ec99919-4982-4388-8a64-83a11d2ca21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cdad776-e003-477c-8d16-4f2c9818fb5f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e7e693b6-de8a-442c-b4ce-268eaed7b936}" ma:internalName="TaxCatchAll" ma:showField="CatchAllData" ma:web="9cdad776-e003-477c-8d16-4f2c9818fb5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06AEE73-6D70-409F-BC94-5A5805366E0E}">
  <ds:schemaRefs>
    <ds:schemaRef ds:uri="3e04598c-247a-42cf-8915-5c8241bd20b6"/>
    <ds:schemaRef ds:uri="http://www.w3.org/XML/1998/namespace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9cdad776-e003-477c-8d16-4f2c9818fb5f"/>
    <ds:schemaRef ds:uri="http://schemas.openxmlformats.org/package/2006/metadata/core-properties"/>
    <ds:schemaRef ds:uri="http://schemas.microsoft.com/office/2006/metadata/properties"/>
    <ds:schemaRef ds:uri="http://purl.org/dc/dcmitype/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3D1F57E2-2E58-4E02-8950-80BC309AF81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e04598c-247a-42cf-8915-5c8241bd20b6"/>
    <ds:schemaRef ds:uri="9cdad776-e003-477c-8d16-4f2c9818fb5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1803862-2BB8-4B2C-B276-4DD85771D58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uppl Table 8</vt:lpstr>
      <vt:lpstr>Suppl Table 9</vt:lpstr>
      <vt:lpstr>Suppl Table 10</vt:lpstr>
      <vt:lpstr>Suppl Table 11</vt:lpstr>
      <vt:lpstr>Suppl Table 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sabetta Giuffra</dc:creator>
  <cp:keywords/>
  <dc:description/>
  <cp:lastModifiedBy>andrea.rau</cp:lastModifiedBy>
  <cp:revision/>
  <dcterms:created xsi:type="dcterms:W3CDTF">2024-06-07T13:15:52Z</dcterms:created>
  <dcterms:modified xsi:type="dcterms:W3CDTF">2024-08-13T08:54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A5C49F92AEBF4AA7A1EC6FEFBD2846</vt:lpwstr>
  </property>
  <property fmtid="{D5CDD505-2E9C-101B-9397-08002B2CF9AE}" pid="3" name="MediaServiceImageTags">
    <vt:lpwstr/>
  </property>
</Properties>
</file>